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1040" yWindow="1680" windowWidth="36520" windowHeight="250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R3" i="1" l="1"/>
  <c r="R5" i="1"/>
  <c r="R4" i="1"/>
  <c r="R2" i="1"/>
  <c r="R15" i="1"/>
  <c r="R17" i="1"/>
  <c r="R33" i="1"/>
  <c r="R122" i="1"/>
  <c r="R44" i="1"/>
  <c r="R142" i="1"/>
  <c r="R10" i="1"/>
  <c r="R22" i="1"/>
  <c r="R43" i="1"/>
  <c r="R52" i="1"/>
  <c r="R406" i="1"/>
  <c r="R58" i="1"/>
  <c r="R411" i="1"/>
  <c r="R183" i="1"/>
  <c r="R6" i="1"/>
  <c r="R402" i="1"/>
  <c r="R116" i="1"/>
  <c r="R185" i="1"/>
  <c r="R412" i="1"/>
  <c r="R330" i="1"/>
  <c r="R66" i="1"/>
  <c r="R13" i="1"/>
  <c r="R65" i="1"/>
  <c r="R413" i="1"/>
  <c r="R88" i="1"/>
  <c r="R14" i="1"/>
  <c r="R95" i="1"/>
  <c r="R60" i="1"/>
  <c r="R105" i="1"/>
  <c r="R414" i="1"/>
  <c r="R259" i="1"/>
  <c r="R101" i="1"/>
  <c r="R56" i="1"/>
  <c r="R47" i="1"/>
  <c r="R115" i="1"/>
  <c r="R415" i="1"/>
  <c r="R35" i="1"/>
  <c r="R194" i="1"/>
  <c r="R113" i="1"/>
  <c r="R85" i="1"/>
  <c r="R42" i="1"/>
  <c r="R29" i="1"/>
  <c r="R81" i="1"/>
  <c r="R190" i="1"/>
  <c r="R129" i="1"/>
  <c r="R309" i="1"/>
  <c r="R34" i="1"/>
  <c r="R20" i="1"/>
  <c r="R416" i="1"/>
  <c r="R46" i="1"/>
  <c r="R38" i="1"/>
  <c r="R391" i="1"/>
  <c r="R417" i="1"/>
  <c r="R53" i="1"/>
  <c r="R418" i="1"/>
  <c r="R355" i="1"/>
  <c r="R133" i="1"/>
  <c r="R419" i="1"/>
  <c r="R100" i="1"/>
  <c r="R213" i="1"/>
  <c r="R18" i="1"/>
  <c r="R253" i="1"/>
  <c r="R420" i="1"/>
  <c r="R421" i="1"/>
  <c r="R41" i="1"/>
  <c r="R311" i="1"/>
  <c r="R37" i="1"/>
  <c r="R83" i="1"/>
  <c r="R267" i="1"/>
  <c r="R346" i="1"/>
  <c r="R127" i="1"/>
  <c r="R422" i="1"/>
  <c r="R125" i="1"/>
  <c r="R388" i="1"/>
  <c r="R423" i="1"/>
  <c r="R192" i="1"/>
  <c r="R148" i="1"/>
  <c r="R424" i="1"/>
  <c r="R425" i="1"/>
  <c r="R202" i="1"/>
  <c r="R71" i="1"/>
  <c r="R141" i="1"/>
  <c r="R36" i="1"/>
  <c r="R62" i="1"/>
  <c r="R243" i="1"/>
  <c r="R23" i="1"/>
  <c r="R229" i="1"/>
  <c r="R328" i="1"/>
  <c r="R426" i="1"/>
  <c r="R55" i="1"/>
  <c r="R8" i="1"/>
  <c r="R90" i="1"/>
  <c r="R180" i="1"/>
  <c r="R155" i="1"/>
  <c r="R139" i="1"/>
  <c r="R427" i="1"/>
  <c r="R177" i="1"/>
  <c r="R428" i="1"/>
  <c r="R349" i="1"/>
  <c r="R239" i="1"/>
  <c r="R286" i="1"/>
  <c r="R208" i="1"/>
  <c r="R134" i="1"/>
  <c r="R429" i="1"/>
  <c r="R260" i="1"/>
  <c r="R107" i="1"/>
  <c r="R156" i="1"/>
  <c r="R102" i="1"/>
  <c r="R24" i="1"/>
  <c r="R430" i="1"/>
  <c r="R132" i="1"/>
  <c r="R151" i="1"/>
  <c r="R136" i="1"/>
  <c r="R97" i="1"/>
  <c r="R220" i="1"/>
  <c r="R431" i="1"/>
  <c r="R290" i="1"/>
  <c r="R145" i="1"/>
  <c r="R130" i="1"/>
  <c r="R165" i="1"/>
  <c r="R236" i="1"/>
  <c r="R384" i="1"/>
  <c r="R400" i="1"/>
  <c r="R7" i="1"/>
  <c r="R67" i="1"/>
  <c r="R242" i="1"/>
  <c r="R258" i="1"/>
  <c r="R25" i="1"/>
  <c r="R99" i="1"/>
  <c r="R103" i="1"/>
  <c r="R386" i="1"/>
  <c r="R86" i="1"/>
  <c r="R45" i="1"/>
  <c r="R28" i="1"/>
  <c r="R146" i="1"/>
  <c r="R225" i="1"/>
  <c r="R191" i="1"/>
  <c r="R91" i="1"/>
  <c r="R379" i="1"/>
  <c r="R322" i="1"/>
  <c r="R432" i="1"/>
  <c r="R263" i="1"/>
  <c r="R69" i="1"/>
  <c r="R104" i="1"/>
  <c r="R94" i="1"/>
  <c r="R380" i="1"/>
  <c r="R198" i="1"/>
  <c r="R123" i="1"/>
  <c r="R16" i="1"/>
  <c r="R305" i="1"/>
  <c r="R396" i="1"/>
  <c r="R271" i="1"/>
  <c r="R433" i="1"/>
  <c r="R434" i="1"/>
  <c r="R93" i="1"/>
  <c r="R84" i="1"/>
  <c r="R182" i="1"/>
  <c r="R135" i="1"/>
  <c r="R51" i="1"/>
  <c r="R383" i="1"/>
  <c r="R435" i="1"/>
  <c r="R436" i="1"/>
  <c r="R212" i="1"/>
  <c r="R92" i="1"/>
  <c r="R437" i="1"/>
  <c r="R27" i="1"/>
  <c r="R348" i="1"/>
  <c r="R226" i="1"/>
  <c r="R140" i="1"/>
  <c r="R270" i="1"/>
  <c r="R167" i="1"/>
  <c r="R438" i="1"/>
  <c r="R295" i="1"/>
  <c r="R111" i="1"/>
  <c r="R439" i="1"/>
  <c r="R440" i="1"/>
  <c r="R370" i="1"/>
  <c r="R19" i="1"/>
  <c r="R296" i="1"/>
  <c r="R114" i="1"/>
  <c r="R371" i="1"/>
  <c r="R158" i="1"/>
  <c r="R70" i="1"/>
  <c r="R49" i="1"/>
  <c r="R289" i="1"/>
  <c r="R344" i="1"/>
  <c r="R272" i="1"/>
  <c r="R356" i="1"/>
  <c r="R121" i="1"/>
  <c r="R246" i="1"/>
  <c r="R308" i="1"/>
  <c r="R408" i="1"/>
  <c r="R32" i="1"/>
  <c r="R255" i="1"/>
  <c r="R40" i="1"/>
  <c r="R187" i="1"/>
  <c r="R147" i="1"/>
  <c r="R392" i="1"/>
  <c r="R48" i="1"/>
  <c r="R223" i="1"/>
  <c r="R80" i="1"/>
  <c r="R441" i="1"/>
  <c r="R217" i="1"/>
  <c r="R199" i="1"/>
  <c r="R312" i="1"/>
  <c r="R281" i="1"/>
  <c r="R278" i="1"/>
  <c r="R299" i="1"/>
  <c r="R21" i="1"/>
  <c r="R323" i="1"/>
  <c r="R207" i="1"/>
  <c r="R345" i="1"/>
  <c r="R249" i="1"/>
  <c r="R79" i="1"/>
  <c r="R361" i="1"/>
  <c r="R227" i="1"/>
  <c r="R170" i="1"/>
  <c r="R287" i="1"/>
  <c r="R442" i="1"/>
  <c r="R195" i="1"/>
  <c r="R351" i="1"/>
  <c r="R375" i="1"/>
  <c r="R228" i="1"/>
  <c r="R186" i="1"/>
  <c r="R189" i="1"/>
  <c r="R106" i="1"/>
  <c r="R152" i="1"/>
  <c r="R288" i="1"/>
  <c r="R144" i="1"/>
  <c r="R178" i="1"/>
  <c r="R68" i="1"/>
  <c r="R274" i="1"/>
  <c r="R124" i="1"/>
  <c r="R137" i="1"/>
  <c r="R341" i="1"/>
  <c r="R265" i="1"/>
  <c r="R9" i="1"/>
  <c r="R98" i="1"/>
  <c r="R325" i="1"/>
  <c r="R197" i="1"/>
  <c r="R443" i="1"/>
  <c r="R310" i="1"/>
  <c r="R273" i="1"/>
  <c r="R367" i="1"/>
  <c r="R96" i="1"/>
  <c r="R169" i="1"/>
  <c r="R268" i="1"/>
  <c r="R353" i="1"/>
  <c r="R404" i="1"/>
  <c r="R119" i="1"/>
  <c r="R262" i="1"/>
  <c r="R118" i="1"/>
  <c r="R403" i="1"/>
  <c r="R316" i="1"/>
  <c r="R377" i="1"/>
  <c r="R376" i="1"/>
  <c r="R354" i="1"/>
  <c r="R314" i="1"/>
  <c r="R39" i="1"/>
  <c r="R231" i="1"/>
  <c r="R304" i="1"/>
  <c r="R110" i="1"/>
  <c r="R78" i="1"/>
  <c r="R210" i="1"/>
  <c r="R269" i="1"/>
  <c r="R282" i="1"/>
  <c r="R230" i="1"/>
  <c r="R285" i="1"/>
  <c r="R444" i="1"/>
  <c r="R360" i="1"/>
  <c r="R257" i="1"/>
  <c r="R445" i="1"/>
  <c r="R369" i="1"/>
  <c r="R248" i="1"/>
  <c r="R446" i="1"/>
  <c r="R337" i="1"/>
  <c r="R176" i="1"/>
  <c r="R76" i="1"/>
  <c r="R280" i="1"/>
  <c r="R401" i="1"/>
  <c r="R245" i="1"/>
  <c r="R373" i="1"/>
  <c r="R347" i="1"/>
  <c r="R166" i="1"/>
  <c r="R447" i="1"/>
  <c r="R294" i="1"/>
  <c r="R188" i="1"/>
  <c r="R336" i="1"/>
  <c r="R161" i="1"/>
  <c r="R366" i="1"/>
  <c r="R205" i="1"/>
  <c r="R381" i="1"/>
  <c r="R112" i="1"/>
  <c r="R335" i="1"/>
  <c r="R168" i="1"/>
  <c r="R364" i="1"/>
  <c r="R264" i="1"/>
  <c r="R279" i="1"/>
  <c r="R206" i="1"/>
  <c r="R64" i="1"/>
  <c r="R293" i="1"/>
  <c r="R385" i="1"/>
  <c r="R222" i="1"/>
  <c r="R321" i="1"/>
  <c r="R448" i="1"/>
  <c r="R283" i="1"/>
  <c r="R204" i="1"/>
  <c r="R276" i="1"/>
  <c r="R449" i="1"/>
  <c r="R196" i="1"/>
  <c r="R329" i="1"/>
  <c r="R174" i="1"/>
  <c r="R221" i="1"/>
  <c r="R61" i="1"/>
  <c r="R117" i="1"/>
  <c r="R398" i="1"/>
  <c r="R313" i="1"/>
  <c r="R143" i="1"/>
  <c r="R238" i="1"/>
  <c r="R252" i="1"/>
  <c r="R450" i="1"/>
  <c r="R72" i="1"/>
  <c r="R50" i="1"/>
  <c r="R218" i="1"/>
  <c r="R277" i="1"/>
  <c r="R357" i="1"/>
  <c r="R160" i="1"/>
  <c r="R54" i="1"/>
  <c r="R451" i="1"/>
  <c r="R452" i="1"/>
  <c r="R237" i="1"/>
  <c r="R303" i="1"/>
  <c r="R171" i="1"/>
  <c r="R240" i="1"/>
  <c r="R232" i="1"/>
  <c r="R453" i="1"/>
  <c r="R333" i="1"/>
  <c r="R317" i="1"/>
  <c r="R266" i="1"/>
  <c r="R153" i="1"/>
  <c r="R89" i="1"/>
  <c r="R394" i="1"/>
  <c r="R338" i="1"/>
  <c r="R163" i="1"/>
  <c r="R77" i="1"/>
  <c r="R352" i="1"/>
  <c r="R254" i="1"/>
  <c r="R224" i="1"/>
  <c r="R216" i="1"/>
  <c r="R203" i="1"/>
  <c r="R315" i="1"/>
  <c r="R109" i="1"/>
  <c r="R320" i="1"/>
  <c r="R211" i="1"/>
  <c r="R244" i="1"/>
  <c r="R173" i="1"/>
  <c r="R193" i="1"/>
  <c r="R363" i="1"/>
  <c r="R343" i="1"/>
  <c r="R57" i="1"/>
  <c r="R164" i="1"/>
  <c r="R31" i="1"/>
  <c r="R350" i="1"/>
  <c r="R219" i="1"/>
  <c r="R326" i="1"/>
  <c r="R405" i="1"/>
  <c r="R300" i="1"/>
  <c r="R454" i="1"/>
  <c r="R75" i="1"/>
  <c r="R214" i="1"/>
  <c r="R184" i="1"/>
  <c r="R128" i="1"/>
  <c r="R126" i="1"/>
  <c r="R233" i="1"/>
  <c r="R298" i="1"/>
  <c r="R301" i="1"/>
  <c r="R334" i="1"/>
  <c r="R200" i="1"/>
  <c r="R389" i="1"/>
  <c r="R455" i="1"/>
  <c r="R175" i="1"/>
  <c r="R456" i="1"/>
  <c r="R181" i="1"/>
  <c r="R318" i="1"/>
  <c r="R87" i="1"/>
  <c r="R382" i="1"/>
  <c r="R297" i="1"/>
  <c r="R82" i="1"/>
  <c r="R457" i="1"/>
  <c r="R74" i="1"/>
  <c r="R275" i="1"/>
  <c r="R368" i="1"/>
  <c r="R131" i="1"/>
  <c r="R234" i="1"/>
  <c r="R261" i="1"/>
  <c r="R159" i="1"/>
  <c r="R374" i="1"/>
  <c r="R59" i="1"/>
  <c r="R256" i="1"/>
  <c r="R30" i="1"/>
  <c r="R365" i="1"/>
  <c r="R63" i="1"/>
  <c r="R209" i="1"/>
  <c r="R359" i="1"/>
  <c r="R378" i="1"/>
  <c r="R458" i="1"/>
  <c r="R358" i="1"/>
  <c r="R459" i="1"/>
  <c r="R342" i="1"/>
  <c r="R12" i="1"/>
  <c r="R172" i="1"/>
  <c r="R73" i="1"/>
  <c r="R460" i="1"/>
  <c r="R390" i="1"/>
  <c r="R241" i="1"/>
  <c r="R327" i="1"/>
  <c r="R461" i="1"/>
  <c r="R215" i="1"/>
  <c r="R409" i="1"/>
  <c r="R340" i="1"/>
  <c r="R26" i="1"/>
  <c r="R324" i="1"/>
  <c r="R284" i="1"/>
  <c r="R339" i="1"/>
  <c r="R399" i="1"/>
  <c r="R154" i="1"/>
  <c r="R393" i="1"/>
  <c r="R247" i="1"/>
  <c r="R407" i="1"/>
  <c r="R138" i="1"/>
  <c r="R201" i="1"/>
  <c r="R179" i="1"/>
  <c r="R462" i="1"/>
  <c r="R291" i="1"/>
  <c r="R395" i="1"/>
  <c r="R463" i="1"/>
  <c r="R120" i="1"/>
  <c r="R331" i="1"/>
  <c r="R464" i="1"/>
  <c r="R302" i="1"/>
  <c r="R362" i="1"/>
  <c r="R251" i="1"/>
  <c r="R306" i="1"/>
  <c r="R372" i="1"/>
  <c r="R307" i="1"/>
  <c r="R150" i="1"/>
  <c r="R157" i="1"/>
  <c r="R332" i="1"/>
  <c r="R250" i="1"/>
  <c r="R149" i="1"/>
  <c r="R319" i="1"/>
  <c r="R292" i="1"/>
  <c r="R11" i="1"/>
  <c r="R162" i="1"/>
  <c r="R108" i="1"/>
  <c r="R465" i="1"/>
  <c r="R466" i="1"/>
  <c r="R467" i="1"/>
  <c r="R468" i="1"/>
  <c r="R397" i="1"/>
  <c r="R387" i="1"/>
  <c r="R235" i="1"/>
  <c r="R469" i="1"/>
  <c r="R410" i="1"/>
  <c r="R470" i="1"/>
  <c r="R477" i="1"/>
  <c r="Q3" i="1"/>
  <c r="Q5" i="1"/>
  <c r="Q4" i="1"/>
  <c r="Q2" i="1"/>
  <c r="Q15" i="1"/>
  <c r="Q17" i="1"/>
  <c r="Q33" i="1"/>
  <c r="Q122" i="1"/>
  <c r="Q44" i="1"/>
  <c r="Q142" i="1"/>
  <c r="Q10" i="1"/>
  <c r="Q22" i="1"/>
  <c r="Q43" i="1"/>
  <c r="Q52" i="1"/>
  <c r="Q406" i="1"/>
  <c r="Q58" i="1"/>
  <c r="Q411" i="1"/>
  <c r="Q183" i="1"/>
  <c r="Q6" i="1"/>
  <c r="Q402" i="1"/>
  <c r="Q116" i="1"/>
  <c r="Q185" i="1"/>
  <c r="Q412" i="1"/>
  <c r="Q330" i="1"/>
  <c r="Q66" i="1"/>
  <c r="Q13" i="1"/>
  <c r="Q65" i="1"/>
  <c r="Q413" i="1"/>
  <c r="Q88" i="1"/>
  <c r="Q14" i="1"/>
  <c r="Q95" i="1"/>
  <c r="Q60" i="1"/>
  <c r="Q105" i="1"/>
  <c r="Q414" i="1"/>
  <c r="Q259" i="1"/>
  <c r="Q101" i="1"/>
  <c r="Q56" i="1"/>
  <c r="Q47" i="1"/>
  <c r="Q115" i="1"/>
  <c r="Q415" i="1"/>
  <c r="Q35" i="1"/>
  <c r="Q194" i="1"/>
  <c r="Q113" i="1"/>
  <c r="Q85" i="1"/>
  <c r="Q42" i="1"/>
  <c r="Q29" i="1"/>
  <c r="Q81" i="1"/>
  <c r="Q190" i="1"/>
  <c r="Q129" i="1"/>
  <c r="Q309" i="1"/>
  <c r="Q34" i="1"/>
  <c r="Q20" i="1"/>
  <c r="Q416" i="1"/>
  <c r="Q46" i="1"/>
  <c r="Q38" i="1"/>
  <c r="Q391" i="1"/>
  <c r="Q417" i="1"/>
  <c r="Q53" i="1"/>
  <c r="Q418" i="1"/>
  <c r="Q355" i="1"/>
  <c r="Q133" i="1"/>
  <c r="Q419" i="1"/>
  <c r="Q100" i="1"/>
  <c r="Q213" i="1"/>
  <c r="Q18" i="1"/>
  <c r="Q253" i="1"/>
  <c r="Q420" i="1"/>
  <c r="Q421" i="1"/>
  <c r="Q41" i="1"/>
  <c r="Q311" i="1"/>
  <c r="Q37" i="1"/>
  <c r="Q83" i="1"/>
  <c r="Q267" i="1"/>
  <c r="Q346" i="1"/>
  <c r="Q127" i="1"/>
  <c r="Q422" i="1"/>
  <c r="Q125" i="1"/>
  <c r="Q388" i="1"/>
  <c r="Q423" i="1"/>
  <c r="Q192" i="1"/>
  <c r="Q148" i="1"/>
  <c r="Q424" i="1"/>
  <c r="Q425" i="1"/>
  <c r="Q202" i="1"/>
  <c r="Q71" i="1"/>
  <c r="Q141" i="1"/>
  <c r="Q36" i="1"/>
  <c r="Q62" i="1"/>
  <c r="Q243" i="1"/>
  <c r="Q23" i="1"/>
  <c r="Q229" i="1"/>
  <c r="Q328" i="1"/>
  <c r="Q426" i="1"/>
  <c r="Q55" i="1"/>
  <c r="Q8" i="1"/>
  <c r="Q90" i="1"/>
  <c r="Q180" i="1"/>
  <c r="Q155" i="1"/>
  <c r="Q139" i="1"/>
  <c r="Q427" i="1"/>
  <c r="Q177" i="1"/>
  <c r="Q428" i="1"/>
  <c r="Q349" i="1"/>
  <c r="Q239" i="1"/>
  <c r="Q286" i="1"/>
  <c r="Q208" i="1"/>
  <c r="Q134" i="1"/>
  <c r="Q429" i="1"/>
  <c r="Q260" i="1"/>
  <c r="Q107" i="1"/>
  <c r="Q156" i="1"/>
  <c r="Q102" i="1"/>
  <c r="Q24" i="1"/>
  <c r="Q430" i="1"/>
  <c r="Q132" i="1"/>
  <c r="Q151" i="1"/>
  <c r="Q136" i="1"/>
  <c r="Q97" i="1"/>
  <c r="Q220" i="1"/>
  <c r="Q431" i="1"/>
  <c r="Q290" i="1"/>
  <c r="Q145" i="1"/>
  <c r="Q130" i="1"/>
  <c r="Q165" i="1"/>
  <c r="Q236" i="1"/>
  <c r="Q384" i="1"/>
  <c r="Q400" i="1"/>
  <c r="Q7" i="1"/>
  <c r="Q67" i="1"/>
  <c r="Q242" i="1"/>
  <c r="Q258" i="1"/>
  <c r="Q25" i="1"/>
  <c r="Q99" i="1"/>
  <c r="Q103" i="1"/>
  <c r="Q386" i="1"/>
  <c r="Q86" i="1"/>
  <c r="Q45" i="1"/>
  <c r="Q28" i="1"/>
  <c r="Q146" i="1"/>
  <c r="Q225" i="1"/>
  <c r="Q191" i="1"/>
  <c r="Q91" i="1"/>
  <c r="Q379" i="1"/>
  <c r="Q322" i="1"/>
  <c r="Q432" i="1"/>
  <c r="Q263" i="1"/>
  <c r="Q69" i="1"/>
  <c r="Q104" i="1"/>
  <c r="Q94" i="1"/>
  <c r="Q380" i="1"/>
  <c r="Q198" i="1"/>
  <c r="Q123" i="1"/>
  <c r="Q16" i="1"/>
  <c r="Q305" i="1"/>
  <c r="Q396" i="1"/>
  <c r="Q271" i="1"/>
  <c r="Q433" i="1"/>
  <c r="Q434" i="1"/>
  <c r="Q93" i="1"/>
  <c r="Q84" i="1"/>
  <c r="Q182" i="1"/>
  <c r="Q135" i="1"/>
  <c r="Q51" i="1"/>
  <c r="Q383" i="1"/>
  <c r="Q435" i="1"/>
  <c r="Q436" i="1"/>
  <c r="Q212" i="1"/>
  <c r="Q92" i="1"/>
  <c r="Q437" i="1"/>
  <c r="Q27" i="1"/>
  <c r="Q348" i="1"/>
  <c r="Q226" i="1"/>
  <c r="Q140" i="1"/>
  <c r="Q270" i="1"/>
  <c r="Q167" i="1"/>
  <c r="Q438" i="1"/>
  <c r="Q295" i="1"/>
  <c r="Q111" i="1"/>
  <c r="Q439" i="1"/>
  <c r="Q440" i="1"/>
  <c r="Q370" i="1"/>
  <c r="Q19" i="1"/>
  <c r="Q296" i="1"/>
  <c r="Q114" i="1"/>
  <c r="Q371" i="1"/>
  <c r="Q158" i="1"/>
  <c r="Q70" i="1"/>
  <c r="Q49" i="1"/>
  <c r="Q289" i="1"/>
  <c r="Q344" i="1"/>
  <c r="Q272" i="1"/>
  <c r="Q356" i="1"/>
  <c r="Q121" i="1"/>
  <c r="Q246" i="1"/>
  <c r="Q308" i="1"/>
  <c r="Q408" i="1"/>
  <c r="Q32" i="1"/>
  <c r="Q255" i="1"/>
  <c r="Q40" i="1"/>
  <c r="Q187" i="1"/>
  <c r="Q147" i="1"/>
  <c r="Q392" i="1"/>
  <c r="Q48" i="1"/>
  <c r="Q223" i="1"/>
  <c r="Q80" i="1"/>
  <c r="Q441" i="1"/>
  <c r="Q217" i="1"/>
  <c r="Q199" i="1"/>
  <c r="Q312" i="1"/>
  <c r="Q281" i="1"/>
  <c r="Q278" i="1"/>
  <c r="Q299" i="1"/>
  <c r="Q21" i="1"/>
  <c r="Q323" i="1"/>
  <c r="Q207" i="1"/>
  <c r="Q345" i="1"/>
  <c r="Q249" i="1"/>
  <c r="Q79" i="1"/>
  <c r="Q361" i="1"/>
  <c r="Q227" i="1"/>
  <c r="Q170" i="1"/>
  <c r="Q287" i="1"/>
  <c r="Q442" i="1"/>
  <c r="Q195" i="1"/>
  <c r="Q351" i="1"/>
  <c r="Q375" i="1"/>
  <c r="Q228" i="1"/>
  <c r="Q186" i="1"/>
  <c r="Q189" i="1"/>
  <c r="Q106" i="1"/>
  <c r="Q152" i="1"/>
  <c r="Q288" i="1"/>
  <c r="Q144" i="1"/>
  <c r="Q178" i="1"/>
  <c r="Q68" i="1"/>
  <c r="Q274" i="1"/>
  <c r="Q124" i="1"/>
  <c r="Q137" i="1"/>
  <c r="Q341" i="1"/>
  <c r="Q265" i="1"/>
  <c r="Q9" i="1"/>
  <c r="Q98" i="1"/>
  <c r="Q325" i="1"/>
  <c r="Q197" i="1"/>
  <c r="Q443" i="1"/>
  <c r="Q310" i="1"/>
  <c r="Q273" i="1"/>
  <c r="Q367" i="1"/>
  <c r="Q96" i="1"/>
  <c r="Q169" i="1"/>
  <c r="Q268" i="1"/>
  <c r="Q353" i="1"/>
  <c r="Q404" i="1"/>
  <c r="Q119" i="1"/>
  <c r="Q262" i="1"/>
  <c r="Q118" i="1"/>
  <c r="Q403" i="1"/>
  <c r="Q316" i="1"/>
  <c r="Q377" i="1"/>
  <c r="Q376" i="1"/>
  <c r="Q354" i="1"/>
  <c r="Q314" i="1"/>
  <c r="Q39" i="1"/>
  <c r="Q231" i="1"/>
  <c r="Q304" i="1"/>
  <c r="Q110" i="1"/>
  <c r="Q78" i="1"/>
  <c r="Q210" i="1"/>
  <c r="Q269" i="1"/>
  <c r="Q282" i="1"/>
  <c r="Q230" i="1"/>
  <c r="Q285" i="1"/>
  <c r="Q444" i="1"/>
  <c r="Q360" i="1"/>
  <c r="Q257" i="1"/>
  <c r="Q445" i="1"/>
  <c r="Q369" i="1"/>
  <c r="Q248" i="1"/>
  <c r="Q446" i="1"/>
  <c r="Q337" i="1"/>
  <c r="Q176" i="1"/>
  <c r="Q76" i="1"/>
  <c r="Q280" i="1"/>
  <c r="Q401" i="1"/>
  <c r="Q245" i="1"/>
  <c r="Q373" i="1"/>
  <c r="Q347" i="1"/>
  <c r="Q166" i="1"/>
  <c r="Q447" i="1"/>
  <c r="Q294" i="1"/>
  <c r="Q188" i="1"/>
  <c r="Q336" i="1"/>
  <c r="Q161" i="1"/>
  <c r="Q366" i="1"/>
  <c r="Q205" i="1"/>
  <c r="Q381" i="1"/>
  <c r="Q112" i="1"/>
  <c r="Q335" i="1"/>
  <c r="Q168" i="1"/>
  <c r="Q364" i="1"/>
  <c r="Q264" i="1"/>
  <c r="Q279" i="1"/>
  <c r="Q206" i="1"/>
  <c r="Q64" i="1"/>
  <c r="Q293" i="1"/>
  <c r="Q385" i="1"/>
  <c r="Q222" i="1"/>
  <c r="Q321" i="1"/>
  <c r="Q448" i="1"/>
  <c r="Q283" i="1"/>
  <c r="Q204" i="1"/>
  <c r="Q276" i="1"/>
  <c r="Q449" i="1"/>
  <c r="Q196" i="1"/>
  <c r="Q329" i="1"/>
  <c r="Q174" i="1"/>
  <c r="Q221" i="1"/>
  <c r="Q61" i="1"/>
  <c r="Q117" i="1"/>
  <c r="Q398" i="1"/>
  <c r="Q313" i="1"/>
  <c r="Q143" i="1"/>
  <c r="Q238" i="1"/>
  <c r="Q252" i="1"/>
  <c r="Q450" i="1"/>
  <c r="Q72" i="1"/>
  <c r="Q50" i="1"/>
  <c r="Q218" i="1"/>
  <c r="Q277" i="1"/>
  <c r="Q357" i="1"/>
  <c r="Q160" i="1"/>
  <c r="Q54" i="1"/>
  <c r="Q451" i="1"/>
  <c r="Q452" i="1"/>
  <c r="Q237" i="1"/>
  <c r="Q303" i="1"/>
  <c r="Q171" i="1"/>
  <c r="Q240" i="1"/>
  <c r="Q232" i="1"/>
  <c r="Q453" i="1"/>
  <c r="Q333" i="1"/>
  <c r="Q317" i="1"/>
  <c r="Q266" i="1"/>
  <c r="Q153" i="1"/>
  <c r="Q89" i="1"/>
  <c r="Q394" i="1"/>
  <c r="Q338" i="1"/>
  <c r="Q163" i="1"/>
  <c r="Q77" i="1"/>
  <c r="Q352" i="1"/>
  <c r="Q254" i="1"/>
  <c r="Q224" i="1"/>
  <c r="Q216" i="1"/>
  <c r="Q203" i="1"/>
  <c r="Q315" i="1"/>
  <c r="Q109" i="1"/>
  <c r="Q320" i="1"/>
  <c r="Q211" i="1"/>
  <c r="Q244" i="1"/>
  <c r="Q173" i="1"/>
  <c r="Q193" i="1"/>
  <c r="Q363" i="1"/>
  <c r="Q343" i="1"/>
  <c r="Q57" i="1"/>
  <c r="Q164" i="1"/>
  <c r="Q31" i="1"/>
  <c r="Q350" i="1"/>
  <c r="Q219" i="1"/>
  <c r="Q326" i="1"/>
  <c r="Q405" i="1"/>
  <c r="Q300" i="1"/>
  <c r="Q454" i="1"/>
  <c r="Q75" i="1"/>
  <c r="Q214" i="1"/>
  <c r="Q184" i="1"/>
  <c r="Q128" i="1"/>
  <c r="Q126" i="1"/>
  <c r="Q233" i="1"/>
  <c r="Q298" i="1"/>
  <c r="Q301" i="1"/>
  <c r="Q334" i="1"/>
  <c r="Q200" i="1"/>
  <c r="Q389" i="1"/>
  <c r="Q455" i="1"/>
  <c r="Q175" i="1"/>
  <c r="Q456" i="1"/>
  <c r="Q181" i="1"/>
  <c r="Q318" i="1"/>
  <c r="Q87" i="1"/>
  <c r="Q382" i="1"/>
  <c r="Q297" i="1"/>
  <c r="Q82" i="1"/>
  <c r="Q457" i="1"/>
  <c r="Q74" i="1"/>
  <c r="Q275" i="1"/>
  <c r="Q368" i="1"/>
  <c r="Q131" i="1"/>
  <c r="Q234" i="1"/>
  <c r="Q261" i="1"/>
  <c r="Q159" i="1"/>
  <c r="Q374" i="1"/>
  <c r="Q59" i="1"/>
  <c r="Q256" i="1"/>
  <c r="Q30" i="1"/>
  <c r="Q365" i="1"/>
  <c r="Q63" i="1"/>
  <c r="Q209" i="1"/>
  <c r="Q359" i="1"/>
  <c r="Q378" i="1"/>
  <c r="Q458" i="1"/>
  <c r="Q358" i="1"/>
  <c r="Q459" i="1"/>
  <c r="Q342" i="1"/>
  <c r="Q12" i="1"/>
  <c r="Q172" i="1"/>
  <c r="Q73" i="1"/>
  <c r="Q460" i="1"/>
  <c r="Q390" i="1"/>
  <c r="Q241" i="1"/>
  <c r="Q327" i="1"/>
  <c r="Q461" i="1"/>
  <c r="Q215" i="1"/>
  <c r="Q409" i="1"/>
  <c r="Q340" i="1"/>
  <c r="Q26" i="1"/>
  <c r="Q324" i="1"/>
  <c r="Q284" i="1"/>
  <c r="Q339" i="1"/>
  <c r="Q399" i="1"/>
  <c r="Q154" i="1"/>
  <c r="Q393" i="1"/>
  <c r="Q247" i="1"/>
  <c r="Q407" i="1"/>
  <c r="Q138" i="1"/>
  <c r="Q201" i="1"/>
  <c r="Q179" i="1"/>
  <c r="Q462" i="1"/>
  <c r="Q291" i="1"/>
  <c r="Q395" i="1"/>
  <c r="Q463" i="1"/>
  <c r="Q120" i="1"/>
  <c r="Q331" i="1"/>
  <c r="Q464" i="1"/>
  <c r="Q302" i="1"/>
  <c r="Q362" i="1"/>
  <c r="Q251" i="1"/>
  <c r="Q306" i="1"/>
  <c r="Q372" i="1"/>
  <c r="Q307" i="1"/>
  <c r="Q150" i="1"/>
  <c r="Q157" i="1"/>
  <c r="Q332" i="1"/>
  <c r="Q250" i="1"/>
  <c r="Q149" i="1"/>
  <c r="Q319" i="1"/>
  <c r="Q292" i="1"/>
  <c r="Q11" i="1"/>
  <c r="Q162" i="1"/>
  <c r="Q108" i="1"/>
  <c r="Q465" i="1"/>
  <c r="Q466" i="1"/>
  <c r="Q467" i="1"/>
  <c r="Q468" i="1"/>
  <c r="Q397" i="1"/>
  <c r="Q387" i="1"/>
  <c r="Q235" i="1"/>
  <c r="Q469" i="1"/>
  <c r="Q410" i="1"/>
  <c r="Q470" i="1"/>
  <c r="Q477" i="1"/>
  <c r="P3" i="1"/>
  <c r="P5" i="1"/>
  <c r="P4" i="1"/>
  <c r="P2" i="1"/>
  <c r="P15" i="1"/>
  <c r="P17" i="1"/>
  <c r="P33" i="1"/>
  <c r="P122" i="1"/>
  <c r="P44" i="1"/>
  <c r="P142" i="1"/>
  <c r="P10" i="1"/>
  <c r="P22" i="1"/>
  <c r="P43" i="1"/>
  <c r="P52" i="1"/>
  <c r="P406" i="1"/>
  <c r="P58" i="1"/>
  <c r="P411" i="1"/>
  <c r="P183" i="1"/>
  <c r="P6" i="1"/>
  <c r="P402" i="1"/>
  <c r="P116" i="1"/>
  <c r="P185" i="1"/>
  <c r="P412" i="1"/>
  <c r="P330" i="1"/>
  <c r="P66" i="1"/>
  <c r="P13" i="1"/>
  <c r="P65" i="1"/>
  <c r="P413" i="1"/>
  <c r="P88" i="1"/>
  <c r="P14" i="1"/>
  <c r="P95" i="1"/>
  <c r="P60" i="1"/>
  <c r="P105" i="1"/>
  <c r="P414" i="1"/>
  <c r="P259" i="1"/>
  <c r="P101" i="1"/>
  <c r="P56" i="1"/>
  <c r="P47" i="1"/>
  <c r="P115" i="1"/>
  <c r="P415" i="1"/>
  <c r="P35" i="1"/>
  <c r="P194" i="1"/>
  <c r="P113" i="1"/>
  <c r="P85" i="1"/>
  <c r="P42" i="1"/>
  <c r="P29" i="1"/>
  <c r="P81" i="1"/>
  <c r="P190" i="1"/>
  <c r="P129" i="1"/>
  <c r="P309" i="1"/>
  <c r="P34" i="1"/>
  <c r="P20" i="1"/>
  <c r="P416" i="1"/>
  <c r="P46" i="1"/>
  <c r="P38" i="1"/>
  <c r="P391" i="1"/>
  <c r="P417" i="1"/>
  <c r="P53" i="1"/>
  <c r="P418" i="1"/>
  <c r="P355" i="1"/>
  <c r="P133" i="1"/>
  <c r="P419" i="1"/>
  <c r="P100" i="1"/>
  <c r="P213" i="1"/>
  <c r="P18" i="1"/>
  <c r="P253" i="1"/>
  <c r="P420" i="1"/>
  <c r="P421" i="1"/>
  <c r="P41" i="1"/>
  <c r="P311" i="1"/>
  <c r="P37" i="1"/>
  <c r="P83" i="1"/>
  <c r="P267" i="1"/>
  <c r="P346" i="1"/>
  <c r="P127" i="1"/>
  <c r="P422" i="1"/>
  <c r="P125" i="1"/>
  <c r="P388" i="1"/>
  <c r="P423" i="1"/>
  <c r="P192" i="1"/>
  <c r="P148" i="1"/>
  <c r="P424" i="1"/>
  <c r="P425" i="1"/>
  <c r="P202" i="1"/>
  <c r="P71" i="1"/>
  <c r="P141" i="1"/>
  <c r="P36" i="1"/>
  <c r="P62" i="1"/>
  <c r="P243" i="1"/>
  <c r="P23" i="1"/>
  <c r="P229" i="1"/>
  <c r="P328" i="1"/>
  <c r="P426" i="1"/>
  <c r="P55" i="1"/>
  <c r="P8" i="1"/>
  <c r="P90" i="1"/>
  <c r="P180" i="1"/>
  <c r="P155" i="1"/>
  <c r="P139" i="1"/>
  <c r="P427" i="1"/>
  <c r="P177" i="1"/>
  <c r="P428" i="1"/>
  <c r="P349" i="1"/>
  <c r="P239" i="1"/>
  <c r="P286" i="1"/>
  <c r="P208" i="1"/>
  <c r="P134" i="1"/>
  <c r="P429" i="1"/>
  <c r="P260" i="1"/>
  <c r="P107" i="1"/>
  <c r="P156" i="1"/>
  <c r="P102" i="1"/>
  <c r="P24" i="1"/>
  <c r="P430" i="1"/>
  <c r="P132" i="1"/>
  <c r="P151" i="1"/>
  <c r="P136" i="1"/>
  <c r="P97" i="1"/>
  <c r="P220" i="1"/>
  <c r="P431" i="1"/>
  <c r="P290" i="1"/>
  <c r="P145" i="1"/>
  <c r="P130" i="1"/>
  <c r="P165" i="1"/>
  <c r="P236" i="1"/>
  <c r="P384" i="1"/>
  <c r="P400" i="1"/>
  <c r="P7" i="1"/>
  <c r="P67" i="1"/>
  <c r="P242" i="1"/>
  <c r="P258" i="1"/>
  <c r="P25" i="1"/>
  <c r="P99" i="1"/>
  <c r="P103" i="1"/>
  <c r="P386" i="1"/>
  <c r="P86" i="1"/>
  <c r="P45" i="1"/>
  <c r="P28" i="1"/>
  <c r="P146" i="1"/>
  <c r="P225" i="1"/>
  <c r="P191" i="1"/>
  <c r="P91" i="1"/>
  <c r="P379" i="1"/>
  <c r="P322" i="1"/>
  <c r="P432" i="1"/>
  <c r="P263" i="1"/>
  <c r="P69" i="1"/>
  <c r="P104" i="1"/>
  <c r="P94" i="1"/>
  <c r="P380" i="1"/>
  <c r="P198" i="1"/>
  <c r="P123" i="1"/>
  <c r="P16" i="1"/>
  <c r="P305" i="1"/>
  <c r="P396" i="1"/>
  <c r="P271" i="1"/>
  <c r="P433" i="1"/>
  <c r="P434" i="1"/>
  <c r="P93" i="1"/>
  <c r="P84" i="1"/>
  <c r="P182" i="1"/>
  <c r="P135" i="1"/>
  <c r="P51" i="1"/>
  <c r="P383" i="1"/>
  <c r="P435" i="1"/>
  <c r="P436" i="1"/>
  <c r="P212" i="1"/>
  <c r="P92" i="1"/>
  <c r="P437" i="1"/>
  <c r="P27" i="1"/>
  <c r="P348" i="1"/>
  <c r="P226" i="1"/>
  <c r="P140" i="1"/>
  <c r="P270" i="1"/>
  <c r="P167" i="1"/>
  <c r="P438" i="1"/>
  <c r="P295" i="1"/>
  <c r="P111" i="1"/>
  <c r="P439" i="1"/>
  <c r="P440" i="1"/>
  <c r="P370" i="1"/>
  <c r="P19" i="1"/>
  <c r="P296" i="1"/>
  <c r="P114" i="1"/>
  <c r="P371" i="1"/>
  <c r="P158" i="1"/>
  <c r="P70" i="1"/>
  <c r="P49" i="1"/>
  <c r="P289" i="1"/>
  <c r="P344" i="1"/>
  <c r="P272" i="1"/>
  <c r="P356" i="1"/>
  <c r="P121" i="1"/>
  <c r="P246" i="1"/>
  <c r="P308" i="1"/>
  <c r="P408" i="1"/>
  <c r="P32" i="1"/>
  <c r="P255" i="1"/>
  <c r="P40" i="1"/>
  <c r="P187" i="1"/>
  <c r="P147" i="1"/>
  <c r="P392" i="1"/>
  <c r="P48" i="1"/>
  <c r="P223" i="1"/>
  <c r="P80" i="1"/>
  <c r="P441" i="1"/>
  <c r="P217" i="1"/>
  <c r="P199" i="1"/>
  <c r="P312" i="1"/>
  <c r="P281" i="1"/>
  <c r="P278" i="1"/>
  <c r="P299" i="1"/>
  <c r="P21" i="1"/>
  <c r="P323" i="1"/>
  <c r="P207" i="1"/>
  <c r="P345" i="1"/>
  <c r="P249" i="1"/>
  <c r="P79" i="1"/>
  <c r="P361" i="1"/>
  <c r="P227" i="1"/>
  <c r="P170" i="1"/>
  <c r="P287" i="1"/>
  <c r="P442" i="1"/>
  <c r="P195" i="1"/>
  <c r="P351" i="1"/>
  <c r="P375" i="1"/>
  <c r="P228" i="1"/>
  <c r="P186" i="1"/>
  <c r="P189" i="1"/>
  <c r="P106" i="1"/>
  <c r="P152" i="1"/>
  <c r="P288" i="1"/>
  <c r="P144" i="1"/>
  <c r="P178" i="1"/>
  <c r="P68" i="1"/>
  <c r="P274" i="1"/>
  <c r="P124" i="1"/>
  <c r="P137" i="1"/>
  <c r="P341" i="1"/>
  <c r="P265" i="1"/>
  <c r="P9" i="1"/>
  <c r="P98" i="1"/>
  <c r="P325" i="1"/>
  <c r="P197" i="1"/>
  <c r="P443" i="1"/>
  <c r="P310" i="1"/>
  <c r="P273" i="1"/>
  <c r="P367" i="1"/>
  <c r="P96" i="1"/>
  <c r="P169" i="1"/>
  <c r="P268" i="1"/>
  <c r="P353" i="1"/>
  <c r="P404" i="1"/>
  <c r="P119" i="1"/>
  <c r="P262" i="1"/>
  <c r="P118" i="1"/>
  <c r="P403" i="1"/>
  <c r="P316" i="1"/>
  <c r="P377" i="1"/>
  <c r="P376" i="1"/>
  <c r="P354" i="1"/>
  <c r="P314" i="1"/>
  <c r="P39" i="1"/>
  <c r="P231" i="1"/>
  <c r="P304" i="1"/>
  <c r="P110" i="1"/>
  <c r="P78" i="1"/>
  <c r="P210" i="1"/>
  <c r="P269" i="1"/>
  <c r="P282" i="1"/>
  <c r="P230" i="1"/>
  <c r="P285" i="1"/>
  <c r="P444" i="1"/>
  <c r="P360" i="1"/>
  <c r="P257" i="1"/>
  <c r="P445" i="1"/>
  <c r="P369" i="1"/>
  <c r="P248" i="1"/>
  <c r="P446" i="1"/>
  <c r="P337" i="1"/>
  <c r="P176" i="1"/>
  <c r="P76" i="1"/>
  <c r="P280" i="1"/>
  <c r="P401" i="1"/>
  <c r="P245" i="1"/>
  <c r="P373" i="1"/>
  <c r="P347" i="1"/>
  <c r="P166" i="1"/>
  <c r="P447" i="1"/>
  <c r="P294" i="1"/>
  <c r="P188" i="1"/>
  <c r="P336" i="1"/>
  <c r="P161" i="1"/>
  <c r="P366" i="1"/>
  <c r="P205" i="1"/>
  <c r="P381" i="1"/>
  <c r="P112" i="1"/>
  <c r="P335" i="1"/>
  <c r="P168" i="1"/>
  <c r="P364" i="1"/>
  <c r="P264" i="1"/>
  <c r="P279" i="1"/>
  <c r="P206" i="1"/>
  <c r="P64" i="1"/>
  <c r="P293" i="1"/>
  <c r="P385" i="1"/>
  <c r="P222" i="1"/>
  <c r="P321" i="1"/>
  <c r="P448" i="1"/>
  <c r="P283" i="1"/>
  <c r="P204" i="1"/>
  <c r="P276" i="1"/>
  <c r="P449" i="1"/>
  <c r="P196" i="1"/>
  <c r="P329" i="1"/>
  <c r="P174" i="1"/>
  <c r="P221" i="1"/>
  <c r="P61" i="1"/>
  <c r="P117" i="1"/>
  <c r="P398" i="1"/>
  <c r="P313" i="1"/>
  <c r="P143" i="1"/>
  <c r="P238" i="1"/>
  <c r="P252" i="1"/>
  <c r="P450" i="1"/>
  <c r="P72" i="1"/>
  <c r="P50" i="1"/>
  <c r="P218" i="1"/>
  <c r="P277" i="1"/>
  <c r="P357" i="1"/>
  <c r="P160" i="1"/>
  <c r="P54" i="1"/>
  <c r="P451" i="1"/>
  <c r="P452" i="1"/>
  <c r="P237" i="1"/>
  <c r="P303" i="1"/>
  <c r="P171" i="1"/>
  <c r="P240" i="1"/>
  <c r="P232" i="1"/>
  <c r="P453" i="1"/>
  <c r="P333" i="1"/>
  <c r="P317" i="1"/>
  <c r="P266" i="1"/>
  <c r="P153" i="1"/>
  <c r="P89" i="1"/>
  <c r="P394" i="1"/>
  <c r="P338" i="1"/>
  <c r="P163" i="1"/>
  <c r="P77" i="1"/>
  <c r="P352" i="1"/>
  <c r="P254" i="1"/>
  <c r="P224" i="1"/>
  <c r="P216" i="1"/>
  <c r="P203" i="1"/>
  <c r="P315" i="1"/>
  <c r="P109" i="1"/>
  <c r="P320" i="1"/>
  <c r="P211" i="1"/>
  <c r="P244" i="1"/>
  <c r="P173" i="1"/>
  <c r="P193" i="1"/>
  <c r="P363" i="1"/>
  <c r="P343" i="1"/>
  <c r="P57" i="1"/>
  <c r="P164" i="1"/>
  <c r="P31" i="1"/>
  <c r="P350" i="1"/>
  <c r="P219" i="1"/>
  <c r="P326" i="1"/>
  <c r="P405" i="1"/>
  <c r="P300" i="1"/>
  <c r="P454" i="1"/>
  <c r="P75" i="1"/>
  <c r="P214" i="1"/>
  <c r="P184" i="1"/>
  <c r="P128" i="1"/>
  <c r="P126" i="1"/>
  <c r="P233" i="1"/>
  <c r="P298" i="1"/>
  <c r="P301" i="1"/>
  <c r="P334" i="1"/>
  <c r="P200" i="1"/>
  <c r="P389" i="1"/>
  <c r="P455" i="1"/>
  <c r="P175" i="1"/>
  <c r="P456" i="1"/>
  <c r="P181" i="1"/>
  <c r="P318" i="1"/>
  <c r="P87" i="1"/>
  <c r="P382" i="1"/>
  <c r="P297" i="1"/>
  <c r="P82" i="1"/>
  <c r="P457" i="1"/>
  <c r="P74" i="1"/>
  <c r="P275" i="1"/>
  <c r="P368" i="1"/>
  <c r="P131" i="1"/>
  <c r="P234" i="1"/>
  <c r="P261" i="1"/>
  <c r="P159" i="1"/>
  <c r="P374" i="1"/>
  <c r="P59" i="1"/>
  <c r="P256" i="1"/>
  <c r="P30" i="1"/>
  <c r="P365" i="1"/>
  <c r="P63" i="1"/>
  <c r="P209" i="1"/>
  <c r="P359" i="1"/>
  <c r="P378" i="1"/>
  <c r="P458" i="1"/>
  <c r="P358" i="1"/>
  <c r="P459" i="1"/>
  <c r="P342" i="1"/>
  <c r="P12" i="1"/>
  <c r="P172" i="1"/>
  <c r="P73" i="1"/>
  <c r="P460" i="1"/>
  <c r="P390" i="1"/>
  <c r="P241" i="1"/>
  <c r="P327" i="1"/>
  <c r="P461" i="1"/>
  <c r="P215" i="1"/>
  <c r="P409" i="1"/>
  <c r="P340" i="1"/>
  <c r="P26" i="1"/>
  <c r="P324" i="1"/>
  <c r="P284" i="1"/>
  <c r="P339" i="1"/>
  <c r="P399" i="1"/>
  <c r="P154" i="1"/>
  <c r="P393" i="1"/>
  <c r="P247" i="1"/>
  <c r="P407" i="1"/>
  <c r="P138" i="1"/>
  <c r="P201" i="1"/>
  <c r="P179" i="1"/>
  <c r="P462" i="1"/>
  <c r="P291" i="1"/>
  <c r="P395" i="1"/>
  <c r="P463" i="1"/>
  <c r="P120" i="1"/>
  <c r="P331" i="1"/>
  <c r="P464" i="1"/>
  <c r="P302" i="1"/>
  <c r="P362" i="1"/>
  <c r="P251" i="1"/>
  <c r="P306" i="1"/>
  <c r="P372" i="1"/>
  <c r="P307" i="1"/>
  <c r="P150" i="1"/>
  <c r="P157" i="1"/>
  <c r="P332" i="1"/>
  <c r="P250" i="1"/>
  <c r="P149" i="1"/>
  <c r="P319" i="1"/>
  <c r="P292" i="1"/>
  <c r="P11" i="1"/>
  <c r="P162" i="1"/>
  <c r="P108" i="1"/>
  <c r="P465" i="1"/>
  <c r="P466" i="1"/>
  <c r="P467" i="1"/>
  <c r="P468" i="1"/>
  <c r="P397" i="1"/>
  <c r="P387" i="1"/>
  <c r="P235" i="1"/>
  <c r="P469" i="1"/>
  <c r="P410" i="1"/>
  <c r="P470" i="1"/>
  <c r="P477" i="1"/>
  <c r="O3" i="1"/>
  <c r="O5" i="1"/>
  <c r="O4" i="1"/>
  <c r="O2" i="1"/>
  <c r="O15" i="1"/>
  <c r="O17" i="1"/>
  <c r="O33" i="1"/>
  <c r="O122" i="1"/>
  <c r="O44" i="1"/>
  <c r="O142" i="1"/>
  <c r="O10" i="1"/>
  <c r="O22" i="1"/>
  <c r="O43" i="1"/>
  <c r="O52" i="1"/>
  <c r="O406" i="1"/>
  <c r="O58" i="1"/>
  <c r="O411" i="1"/>
  <c r="O183" i="1"/>
  <c r="O6" i="1"/>
  <c r="O402" i="1"/>
  <c r="O116" i="1"/>
  <c r="O185" i="1"/>
  <c r="O412" i="1"/>
  <c r="O330" i="1"/>
  <c r="O66" i="1"/>
  <c r="O13" i="1"/>
  <c r="O65" i="1"/>
  <c r="O413" i="1"/>
  <c r="O88" i="1"/>
  <c r="O14" i="1"/>
  <c r="O95" i="1"/>
  <c r="O60" i="1"/>
  <c r="O105" i="1"/>
  <c r="O414" i="1"/>
  <c r="O259" i="1"/>
  <c r="O101" i="1"/>
  <c r="O56" i="1"/>
  <c r="O47" i="1"/>
  <c r="O115" i="1"/>
  <c r="O415" i="1"/>
  <c r="O35" i="1"/>
  <c r="O194" i="1"/>
  <c r="O113" i="1"/>
  <c r="O85" i="1"/>
  <c r="O42" i="1"/>
  <c r="O29" i="1"/>
  <c r="O81" i="1"/>
  <c r="O190" i="1"/>
  <c r="O129" i="1"/>
  <c r="O309" i="1"/>
  <c r="O34" i="1"/>
  <c r="O20" i="1"/>
  <c r="O416" i="1"/>
  <c r="O46" i="1"/>
  <c r="O38" i="1"/>
  <c r="O391" i="1"/>
  <c r="O417" i="1"/>
  <c r="O53" i="1"/>
  <c r="O418" i="1"/>
  <c r="O355" i="1"/>
  <c r="O133" i="1"/>
  <c r="O419" i="1"/>
  <c r="O100" i="1"/>
  <c r="O213" i="1"/>
  <c r="O18" i="1"/>
  <c r="O253" i="1"/>
  <c r="O420" i="1"/>
  <c r="O421" i="1"/>
  <c r="O41" i="1"/>
  <c r="O311" i="1"/>
  <c r="O37" i="1"/>
  <c r="O83" i="1"/>
  <c r="O267" i="1"/>
  <c r="O346" i="1"/>
  <c r="O127" i="1"/>
  <c r="O422" i="1"/>
  <c r="O125" i="1"/>
  <c r="O388" i="1"/>
  <c r="O423" i="1"/>
  <c r="O192" i="1"/>
  <c r="O148" i="1"/>
  <c r="O424" i="1"/>
  <c r="O425" i="1"/>
  <c r="O202" i="1"/>
  <c r="O71" i="1"/>
  <c r="O141" i="1"/>
  <c r="O36" i="1"/>
  <c r="O62" i="1"/>
  <c r="O243" i="1"/>
  <c r="O23" i="1"/>
  <c r="O229" i="1"/>
  <c r="O328" i="1"/>
  <c r="O426" i="1"/>
  <c r="O55" i="1"/>
  <c r="O8" i="1"/>
  <c r="O90" i="1"/>
  <c r="O180" i="1"/>
  <c r="O155" i="1"/>
  <c r="O139" i="1"/>
  <c r="O427" i="1"/>
  <c r="O177" i="1"/>
  <c r="O428" i="1"/>
  <c r="O349" i="1"/>
  <c r="O239" i="1"/>
  <c r="O286" i="1"/>
  <c r="O208" i="1"/>
  <c r="O134" i="1"/>
  <c r="O429" i="1"/>
  <c r="O260" i="1"/>
  <c r="O107" i="1"/>
  <c r="O156" i="1"/>
  <c r="O102" i="1"/>
  <c r="O24" i="1"/>
  <c r="O430" i="1"/>
  <c r="O132" i="1"/>
  <c r="O151" i="1"/>
  <c r="O136" i="1"/>
  <c r="O97" i="1"/>
  <c r="O220" i="1"/>
  <c r="O431" i="1"/>
  <c r="O290" i="1"/>
  <c r="O145" i="1"/>
  <c r="O130" i="1"/>
  <c r="O165" i="1"/>
  <c r="O236" i="1"/>
  <c r="O384" i="1"/>
  <c r="O400" i="1"/>
  <c r="O7" i="1"/>
  <c r="O67" i="1"/>
  <c r="O242" i="1"/>
  <c r="O258" i="1"/>
  <c r="O25" i="1"/>
  <c r="O99" i="1"/>
  <c r="O103" i="1"/>
  <c r="O386" i="1"/>
  <c r="O86" i="1"/>
  <c r="O45" i="1"/>
  <c r="O28" i="1"/>
  <c r="O146" i="1"/>
  <c r="O225" i="1"/>
  <c r="O191" i="1"/>
  <c r="O91" i="1"/>
  <c r="O379" i="1"/>
  <c r="O322" i="1"/>
  <c r="O432" i="1"/>
  <c r="O263" i="1"/>
  <c r="O69" i="1"/>
  <c r="O104" i="1"/>
  <c r="O94" i="1"/>
  <c r="O380" i="1"/>
  <c r="O198" i="1"/>
  <c r="O123" i="1"/>
  <c r="O16" i="1"/>
  <c r="O305" i="1"/>
  <c r="O396" i="1"/>
  <c r="O271" i="1"/>
  <c r="O433" i="1"/>
  <c r="O434" i="1"/>
  <c r="O93" i="1"/>
  <c r="O84" i="1"/>
  <c r="O182" i="1"/>
  <c r="O135" i="1"/>
  <c r="O51" i="1"/>
  <c r="O383" i="1"/>
  <c r="O435" i="1"/>
  <c r="O436" i="1"/>
  <c r="O212" i="1"/>
  <c r="O92" i="1"/>
  <c r="O437" i="1"/>
  <c r="O27" i="1"/>
  <c r="O348" i="1"/>
  <c r="O226" i="1"/>
  <c r="O140" i="1"/>
  <c r="O270" i="1"/>
  <c r="O167" i="1"/>
  <c r="O438" i="1"/>
  <c r="O295" i="1"/>
  <c r="O111" i="1"/>
  <c r="O439" i="1"/>
  <c r="O440" i="1"/>
  <c r="O370" i="1"/>
  <c r="O19" i="1"/>
  <c r="O296" i="1"/>
  <c r="O114" i="1"/>
  <c r="O371" i="1"/>
  <c r="O158" i="1"/>
  <c r="O70" i="1"/>
  <c r="O49" i="1"/>
  <c r="O289" i="1"/>
  <c r="O344" i="1"/>
  <c r="O272" i="1"/>
  <c r="O356" i="1"/>
  <c r="O121" i="1"/>
  <c r="O246" i="1"/>
  <c r="O308" i="1"/>
  <c r="O408" i="1"/>
  <c r="O32" i="1"/>
  <c r="O255" i="1"/>
  <c r="O40" i="1"/>
  <c r="O187" i="1"/>
  <c r="O147" i="1"/>
  <c r="O392" i="1"/>
  <c r="O48" i="1"/>
  <c r="O223" i="1"/>
  <c r="O80" i="1"/>
  <c r="O441" i="1"/>
  <c r="O217" i="1"/>
  <c r="O199" i="1"/>
  <c r="O312" i="1"/>
  <c r="O281" i="1"/>
  <c r="O278" i="1"/>
  <c r="O299" i="1"/>
  <c r="O21" i="1"/>
  <c r="O323" i="1"/>
  <c r="O207" i="1"/>
  <c r="O345" i="1"/>
  <c r="O249" i="1"/>
  <c r="O79" i="1"/>
  <c r="O361" i="1"/>
  <c r="O227" i="1"/>
  <c r="O170" i="1"/>
  <c r="O287" i="1"/>
  <c r="O442" i="1"/>
  <c r="O195" i="1"/>
  <c r="O351" i="1"/>
  <c r="O375" i="1"/>
  <c r="O228" i="1"/>
  <c r="O186" i="1"/>
  <c r="O189" i="1"/>
  <c r="O106" i="1"/>
  <c r="O152" i="1"/>
  <c r="O288" i="1"/>
  <c r="O144" i="1"/>
  <c r="O178" i="1"/>
  <c r="O68" i="1"/>
  <c r="O274" i="1"/>
  <c r="O124" i="1"/>
  <c r="O137" i="1"/>
  <c r="O341" i="1"/>
  <c r="O265" i="1"/>
  <c r="O9" i="1"/>
  <c r="O98" i="1"/>
  <c r="O325" i="1"/>
  <c r="O197" i="1"/>
  <c r="O443" i="1"/>
  <c r="O310" i="1"/>
  <c r="O273" i="1"/>
  <c r="O367" i="1"/>
  <c r="O96" i="1"/>
  <c r="O169" i="1"/>
  <c r="O268" i="1"/>
  <c r="O353" i="1"/>
  <c r="O404" i="1"/>
  <c r="O119" i="1"/>
  <c r="O262" i="1"/>
  <c r="O118" i="1"/>
  <c r="O403" i="1"/>
  <c r="O316" i="1"/>
  <c r="O377" i="1"/>
  <c r="O376" i="1"/>
  <c r="O354" i="1"/>
  <c r="O314" i="1"/>
  <c r="O39" i="1"/>
  <c r="O231" i="1"/>
  <c r="O304" i="1"/>
  <c r="O110" i="1"/>
  <c r="O78" i="1"/>
  <c r="O210" i="1"/>
  <c r="O269" i="1"/>
  <c r="O282" i="1"/>
  <c r="O230" i="1"/>
  <c r="O285" i="1"/>
  <c r="O444" i="1"/>
  <c r="O360" i="1"/>
  <c r="O257" i="1"/>
  <c r="O445" i="1"/>
  <c r="O369" i="1"/>
  <c r="O248" i="1"/>
  <c r="O446" i="1"/>
  <c r="O337" i="1"/>
  <c r="O176" i="1"/>
  <c r="O76" i="1"/>
  <c r="O280" i="1"/>
  <c r="O401" i="1"/>
  <c r="O245" i="1"/>
  <c r="O373" i="1"/>
  <c r="O347" i="1"/>
  <c r="O166" i="1"/>
  <c r="O447" i="1"/>
  <c r="O294" i="1"/>
  <c r="O188" i="1"/>
  <c r="O336" i="1"/>
  <c r="O161" i="1"/>
  <c r="O366" i="1"/>
  <c r="O205" i="1"/>
  <c r="O381" i="1"/>
  <c r="O112" i="1"/>
  <c r="O335" i="1"/>
  <c r="O168" i="1"/>
  <c r="O364" i="1"/>
  <c r="O264" i="1"/>
  <c r="O279" i="1"/>
  <c r="O206" i="1"/>
  <c r="O64" i="1"/>
  <c r="O293" i="1"/>
  <c r="O385" i="1"/>
  <c r="O222" i="1"/>
  <c r="O321" i="1"/>
  <c r="O448" i="1"/>
  <c r="O283" i="1"/>
  <c r="O204" i="1"/>
  <c r="O276" i="1"/>
  <c r="O449" i="1"/>
  <c r="O196" i="1"/>
  <c r="O329" i="1"/>
  <c r="O174" i="1"/>
  <c r="O221" i="1"/>
  <c r="O61" i="1"/>
  <c r="O117" i="1"/>
  <c r="O398" i="1"/>
  <c r="O313" i="1"/>
  <c r="O143" i="1"/>
  <c r="O238" i="1"/>
  <c r="O252" i="1"/>
  <c r="O450" i="1"/>
  <c r="O72" i="1"/>
  <c r="O50" i="1"/>
  <c r="O218" i="1"/>
  <c r="O277" i="1"/>
  <c r="O357" i="1"/>
  <c r="O160" i="1"/>
  <c r="O54" i="1"/>
  <c r="O451" i="1"/>
  <c r="O452" i="1"/>
  <c r="O237" i="1"/>
  <c r="O303" i="1"/>
  <c r="O171" i="1"/>
  <c r="O240" i="1"/>
  <c r="O232" i="1"/>
  <c r="O453" i="1"/>
  <c r="O333" i="1"/>
  <c r="O317" i="1"/>
  <c r="O266" i="1"/>
  <c r="O153" i="1"/>
  <c r="O89" i="1"/>
  <c r="O394" i="1"/>
  <c r="O338" i="1"/>
  <c r="O163" i="1"/>
  <c r="O77" i="1"/>
  <c r="O352" i="1"/>
  <c r="O254" i="1"/>
  <c r="O224" i="1"/>
  <c r="O216" i="1"/>
  <c r="O203" i="1"/>
  <c r="O315" i="1"/>
  <c r="O109" i="1"/>
  <c r="O320" i="1"/>
  <c r="O211" i="1"/>
  <c r="O244" i="1"/>
  <c r="O173" i="1"/>
  <c r="O193" i="1"/>
  <c r="O363" i="1"/>
  <c r="O343" i="1"/>
  <c r="O57" i="1"/>
  <c r="O164" i="1"/>
  <c r="O31" i="1"/>
  <c r="O350" i="1"/>
  <c r="O219" i="1"/>
  <c r="O326" i="1"/>
  <c r="O405" i="1"/>
  <c r="O300" i="1"/>
  <c r="O454" i="1"/>
  <c r="O75" i="1"/>
  <c r="O214" i="1"/>
  <c r="O184" i="1"/>
  <c r="O128" i="1"/>
  <c r="O126" i="1"/>
  <c r="O233" i="1"/>
  <c r="O298" i="1"/>
  <c r="O301" i="1"/>
  <c r="O334" i="1"/>
  <c r="O200" i="1"/>
  <c r="O389" i="1"/>
  <c r="O455" i="1"/>
  <c r="O175" i="1"/>
  <c r="O456" i="1"/>
  <c r="O181" i="1"/>
  <c r="O318" i="1"/>
  <c r="O87" i="1"/>
  <c r="O382" i="1"/>
  <c r="O297" i="1"/>
  <c r="O82" i="1"/>
  <c r="O457" i="1"/>
  <c r="O74" i="1"/>
  <c r="O275" i="1"/>
  <c r="O368" i="1"/>
  <c r="O131" i="1"/>
  <c r="O234" i="1"/>
  <c r="O261" i="1"/>
  <c r="O159" i="1"/>
  <c r="O374" i="1"/>
  <c r="O59" i="1"/>
  <c r="O256" i="1"/>
  <c r="O30" i="1"/>
  <c r="O365" i="1"/>
  <c r="O63" i="1"/>
  <c r="O209" i="1"/>
  <c r="O359" i="1"/>
  <c r="O378" i="1"/>
  <c r="O458" i="1"/>
  <c r="O358" i="1"/>
  <c r="O459" i="1"/>
  <c r="O342" i="1"/>
  <c r="O12" i="1"/>
  <c r="O172" i="1"/>
  <c r="O73" i="1"/>
  <c r="O460" i="1"/>
  <c r="O390" i="1"/>
  <c r="O241" i="1"/>
  <c r="O327" i="1"/>
  <c r="O461" i="1"/>
  <c r="O215" i="1"/>
  <c r="O409" i="1"/>
  <c r="O340" i="1"/>
  <c r="O26" i="1"/>
  <c r="O324" i="1"/>
  <c r="O284" i="1"/>
  <c r="O339" i="1"/>
  <c r="O399" i="1"/>
  <c r="O154" i="1"/>
  <c r="O393" i="1"/>
  <c r="O247" i="1"/>
  <c r="O407" i="1"/>
  <c r="O138" i="1"/>
  <c r="O201" i="1"/>
  <c r="O179" i="1"/>
  <c r="O462" i="1"/>
  <c r="O291" i="1"/>
  <c r="O395" i="1"/>
  <c r="O463" i="1"/>
  <c r="O120" i="1"/>
  <c r="O331" i="1"/>
  <c r="O464" i="1"/>
  <c r="O302" i="1"/>
  <c r="O362" i="1"/>
  <c r="O251" i="1"/>
  <c r="O306" i="1"/>
  <c r="O372" i="1"/>
  <c r="O307" i="1"/>
  <c r="O150" i="1"/>
  <c r="O157" i="1"/>
  <c r="O332" i="1"/>
  <c r="O250" i="1"/>
  <c r="O149" i="1"/>
  <c r="O319" i="1"/>
  <c r="O292" i="1"/>
  <c r="O11" i="1"/>
  <c r="O162" i="1"/>
  <c r="O108" i="1"/>
  <c r="O465" i="1"/>
  <c r="O466" i="1"/>
  <c r="O467" i="1"/>
  <c r="O468" i="1"/>
  <c r="O397" i="1"/>
  <c r="O387" i="1"/>
  <c r="O235" i="1"/>
  <c r="O469" i="1"/>
  <c r="O410" i="1"/>
  <c r="O470" i="1"/>
  <c r="O477" i="1"/>
  <c r="N3" i="1"/>
  <c r="N5" i="1"/>
  <c r="N4" i="1"/>
  <c r="N2" i="1"/>
  <c r="N15" i="1"/>
  <c r="N17" i="1"/>
  <c r="N33" i="1"/>
  <c r="N122" i="1"/>
  <c r="N44" i="1"/>
  <c r="N142" i="1"/>
  <c r="N10" i="1"/>
  <c r="N22" i="1"/>
  <c r="N43" i="1"/>
  <c r="N52" i="1"/>
  <c r="N406" i="1"/>
  <c r="N58" i="1"/>
  <c r="N411" i="1"/>
  <c r="N183" i="1"/>
  <c r="N6" i="1"/>
  <c r="N402" i="1"/>
  <c r="N116" i="1"/>
  <c r="N185" i="1"/>
  <c r="N412" i="1"/>
  <c r="N330" i="1"/>
  <c r="N66" i="1"/>
  <c r="N13" i="1"/>
  <c r="N65" i="1"/>
  <c r="N413" i="1"/>
  <c r="N88" i="1"/>
  <c r="N14" i="1"/>
  <c r="N95" i="1"/>
  <c r="N60" i="1"/>
  <c r="N105" i="1"/>
  <c r="N414" i="1"/>
  <c r="N259" i="1"/>
  <c r="N101" i="1"/>
  <c r="N56" i="1"/>
  <c r="N47" i="1"/>
  <c r="N115" i="1"/>
  <c r="N415" i="1"/>
  <c r="N35" i="1"/>
  <c r="N194" i="1"/>
  <c r="N113" i="1"/>
  <c r="N85" i="1"/>
  <c r="N42" i="1"/>
  <c r="N29" i="1"/>
  <c r="N81" i="1"/>
  <c r="N190" i="1"/>
  <c r="N129" i="1"/>
  <c r="N309" i="1"/>
  <c r="N34" i="1"/>
  <c r="N20" i="1"/>
  <c r="N416" i="1"/>
  <c r="N46" i="1"/>
  <c r="N38" i="1"/>
  <c r="N391" i="1"/>
  <c r="N417" i="1"/>
  <c r="N53" i="1"/>
  <c r="N418" i="1"/>
  <c r="N355" i="1"/>
  <c r="N133" i="1"/>
  <c r="N419" i="1"/>
  <c r="N100" i="1"/>
  <c r="N213" i="1"/>
  <c r="N18" i="1"/>
  <c r="N253" i="1"/>
  <c r="N420" i="1"/>
  <c r="N421" i="1"/>
  <c r="N41" i="1"/>
  <c r="N311" i="1"/>
  <c r="N37" i="1"/>
  <c r="N83" i="1"/>
  <c r="N267" i="1"/>
  <c r="N346" i="1"/>
  <c r="N127" i="1"/>
  <c r="N422" i="1"/>
  <c r="N125" i="1"/>
  <c r="N388" i="1"/>
  <c r="N423" i="1"/>
  <c r="N192" i="1"/>
  <c r="N148" i="1"/>
  <c r="N424" i="1"/>
  <c r="N425" i="1"/>
  <c r="N202" i="1"/>
  <c r="N71" i="1"/>
  <c r="N141" i="1"/>
  <c r="N36" i="1"/>
  <c r="N62" i="1"/>
  <c r="N243" i="1"/>
  <c r="N23" i="1"/>
  <c r="N229" i="1"/>
  <c r="N328" i="1"/>
  <c r="N426" i="1"/>
  <c r="N55" i="1"/>
  <c r="N8" i="1"/>
  <c r="N90" i="1"/>
  <c r="N180" i="1"/>
  <c r="N155" i="1"/>
  <c r="N139" i="1"/>
  <c r="N427" i="1"/>
  <c r="N177" i="1"/>
  <c r="N428" i="1"/>
  <c r="N349" i="1"/>
  <c r="N239" i="1"/>
  <c r="N286" i="1"/>
  <c r="N208" i="1"/>
  <c r="N134" i="1"/>
  <c r="N429" i="1"/>
  <c r="N260" i="1"/>
  <c r="N107" i="1"/>
  <c r="N156" i="1"/>
  <c r="N102" i="1"/>
  <c r="N24" i="1"/>
  <c r="N430" i="1"/>
  <c r="N132" i="1"/>
  <c r="N151" i="1"/>
  <c r="N136" i="1"/>
  <c r="N97" i="1"/>
  <c r="N220" i="1"/>
  <c r="N431" i="1"/>
  <c r="N290" i="1"/>
  <c r="N145" i="1"/>
  <c r="N130" i="1"/>
  <c r="N165" i="1"/>
  <c r="N236" i="1"/>
  <c r="N384" i="1"/>
  <c r="N400" i="1"/>
  <c r="N7" i="1"/>
  <c r="N67" i="1"/>
  <c r="N242" i="1"/>
  <c r="N258" i="1"/>
  <c r="N25" i="1"/>
  <c r="N99" i="1"/>
  <c r="N103" i="1"/>
  <c r="N386" i="1"/>
  <c r="N86" i="1"/>
  <c r="N45" i="1"/>
  <c r="N28" i="1"/>
  <c r="N146" i="1"/>
  <c r="N225" i="1"/>
  <c r="N191" i="1"/>
  <c r="N91" i="1"/>
  <c r="N379" i="1"/>
  <c r="N322" i="1"/>
  <c r="N432" i="1"/>
  <c r="N263" i="1"/>
  <c r="N69" i="1"/>
  <c r="N104" i="1"/>
  <c r="N94" i="1"/>
  <c r="N380" i="1"/>
  <c r="N198" i="1"/>
  <c r="N123" i="1"/>
  <c r="N16" i="1"/>
  <c r="N305" i="1"/>
  <c r="N396" i="1"/>
  <c r="N271" i="1"/>
  <c r="N433" i="1"/>
  <c r="N434" i="1"/>
  <c r="N93" i="1"/>
  <c r="N84" i="1"/>
  <c r="N182" i="1"/>
  <c r="N135" i="1"/>
  <c r="N51" i="1"/>
  <c r="N383" i="1"/>
  <c r="N435" i="1"/>
  <c r="N436" i="1"/>
  <c r="N212" i="1"/>
  <c r="N92" i="1"/>
  <c r="N437" i="1"/>
  <c r="N27" i="1"/>
  <c r="N348" i="1"/>
  <c r="N226" i="1"/>
  <c r="N140" i="1"/>
  <c r="N270" i="1"/>
  <c r="N167" i="1"/>
  <c r="N438" i="1"/>
  <c r="N295" i="1"/>
  <c r="N111" i="1"/>
  <c r="N439" i="1"/>
  <c r="N440" i="1"/>
  <c r="N370" i="1"/>
  <c r="N19" i="1"/>
  <c r="N296" i="1"/>
  <c r="N114" i="1"/>
  <c r="N371" i="1"/>
  <c r="N158" i="1"/>
  <c r="N70" i="1"/>
  <c r="N49" i="1"/>
  <c r="N289" i="1"/>
  <c r="N344" i="1"/>
  <c r="N272" i="1"/>
  <c r="N356" i="1"/>
  <c r="N121" i="1"/>
  <c r="N246" i="1"/>
  <c r="N308" i="1"/>
  <c r="N408" i="1"/>
  <c r="N32" i="1"/>
  <c r="N255" i="1"/>
  <c r="N40" i="1"/>
  <c r="N187" i="1"/>
  <c r="N147" i="1"/>
  <c r="N392" i="1"/>
  <c r="N48" i="1"/>
  <c r="N223" i="1"/>
  <c r="N80" i="1"/>
  <c r="N441" i="1"/>
  <c r="N217" i="1"/>
  <c r="N199" i="1"/>
  <c r="N312" i="1"/>
  <c r="N281" i="1"/>
  <c r="N278" i="1"/>
  <c r="N299" i="1"/>
  <c r="N21" i="1"/>
  <c r="N323" i="1"/>
  <c r="N207" i="1"/>
  <c r="N345" i="1"/>
  <c r="N249" i="1"/>
  <c r="N79" i="1"/>
  <c r="N361" i="1"/>
  <c r="N227" i="1"/>
  <c r="N170" i="1"/>
  <c r="N287" i="1"/>
  <c r="N442" i="1"/>
  <c r="N195" i="1"/>
  <c r="N351" i="1"/>
  <c r="N375" i="1"/>
  <c r="N228" i="1"/>
  <c r="N186" i="1"/>
  <c r="N189" i="1"/>
  <c r="N106" i="1"/>
  <c r="N152" i="1"/>
  <c r="N288" i="1"/>
  <c r="N144" i="1"/>
  <c r="N178" i="1"/>
  <c r="N68" i="1"/>
  <c r="N274" i="1"/>
  <c r="N124" i="1"/>
  <c r="N137" i="1"/>
  <c r="N341" i="1"/>
  <c r="N265" i="1"/>
  <c r="N9" i="1"/>
  <c r="N98" i="1"/>
  <c r="N325" i="1"/>
  <c r="N197" i="1"/>
  <c r="N443" i="1"/>
  <c r="N310" i="1"/>
  <c r="N273" i="1"/>
  <c r="N367" i="1"/>
  <c r="N96" i="1"/>
  <c r="N169" i="1"/>
  <c r="N268" i="1"/>
  <c r="N353" i="1"/>
  <c r="N404" i="1"/>
  <c r="N119" i="1"/>
  <c r="N262" i="1"/>
  <c r="N118" i="1"/>
  <c r="N403" i="1"/>
  <c r="N316" i="1"/>
  <c r="N377" i="1"/>
  <c r="N376" i="1"/>
  <c r="N354" i="1"/>
  <c r="N314" i="1"/>
  <c r="N39" i="1"/>
  <c r="N231" i="1"/>
  <c r="N304" i="1"/>
  <c r="N110" i="1"/>
  <c r="N78" i="1"/>
  <c r="N210" i="1"/>
  <c r="N269" i="1"/>
  <c r="N282" i="1"/>
  <c r="N230" i="1"/>
  <c r="N285" i="1"/>
  <c r="N444" i="1"/>
  <c r="N360" i="1"/>
  <c r="N257" i="1"/>
  <c r="N445" i="1"/>
  <c r="N369" i="1"/>
  <c r="N248" i="1"/>
  <c r="N446" i="1"/>
  <c r="N337" i="1"/>
  <c r="N176" i="1"/>
  <c r="N76" i="1"/>
  <c r="N280" i="1"/>
  <c r="N401" i="1"/>
  <c r="N245" i="1"/>
  <c r="N373" i="1"/>
  <c r="N347" i="1"/>
  <c r="N166" i="1"/>
  <c r="N447" i="1"/>
  <c r="N294" i="1"/>
  <c r="N188" i="1"/>
  <c r="N336" i="1"/>
  <c r="N161" i="1"/>
  <c r="N366" i="1"/>
  <c r="N205" i="1"/>
  <c r="N381" i="1"/>
  <c r="N112" i="1"/>
  <c r="N335" i="1"/>
  <c r="N168" i="1"/>
  <c r="N364" i="1"/>
  <c r="N264" i="1"/>
  <c r="N279" i="1"/>
  <c r="N206" i="1"/>
  <c r="N64" i="1"/>
  <c r="N293" i="1"/>
  <c r="N385" i="1"/>
  <c r="N222" i="1"/>
  <c r="N321" i="1"/>
  <c r="N448" i="1"/>
  <c r="N283" i="1"/>
  <c r="N204" i="1"/>
  <c r="N276" i="1"/>
  <c r="N449" i="1"/>
  <c r="N196" i="1"/>
  <c r="N329" i="1"/>
  <c r="N174" i="1"/>
  <c r="N221" i="1"/>
  <c r="N61" i="1"/>
  <c r="N117" i="1"/>
  <c r="N398" i="1"/>
  <c r="N313" i="1"/>
  <c r="N143" i="1"/>
  <c r="N238" i="1"/>
  <c r="N252" i="1"/>
  <c r="N450" i="1"/>
  <c r="N72" i="1"/>
  <c r="N50" i="1"/>
  <c r="N218" i="1"/>
  <c r="N277" i="1"/>
  <c r="N357" i="1"/>
  <c r="N160" i="1"/>
  <c r="N54" i="1"/>
  <c r="N451" i="1"/>
  <c r="N452" i="1"/>
  <c r="N237" i="1"/>
  <c r="N303" i="1"/>
  <c r="N171" i="1"/>
  <c r="N240" i="1"/>
  <c r="N232" i="1"/>
  <c r="N453" i="1"/>
  <c r="N333" i="1"/>
  <c r="N317" i="1"/>
  <c r="N266" i="1"/>
  <c r="N153" i="1"/>
  <c r="N89" i="1"/>
  <c r="N394" i="1"/>
  <c r="N338" i="1"/>
  <c r="N163" i="1"/>
  <c r="N77" i="1"/>
  <c r="N352" i="1"/>
  <c r="N254" i="1"/>
  <c r="N224" i="1"/>
  <c r="N216" i="1"/>
  <c r="N203" i="1"/>
  <c r="N315" i="1"/>
  <c r="N109" i="1"/>
  <c r="N320" i="1"/>
  <c r="N211" i="1"/>
  <c r="N244" i="1"/>
  <c r="N173" i="1"/>
  <c r="N193" i="1"/>
  <c r="N363" i="1"/>
  <c r="N343" i="1"/>
  <c r="N57" i="1"/>
  <c r="N164" i="1"/>
  <c r="N31" i="1"/>
  <c r="N350" i="1"/>
  <c r="N219" i="1"/>
  <c r="N326" i="1"/>
  <c r="N405" i="1"/>
  <c r="N300" i="1"/>
  <c r="N454" i="1"/>
  <c r="N75" i="1"/>
  <c r="N214" i="1"/>
  <c r="N184" i="1"/>
  <c r="N128" i="1"/>
  <c r="N126" i="1"/>
  <c r="N233" i="1"/>
  <c r="N298" i="1"/>
  <c r="N301" i="1"/>
  <c r="N334" i="1"/>
  <c r="N200" i="1"/>
  <c r="N389" i="1"/>
  <c r="N455" i="1"/>
  <c r="N175" i="1"/>
  <c r="N456" i="1"/>
  <c r="N181" i="1"/>
  <c r="N318" i="1"/>
  <c r="N87" i="1"/>
  <c r="N382" i="1"/>
  <c r="N297" i="1"/>
  <c r="N82" i="1"/>
  <c r="N457" i="1"/>
  <c r="N74" i="1"/>
  <c r="N275" i="1"/>
  <c r="N368" i="1"/>
  <c r="N131" i="1"/>
  <c r="N234" i="1"/>
  <c r="N261" i="1"/>
  <c r="N159" i="1"/>
  <c r="N374" i="1"/>
  <c r="N59" i="1"/>
  <c r="N256" i="1"/>
  <c r="N30" i="1"/>
  <c r="N365" i="1"/>
  <c r="N63" i="1"/>
  <c r="N209" i="1"/>
  <c r="N359" i="1"/>
  <c r="N378" i="1"/>
  <c r="N458" i="1"/>
  <c r="N358" i="1"/>
  <c r="N459" i="1"/>
  <c r="N342" i="1"/>
  <c r="N12" i="1"/>
  <c r="N172" i="1"/>
  <c r="N73" i="1"/>
  <c r="N460" i="1"/>
  <c r="N390" i="1"/>
  <c r="N241" i="1"/>
  <c r="N327" i="1"/>
  <c r="N461" i="1"/>
  <c r="N215" i="1"/>
  <c r="N409" i="1"/>
  <c r="N340" i="1"/>
  <c r="N26" i="1"/>
  <c r="N324" i="1"/>
  <c r="N284" i="1"/>
  <c r="N339" i="1"/>
  <c r="N399" i="1"/>
  <c r="N154" i="1"/>
  <c r="N393" i="1"/>
  <c r="N247" i="1"/>
  <c r="N407" i="1"/>
  <c r="N138" i="1"/>
  <c r="N201" i="1"/>
  <c r="N179" i="1"/>
  <c r="N462" i="1"/>
  <c r="N291" i="1"/>
  <c r="N395" i="1"/>
  <c r="N463" i="1"/>
  <c r="N120" i="1"/>
  <c r="N331" i="1"/>
  <c r="N464" i="1"/>
  <c r="N302" i="1"/>
  <c r="N362" i="1"/>
  <c r="N251" i="1"/>
  <c r="N306" i="1"/>
  <c r="N372" i="1"/>
  <c r="N307" i="1"/>
  <c r="N150" i="1"/>
  <c r="N157" i="1"/>
  <c r="N332" i="1"/>
  <c r="N250" i="1"/>
  <c r="N149" i="1"/>
  <c r="N319" i="1"/>
  <c r="N292" i="1"/>
  <c r="N11" i="1"/>
  <c r="N162" i="1"/>
  <c r="N108" i="1"/>
  <c r="N465" i="1"/>
  <c r="N466" i="1"/>
  <c r="N467" i="1"/>
  <c r="N468" i="1"/>
  <c r="N397" i="1"/>
  <c r="N387" i="1"/>
  <c r="N235" i="1"/>
  <c r="N469" i="1"/>
  <c r="N410" i="1"/>
  <c r="N470" i="1"/>
  <c r="N477" i="1"/>
  <c r="H477" i="1"/>
  <c r="G477" i="1"/>
  <c r="F477" i="1"/>
  <c r="E477" i="1"/>
  <c r="D477" i="1"/>
  <c r="C477" i="1"/>
  <c r="B477" i="1"/>
  <c r="R476" i="1"/>
  <c r="Q476" i="1"/>
  <c r="P476" i="1"/>
  <c r="O476" i="1"/>
  <c r="N476" i="1"/>
  <c r="H476" i="1"/>
  <c r="G476" i="1"/>
  <c r="F476" i="1"/>
  <c r="E476" i="1"/>
  <c r="D476" i="1"/>
  <c r="C476" i="1"/>
  <c r="B476" i="1"/>
  <c r="R475" i="1"/>
  <c r="Q475" i="1"/>
  <c r="P475" i="1"/>
  <c r="O475" i="1"/>
  <c r="N475" i="1"/>
  <c r="H475" i="1"/>
  <c r="G475" i="1"/>
  <c r="F475" i="1"/>
  <c r="E475" i="1"/>
  <c r="D475" i="1"/>
  <c r="C475" i="1"/>
  <c r="B475" i="1"/>
  <c r="R474" i="1"/>
  <c r="Q474" i="1"/>
  <c r="P474" i="1"/>
  <c r="O474" i="1"/>
  <c r="N474" i="1"/>
  <c r="H474" i="1"/>
  <c r="G474" i="1"/>
  <c r="F474" i="1"/>
  <c r="E474" i="1"/>
  <c r="D474" i="1"/>
  <c r="C474" i="1"/>
  <c r="B474" i="1"/>
  <c r="J472" i="1"/>
  <c r="J471" i="1"/>
  <c r="J470" i="1"/>
  <c r="J410" i="1"/>
  <c r="I410" i="1"/>
  <c r="J469" i="1"/>
  <c r="J235" i="1"/>
  <c r="I235" i="1"/>
  <c r="J387" i="1"/>
  <c r="I387" i="1"/>
  <c r="J397" i="1"/>
  <c r="I397" i="1"/>
  <c r="J468" i="1"/>
  <c r="J467" i="1"/>
  <c r="J466" i="1"/>
  <c r="J465" i="1"/>
  <c r="J108" i="1"/>
  <c r="I108" i="1"/>
  <c r="J162" i="1"/>
  <c r="I162" i="1"/>
  <c r="J11" i="1"/>
  <c r="I11" i="1"/>
  <c r="J292" i="1"/>
  <c r="I292" i="1"/>
  <c r="J319" i="1"/>
  <c r="I319" i="1"/>
  <c r="J149" i="1"/>
  <c r="I149" i="1"/>
  <c r="J250" i="1"/>
  <c r="I250" i="1"/>
  <c r="J332" i="1"/>
  <c r="I332" i="1"/>
  <c r="J157" i="1"/>
  <c r="I157" i="1"/>
  <c r="J150" i="1"/>
  <c r="I150" i="1"/>
  <c r="J307" i="1"/>
  <c r="I307" i="1"/>
  <c r="J372" i="1"/>
  <c r="I372" i="1"/>
  <c r="J306" i="1"/>
  <c r="I306" i="1"/>
  <c r="J251" i="1"/>
  <c r="I251" i="1"/>
  <c r="J362" i="1"/>
  <c r="I362" i="1"/>
  <c r="J302" i="1"/>
  <c r="I302" i="1"/>
  <c r="J464" i="1"/>
  <c r="J331" i="1"/>
  <c r="I331" i="1"/>
  <c r="J120" i="1"/>
  <c r="I120" i="1"/>
  <c r="J463" i="1"/>
  <c r="J395" i="1"/>
  <c r="I395" i="1"/>
  <c r="J291" i="1"/>
  <c r="I291" i="1"/>
  <c r="J462" i="1"/>
  <c r="J179" i="1"/>
  <c r="I179" i="1"/>
  <c r="J201" i="1"/>
  <c r="I201" i="1"/>
  <c r="J138" i="1"/>
  <c r="I138" i="1"/>
  <c r="J407" i="1"/>
  <c r="I407" i="1"/>
  <c r="J247" i="1"/>
  <c r="I247" i="1"/>
  <c r="J393" i="1"/>
  <c r="I393" i="1"/>
  <c r="J154" i="1"/>
  <c r="I154" i="1"/>
  <c r="J399" i="1"/>
  <c r="I399" i="1"/>
  <c r="J339" i="1"/>
  <c r="I339" i="1"/>
  <c r="J284" i="1"/>
  <c r="I284" i="1"/>
  <c r="J324" i="1"/>
  <c r="I324" i="1"/>
  <c r="J26" i="1"/>
  <c r="I26" i="1"/>
  <c r="J340" i="1"/>
  <c r="I340" i="1"/>
  <c r="J409" i="1"/>
  <c r="I409" i="1"/>
  <c r="J215" i="1"/>
  <c r="I215" i="1"/>
  <c r="J461" i="1"/>
  <c r="J327" i="1"/>
  <c r="I327" i="1"/>
  <c r="J241" i="1"/>
  <c r="I241" i="1"/>
  <c r="J390" i="1"/>
  <c r="I390" i="1"/>
  <c r="J460" i="1"/>
  <c r="J73" i="1"/>
  <c r="I73" i="1"/>
  <c r="J172" i="1"/>
  <c r="I172" i="1"/>
  <c r="J12" i="1"/>
  <c r="I12" i="1"/>
  <c r="J342" i="1"/>
  <c r="I342" i="1"/>
  <c r="J459" i="1"/>
  <c r="J358" i="1"/>
  <c r="I358" i="1"/>
  <c r="J458" i="1"/>
  <c r="J378" i="1"/>
  <c r="I378" i="1"/>
  <c r="J359" i="1"/>
  <c r="I359" i="1"/>
  <c r="J209" i="1"/>
  <c r="I209" i="1"/>
  <c r="J63" i="1"/>
  <c r="I63" i="1"/>
  <c r="J365" i="1"/>
  <c r="I365" i="1"/>
  <c r="J30" i="1"/>
  <c r="I30" i="1"/>
  <c r="J256" i="1"/>
  <c r="I256" i="1"/>
  <c r="J59" i="1"/>
  <c r="I59" i="1"/>
  <c r="J374" i="1"/>
  <c r="I374" i="1"/>
  <c r="J159" i="1"/>
  <c r="I159" i="1"/>
  <c r="J261" i="1"/>
  <c r="I261" i="1"/>
  <c r="J234" i="1"/>
  <c r="I234" i="1"/>
  <c r="J131" i="1"/>
  <c r="I131" i="1"/>
  <c r="J368" i="1"/>
  <c r="I368" i="1"/>
  <c r="J275" i="1"/>
  <c r="I275" i="1"/>
  <c r="J74" i="1"/>
  <c r="I74" i="1"/>
  <c r="J457" i="1"/>
  <c r="J82" i="1"/>
  <c r="I82" i="1"/>
  <c r="J297" i="1"/>
  <c r="I297" i="1"/>
  <c r="J382" i="1"/>
  <c r="I382" i="1"/>
  <c r="J87" i="1"/>
  <c r="I87" i="1"/>
  <c r="J318" i="1"/>
  <c r="I318" i="1"/>
  <c r="J181" i="1"/>
  <c r="I181" i="1"/>
  <c r="J456" i="1"/>
  <c r="J175" i="1"/>
  <c r="I175" i="1"/>
  <c r="J455" i="1"/>
  <c r="J389" i="1"/>
  <c r="I389" i="1"/>
  <c r="J200" i="1"/>
  <c r="I200" i="1"/>
  <c r="J334" i="1"/>
  <c r="I334" i="1"/>
  <c r="J301" i="1"/>
  <c r="I301" i="1"/>
  <c r="J298" i="1"/>
  <c r="I298" i="1"/>
  <c r="J233" i="1"/>
  <c r="I233" i="1"/>
  <c r="J126" i="1"/>
  <c r="I126" i="1"/>
  <c r="J128" i="1"/>
  <c r="I128" i="1"/>
  <c r="J184" i="1"/>
  <c r="I184" i="1"/>
  <c r="J214" i="1"/>
  <c r="I214" i="1"/>
  <c r="J75" i="1"/>
  <c r="I75" i="1"/>
  <c r="J454" i="1"/>
  <c r="J300" i="1"/>
  <c r="I300" i="1"/>
  <c r="J405" i="1"/>
  <c r="I405" i="1"/>
  <c r="J326" i="1"/>
  <c r="I326" i="1"/>
  <c r="J219" i="1"/>
  <c r="I219" i="1"/>
  <c r="J350" i="1"/>
  <c r="I350" i="1"/>
  <c r="J31" i="1"/>
  <c r="I31" i="1"/>
  <c r="J164" i="1"/>
  <c r="I164" i="1"/>
  <c r="J57" i="1"/>
  <c r="I57" i="1"/>
  <c r="J343" i="1"/>
  <c r="I343" i="1"/>
  <c r="J363" i="1"/>
  <c r="I363" i="1"/>
  <c r="J193" i="1"/>
  <c r="I193" i="1"/>
  <c r="J173" i="1"/>
  <c r="I173" i="1"/>
  <c r="J244" i="1"/>
  <c r="I244" i="1"/>
  <c r="J211" i="1"/>
  <c r="I211" i="1"/>
  <c r="J320" i="1"/>
  <c r="I320" i="1"/>
  <c r="J109" i="1"/>
  <c r="I109" i="1"/>
  <c r="J315" i="1"/>
  <c r="I315" i="1"/>
  <c r="J203" i="1"/>
  <c r="I203" i="1"/>
  <c r="J216" i="1"/>
  <c r="I216" i="1"/>
  <c r="J224" i="1"/>
  <c r="I224" i="1"/>
  <c r="J254" i="1"/>
  <c r="I254" i="1"/>
  <c r="J352" i="1"/>
  <c r="I352" i="1"/>
  <c r="J77" i="1"/>
  <c r="I77" i="1"/>
  <c r="J163" i="1"/>
  <c r="I163" i="1"/>
  <c r="J338" i="1"/>
  <c r="I338" i="1"/>
  <c r="J394" i="1"/>
  <c r="I394" i="1"/>
  <c r="J89" i="1"/>
  <c r="I89" i="1"/>
  <c r="J153" i="1"/>
  <c r="I153" i="1"/>
  <c r="J266" i="1"/>
  <c r="I266" i="1"/>
  <c r="J317" i="1"/>
  <c r="I317" i="1"/>
  <c r="J333" i="1"/>
  <c r="I333" i="1"/>
  <c r="J453" i="1"/>
  <c r="J232" i="1"/>
  <c r="I232" i="1"/>
  <c r="J240" i="1"/>
  <c r="I240" i="1"/>
  <c r="J171" i="1"/>
  <c r="I171" i="1"/>
  <c r="J303" i="1"/>
  <c r="I303" i="1"/>
  <c r="J237" i="1"/>
  <c r="I237" i="1"/>
  <c r="J452" i="1"/>
  <c r="J451" i="1"/>
  <c r="J54" i="1"/>
  <c r="I54" i="1"/>
  <c r="J160" i="1"/>
  <c r="I160" i="1"/>
  <c r="J357" i="1"/>
  <c r="I357" i="1"/>
  <c r="J277" i="1"/>
  <c r="I277" i="1"/>
  <c r="J218" i="1"/>
  <c r="I218" i="1"/>
  <c r="J50" i="1"/>
  <c r="I50" i="1"/>
  <c r="J72" i="1"/>
  <c r="I72" i="1"/>
  <c r="J450" i="1"/>
  <c r="J252" i="1"/>
  <c r="I252" i="1"/>
  <c r="J238" i="1"/>
  <c r="I238" i="1"/>
  <c r="J143" i="1"/>
  <c r="I143" i="1"/>
  <c r="J313" i="1"/>
  <c r="I313" i="1"/>
  <c r="J398" i="1"/>
  <c r="I398" i="1"/>
  <c r="J117" i="1"/>
  <c r="I117" i="1"/>
  <c r="J61" i="1"/>
  <c r="I61" i="1"/>
  <c r="J221" i="1"/>
  <c r="I221" i="1"/>
  <c r="J174" i="1"/>
  <c r="I174" i="1"/>
  <c r="J329" i="1"/>
  <c r="I329" i="1"/>
  <c r="J196" i="1"/>
  <c r="I196" i="1"/>
  <c r="J449" i="1"/>
  <c r="J276" i="1"/>
  <c r="I276" i="1"/>
  <c r="J204" i="1"/>
  <c r="I204" i="1"/>
  <c r="J283" i="1"/>
  <c r="I283" i="1"/>
  <c r="J448" i="1"/>
  <c r="J321" i="1"/>
  <c r="I321" i="1"/>
  <c r="J222" i="1"/>
  <c r="I222" i="1"/>
  <c r="J385" i="1"/>
  <c r="I385" i="1"/>
  <c r="J293" i="1"/>
  <c r="I293" i="1"/>
  <c r="J64" i="1"/>
  <c r="I64" i="1"/>
  <c r="J206" i="1"/>
  <c r="I206" i="1"/>
  <c r="J279" i="1"/>
  <c r="I279" i="1"/>
  <c r="J264" i="1"/>
  <c r="I264" i="1"/>
  <c r="J364" i="1"/>
  <c r="I364" i="1"/>
  <c r="J168" i="1"/>
  <c r="I168" i="1"/>
  <c r="J335" i="1"/>
  <c r="I335" i="1"/>
  <c r="J112" i="1"/>
  <c r="I112" i="1"/>
  <c r="J381" i="1"/>
  <c r="I381" i="1"/>
  <c r="J205" i="1"/>
  <c r="I205" i="1"/>
  <c r="J366" i="1"/>
  <c r="I366" i="1"/>
  <c r="J161" i="1"/>
  <c r="I161" i="1"/>
  <c r="J336" i="1"/>
  <c r="I336" i="1"/>
  <c r="J188" i="1"/>
  <c r="I188" i="1"/>
  <c r="J294" i="1"/>
  <c r="I294" i="1"/>
  <c r="J447" i="1"/>
  <c r="J166" i="1"/>
  <c r="I166" i="1"/>
  <c r="J347" i="1"/>
  <c r="I347" i="1"/>
  <c r="J373" i="1"/>
  <c r="I373" i="1"/>
  <c r="J245" i="1"/>
  <c r="I245" i="1"/>
  <c r="J401" i="1"/>
  <c r="I401" i="1"/>
  <c r="J280" i="1"/>
  <c r="I280" i="1"/>
  <c r="J76" i="1"/>
  <c r="I76" i="1"/>
  <c r="J176" i="1"/>
  <c r="I176" i="1"/>
  <c r="J337" i="1"/>
  <c r="I337" i="1"/>
  <c r="J446" i="1"/>
  <c r="J248" i="1"/>
  <c r="I248" i="1"/>
  <c r="J369" i="1"/>
  <c r="I369" i="1"/>
  <c r="J445" i="1"/>
  <c r="J257" i="1"/>
  <c r="I257" i="1"/>
  <c r="J360" i="1"/>
  <c r="I360" i="1"/>
  <c r="J444" i="1"/>
  <c r="J285" i="1"/>
  <c r="I285" i="1"/>
  <c r="J230" i="1"/>
  <c r="I230" i="1"/>
  <c r="J282" i="1"/>
  <c r="I282" i="1"/>
  <c r="J269" i="1"/>
  <c r="I269" i="1"/>
  <c r="J210" i="1"/>
  <c r="I210" i="1"/>
  <c r="J78" i="1"/>
  <c r="I78" i="1"/>
  <c r="J110" i="1"/>
  <c r="I110" i="1"/>
  <c r="J304" i="1"/>
  <c r="I304" i="1"/>
  <c r="J231" i="1"/>
  <c r="I231" i="1"/>
  <c r="J39" i="1"/>
  <c r="I39" i="1"/>
  <c r="J314" i="1"/>
  <c r="I314" i="1"/>
  <c r="J354" i="1"/>
  <c r="I354" i="1"/>
  <c r="J376" i="1"/>
  <c r="I376" i="1"/>
  <c r="J377" i="1"/>
  <c r="I377" i="1"/>
  <c r="J316" i="1"/>
  <c r="I316" i="1"/>
  <c r="J403" i="1"/>
  <c r="I403" i="1"/>
  <c r="J118" i="1"/>
  <c r="I118" i="1"/>
  <c r="J262" i="1"/>
  <c r="I262" i="1"/>
  <c r="J119" i="1"/>
  <c r="I119" i="1"/>
  <c r="J404" i="1"/>
  <c r="I404" i="1"/>
  <c r="J353" i="1"/>
  <c r="I353" i="1"/>
  <c r="J268" i="1"/>
  <c r="I268" i="1"/>
  <c r="J169" i="1"/>
  <c r="I169" i="1"/>
  <c r="J96" i="1"/>
  <c r="I96" i="1"/>
  <c r="J367" i="1"/>
  <c r="I367" i="1"/>
  <c r="J273" i="1"/>
  <c r="I273" i="1"/>
  <c r="J310" i="1"/>
  <c r="I310" i="1"/>
  <c r="J443" i="1"/>
  <c r="J197" i="1"/>
  <c r="I197" i="1"/>
  <c r="J325" i="1"/>
  <c r="I325" i="1"/>
  <c r="J98" i="1"/>
  <c r="I98" i="1"/>
  <c r="J9" i="1"/>
  <c r="I9" i="1"/>
  <c r="J265" i="1"/>
  <c r="I265" i="1"/>
  <c r="J341" i="1"/>
  <c r="I341" i="1"/>
  <c r="J137" i="1"/>
  <c r="I137" i="1"/>
  <c r="J124" i="1"/>
  <c r="I124" i="1"/>
  <c r="J274" i="1"/>
  <c r="I274" i="1"/>
  <c r="J68" i="1"/>
  <c r="I68" i="1"/>
  <c r="J178" i="1"/>
  <c r="I178" i="1"/>
  <c r="J144" i="1"/>
  <c r="I144" i="1"/>
  <c r="J288" i="1"/>
  <c r="I288" i="1"/>
  <c r="J152" i="1"/>
  <c r="I152" i="1"/>
  <c r="J106" i="1"/>
  <c r="I106" i="1"/>
  <c r="J189" i="1"/>
  <c r="I189" i="1"/>
  <c r="J186" i="1"/>
  <c r="I186" i="1"/>
  <c r="J228" i="1"/>
  <c r="I228" i="1"/>
  <c r="J375" i="1"/>
  <c r="I375" i="1"/>
  <c r="J351" i="1"/>
  <c r="I351" i="1"/>
  <c r="J195" i="1"/>
  <c r="I195" i="1"/>
  <c r="J442" i="1"/>
  <c r="J287" i="1"/>
  <c r="I287" i="1"/>
  <c r="J170" i="1"/>
  <c r="I170" i="1"/>
  <c r="J227" i="1"/>
  <c r="I227" i="1"/>
  <c r="J361" i="1"/>
  <c r="I361" i="1"/>
  <c r="J79" i="1"/>
  <c r="I79" i="1"/>
  <c r="J249" i="1"/>
  <c r="I249" i="1"/>
  <c r="J345" i="1"/>
  <c r="I345" i="1"/>
  <c r="J207" i="1"/>
  <c r="I207" i="1"/>
  <c r="J323" i="1"/>
  <c r="I323" i="1"/>
  <c r="J21" i="1"/>
  <c r="I21" i="1"/>
  <c r="J299" i="1"/>
  <c r="I299" i="1"/>
  <c r="J278" i="1"/>
  <c r="I278" i="1"/>
  <c r="J281" i="1"/>
  <c r="I281" i="1"/>
  <c r="J312" i="1"/>
  <c r="I312" i="1"/>
  <c r="J199" i="1"/>
  <c r="I199" i="1"/>
  <c r="J217" i="1"/>
  <c r="I217" i="1"/>
  <c r="J441" i="1"/>
  <c r="J80" i="1"/>
  <c r="I80" i="1"/>
  <c r="J223" i="1"/>
  <c r="I223" i="1"/>
  <c r="J48" i="1"/>
  <c r="I48" i="1"/>
  <c r="J392" i="1"/>
  <c r="I392" i="1"/>
  <c r="J147" i="1"/>
  <c r="I147" i="1"/>
  <c r="J187" i="1"/>
  <c r="I187" i="1"/>
  <c r="J40" i="1"/>
  <c r="I40" i="1"/>
  <c r="J255" i="1"/>
  <c r="I255" i="1"/>
  <c r="J32" i="1"/>
  <c r="I32" i="1"/>
  <c r="J408" i="1"/>
  <c r="I408" i="1"/>
  <c r="J308" i="1"/>
  <c r="I308" i="1"/>
  <c r="J246" i="1"/>
  <c r="I246" i="1"/>
  <c r="J121" i="1"/>
  <c r="I121" i="1"/>
  <c r="J356" i="1"/>
  <c r="I356" i="1"/>
  <c r="J272" i="1"/>
  <c r="I272" i="1"/>
  <c r="J344" i="1"/>
  <c r="I344" i="1"/>
  <c r="J289" i="1"/>
  <c r="I289" i="1"/>
  <c r="J49" i="1"/>
  <c r="I49" i="1"/>
  <c r="J70" i="1"/>
  <c r="I70" i="1"/>
  <c r="J158" i="1"/>
  <c r="I158" i="1"/>
  <c r="J371" i="1"/>
  <c r="I371" i="1"/>
  <c r="J114" i="1"/>
  <c r="I114" i="1"/>
  <c r="J296" i="1"/>
  <c r="I296" i="1"/>
  <c r="J19" i="1"/>
  <c r="I19" i="1"/>
  <c r="J370" i="1"/>
  <c r="I370" i="1"/>
  <c r="J440" i="1"/>
  <c r="J439" i="1"/>
  <c r="J111" i="1"/>
  <c r="I111" i="1"/>
  <c r="J295" i="1"/>
  <c r="I295" i="1"/>
  <c r="J438" i="1"/>
  <c r="J167" i="1"/>
  <c r="I167" i="1"/>
  <c r="J270" i="1"/>
  <c r="I270" i="1"/>
  <c r="J140" i="1"/>
  <c r="I140" i="1"/>
  <c r="J226" i="1"/>
  <c r="I226" i="1"/>
  <c r="J348" i="1"/>
  <c r="I348" i="1"/>
  <c r="J27" i="1"/>
  <c r="I27" i="1"/>
  <c r="J437" i="1"/>
  <c r="J92" i="1"/>
  <c r="I92" i="1"/>
  <c r="J212" i="1"/>
  <c r="I212" i="1"/>
  <c r="J436" i="1"/>
  <c r="J435" i="1"/>
  <c r="J383" i="1"/>
  <c r="I383" i="1"/>
  <c r="J51" i="1"/>
  <c r="I51" i="1"/>
  <c r="J135" i="1"/>
  <c r="I135" i="1"/>
  <c r="J182" i="1"/>
  <c r="I182" i="1"/>
  <c r="J84" i="1"/>
  <c r="I84" i="1"/>
  <c r="J93" i="1"/>
  <c r="I93" i="1"/>
  <c r="J434" i="1"/>
  <c r="J433" i="1"/>
  <c r="J271" i="1"/>
  <c r="I271" i="1"/>
  <c r="J396" i="1"/>
  <c r="I396" i="1"/>
  <c r="J305" i="1"/>
  <c r="I305" i="1"/>
  <c r="J16" i="1"/>
  <c r="I16" i="1"/>
  <c r="J123" i="1"/>
  <c r="I123" i="1"/>
  <c r="J198" i="1"/>
  <c r="I198" i="1"/>
  <c r="J380" i="1"/>
  <c r="I380" i="1"/>
  <c r="J94" i="1"/>
  <c r="I94" i="1"/>
  <c r="J104" i="1"/>
  <c r="I104" i="1"/>
  <c r="J69" i="1"/>
  <c r="I69" i="1"/>
  <c r="J263" i="1"/>
  <c r="I263" i="1"/>
  <c r="J432" i="1"/>
  <c r="J322" i="1"/>
  <c r="I322" i="1"/>
  <c r="J379" i="1"/>
  <c r="I379" i="1"/>
  <c r="J91" i="1"/>
  <c r="I91" i="1"/>
  <c r="J191" i="1"/>
  <c r="I191" i="1"/>
  <c r="J225" i="1"/>
  <c r="I225" i="1"/>
  <c r="J146" i="1"/>
  <c r="I146" i="1"/>
  <c r="J28" i="1"/>
  <c r="I28" i="1"/>
  <c r="J45" i="1"/>
  <c r="I45" i="1"/>
  <c r="J86" i="1"/>
  <c r="I86" i="1"/>
  <c r="J386" i="1"/>
  <c r="I386" i="1"/>
  <c r="J103" i="1"/>
  <c r="I103" i="1"/>
  <c r="J99" i="1"/>
  <c r="I99" i="1"/>
  <c r="J25" i="1"/>
  <c r="I25" i="1"/>
  <c r="J258" i="1"/>
  <c r="I258" i="1"/>
  <c r="J242" i="1"/>
  <c r="I242" i="1"/>
  <c r="J67" i="1"/>
  <c r="I67" i="1"/>
  <c r="J7" i="1"/>
  <c r="I7" i="1"/>
  <c r="J400" i="1"/>
  <c r="I400" i="1"/>
  <c r="J384" i="1"/>
  <c r="I384" i="1"/>
  <c r="J236" i="1"/>
  <c r="I236" i="1"/>
  <c r="J165" i="1"/>
  <c r="I165" i="1"/>
  <c r="J130" i="1"/>
  <c r="I130" i="1"/>
  <c r="J145" i="1"/>
  <c r="I145" i="1"/>
  <c r="J290" i="1"/>
  <c r="I290" i="1"/>
  <c r="J431" i="1"/>
  <c r="J220" i="1"/>
  <c r="I220" i="1"/>
  <c r="J97" i="1"/>
  <c r="I97" i="1"/>
  <c r="J136" i="1"/>
  <c r="I136" i="1"/>
  <c r="J151" i="1"/>
  <c r="I151" i="1"/>
  <c r="J132" i="1"/>
  <c r="I132" i="1"/>
  <c r="J430" i="1"/>
  <c r="J24" i="1"/>
  <c r="I24" i="1"/>
  <c r="J102" i="1"/>
  <c r="I102" i="1"/>
  <c r="J156" i="1"/>
  <c r="I156" i="1"/>
  <c r="J107" i="1"/>
  <c r="I107" i="1"/>
  <c r="J260" i="1"/>
  <c r="I260" i="1"/>
  <c r="J429" i="1"/>
  <c r="J134" i="1"/>
  <c r="I134" i="1"/>
  <c r="J208" i="1"/>
  <c r="I208" i="1"/>
  <c r="J286" i="1"/>
  <c r="I286" i="1"/>
  <c r="J239" i="1"/>
  <c r="I239" i="1"/>
  <c r="J349" i="1"/>
  <c r="I349" i="1"/>
  <c r="J428" i="1"/>
  <c r="J177" i="1"/>
  <c r="I177" i="1"/>
  <c r="J427" i="1"/>
  <c r="J139" i="1"/>
  <c r="I139" i="1"/>
  <c r="J155" i="1"/>
  <c r="I155" i="1"/>
  <c r="J180" i="1"/>
  <c r="I180" i="1"/>
  <c r="J90" i="1"/>
  <c r="I90" i="1"/>
  <c r="J8" i="1"/>
  <c r="I8" i="1"/>
  <c r="J55" i="1"/>
  <c r="I55" i="1"/>
  <c r="J426" i="1"/>
  <c r="J328" i="1"/>
  <c r="I328" i="1"/>
  <c r="J229" i="1"/>
  <c r="I229" i="1"/>
  <c r="J23" i="1"/>
  <c r="I23" i="1"/>
  <c r="J243" i="1"/>
  <c r="I243" i="1"/>
  <c r="J62" i="1"/>
  <c r="I62" i="1"/>
  <c r="J36" i="1"/>
  <c r="I36" i="1"/>
  <c r="J141" i="1"/>
  <c r="I141" i="1"/>
  <c r="J71" i="1"/>
  <c r="I71" i="1"/>
  <c r="J202" i="1"/>
  <c r="I202" i="1"/>
  <c r="J425" i="1"/>
  <c r="J424" i="1"/>
  <c r="J148" i="1"/>
  <c r="I148" i="1"/>
  <c r="J192" i="1"/>
  <c r="I192" i="1"/>
  <c r="J423" i="1"/>
  <c r="J388" i="1"/>
  <c r="I388" i="1"/>
  <c r="J125" i="1"/>
  <c r="I125" i="1"/>
  <c r="J422" i="1"/>
  <c r="J127" i="1"/>
  <c r="I127" i="1"/>
  <c r="J346" i="1"/>
  <c r="I346" i="1"/>
  <c r="J267" i="1"/>
  <c r="I267" i="1"/>
  <c r="J83" i="1"/>
  <c r="I83" i="1"/>
  <c r="J37" i="1"/>
  <c r="I37" i="1"/>
  <c r="J311" i="1"/>
  <c r="I311" i="1"/>
  <c r="J41" i="1"/>
  <c r="I41" i="1"/>
  <c r="J421" i="1"/>
  <c r="J420" i="1"/>
  <c r="J253" i="1"/>
  <c r="I253" i="1"/>
  <c r="J18" i="1"/>
  <c r="I18" i="1"/>
  <c r="J213" i="1"/>
  <c r="I213" i="1"/>
  <c r="J100" i="1"/>
  <c r="I100" i="1"/>
  <c r="J419" i="1"/>
  <c r="J133" i="1"/>
  <c r="I133" i="1"/>
  <c r="J355" i="1"/>
  <c r="I355" i="1"/>
  <c r="J418" i="1"/>
  <c r="J53" i="1"/>
  <c r="I53" i="1"/>
  <c r="J417" i="1"/>
  <c r="J391" i="1"/>
  <c r="I391" i="1"/>
  <c r="J38" i="1"/>
  <c r="I38" i="1"/>
  <c r="J46" i="1"/>
  <c r="I46" i="1"/>
  <c r="J416" i="1"/>
  <c r="J20" i="1"/>
  <c r="I20" i="1"/>
  <c r="J34" i="1"/>
  <c r="I34" i="1"/>
  <c r="J309" i="1"/>
  <c r="I309" i="1"/>
  <c r="J129" i="1"/>
  <c r="I129" i="1"/>
  <c r="J190" i="1"/>
  <c r="I190" i="1"/>
  <c r="J81" i="1"/>
  <c r="I81" i="1"/>
  <c r="J29" i="1"/>
  <c r="I29" i="1"/>
  <c r="J42" i="1"/>
  <c r="I42" i="1"/>
  <c r="J85" i="1"/>
  <c r="I85" i="1"/>
  <c r="J113" i="1"/>
  <c r="I113" i="1"/>
  <c r="J194" i="1"/>
  <c r="I194" i="1"/>
  <c r="J35" i="1"/>
  <c r="I35" i="1"/>
  <c r="J415" i="1"/>
  <c r="J115" i="1"/>
  <c r="I115" i="1"/>
  <c r="J47" i="1"/>
  <c r="I47" i="1"/>
  <c r="J56" i="1"/>
  <c r="I56" i="1"/>
  <c r="J101" i="1"/>
  <c r="I101" i="1"/>
  <c r="J259" i="1"/>
  <c r="I259" i="1"/>
  <c r="J414" i="1"/>
  <c r="J105" i="1"/>
  <c r="I105" i="1"/>
  <c r="J60" i="1"/>
  <c r="I60" i="1"/>
  <c r="J95" i="1"/>
  <c r="I95" i="1"/>
  <c r="J14" i="1"/>
  <c r="I14" i="1"/>
  <c r="J88" i="1"/>
  <c r="I88" i="1"/>
  <c r="J413" i="1"/>
  <c r="J65" i="1"/>
  <c r="I65" i="1"/>
  <c r="J13" i="1"/>
  <c r="I13" i="1"/>
  <c r="J66" i="1"/>
  <c r="I66" i="1"/>
  <c r="J330" i="1"/>
  <c r="I330" i="1"/>
  <c r="J412" i="1"/>
  <c r="I412" i="1"/>
  <c r="J185" i="1"/>
  <c r="I185" i="1"/>
  <c r="J116" i="1"/>
  <c r="I116" i="1"/>
  <c r="J402" i="1"/>
  <c r="I402" i="1"/>
  <c r="J6" i="1"/>
  <c r="I6" i="1"/>
  <c r="J183" i="1"/>
  <c r="I183" i="1"/>
  <c r="J411" i="1"/>
  <c r="I411" i="1"/>
  <c r="J58" i="1"/>
  <c r="I58" i="1"/>
  <c r="J406" i="1"/>
  <c r="I406" i="1"/>
  <c r="J52" i="1"/>
  <c r="I52" i="1"/>
  <c r="J43" i="1"/>
  <c r="I43" i="1"/>
  <c r="J22" i="1"/>
  <c r="I22" i="1"/>
  <c r="J10" i="1"/>
  <c r="I10" i="1"/>
  <c r="J142" i="1"/>
  <c r="I142" i="1"/>
  <c r="J44" i="1"/>
  <c r="I44" i="1"/>
  <c r="J122" i="1"/>
  <c r="I122" i="1"/>
  <c r="J33" i="1"/>
  <c r="I33" i="1"/>
  <c r="J17" i="1"/>
  <c r="I17" i="1"/>
  <c r="J15" i="1"/>
  <c r="I15" i="1"/>
  <c r="J2" i="1"/>
  <c r="I2" i="1"/>
  <c r="J4" i="1"/>
  <c r="I4" i="1"/>
  <c r="J5" i="1"/>
  <c r="I5" i="1"/>
  <c r="J3" i="1"/>
  <c r="I3" i="1"/>
</calcChain>
</file>

<file path=xl/sharedStrings.xml><?xml version="1.0" encoding="utf-8"?>
<sst xmlns="http://schemas.openxmlformats.org/spreadsheetml/2006/main" count="1664" uniqueCount="931">
  <si>
    <t>gene</t>
  </si>
  <si>
    <t>Einarrson:  FPKM Troph</t>
  </si>
  <si>
    <t>Einarrson:  FPKM 90 min</t>
  </si>
  <si>
    <t>Einarrson:  FPKM 7h</t>
  </si>
  <si>
    <t>Einarrson:  FPKM 22h</t>
  </si>
  <si>
    <t>Einarrson:  FPKM Cyst</t>
  </si>
  <si>
    <t xml:space="preserve">Pham:  FPKM Troph (475 DE genes) </t>
  </si>
  <si>
    <t>Pham:  FPKM in vivo (475 DE genes)</t>
  </si>
  <si>
    <t>Fold down (in vivo v TYDK)</t>
  </si>
  <si>
    <t>Fold up (in vivo v TYDK)</t>
  </si>
  <si>
    <t>Dawsonlab annotation</t>
  </si>
  <si>
    <t>Cellular Process</t>
  </si>
  <si>
    <t>GiardiaDB annotation</t>
  </si>
  <si>
    <t>90 min encyst/troph</t>
  </si>
  <si>
    <t>7h encyst/troph</t>
  </si>
  <si>
    <t>22h encyst/troph</t>
  </si>
  <si>
    <t>cyst/troph</t>
  </si>
  <si>
    <t>foci/TYDK</t>
  </si>
  <si>
    <t>GL50803_14259</t>
  </si>
  <si>
    <t>glucose 6-phosphate N-acetyltransferase</t>
  </si>
  <si>
    <t>encystation</t>
  </si>
  <si>
    <t>Glucose 6-phosphate N-acetyltransferase</t>
  </si>
  <si>
    <t>GL50803_7982</t>
  </si>
  <si>
    <t>UDP-glucose 4-epimerase</t>
  </si>
  <si>
    <t>GL50803_17120</t>
  </si>
  <si>
    <t>CEGP1 protein</t>
  </si>
  <si>
    <t>GL50803_5435</t>
  </si>
  <si>
    <t>cyst wall protein 2</t>
  </si>
  <si>
    <t>Cyst wall protein 2</t>
  </si>
  <si>
    <t>GL50803_11642</t>
  </si>
  <si>
    <t>ceramide glucosyltransferase</t>
  </si>
  <si>
    <t>Ceramide glucosyltransferase</t>
  </si>
  <si>
    <t>GL50803_2897</t>
  </si>
  <si>
    <t>S8 peptidase family protein</t>
  </si>
  <si>
    <t>Furin precursor putative serine protease</t>
  </si>
  <si>
    <t>GL50803_8245</t>
  </si>
  <si>
    <t>glucosamine-6-phosphate deaminase</t>
  </si>
  <si>
    <t>Glucosamine-6-phosphate deaminase</t>
  </si>
  <si>
    <t>GL50803_16217</t>
  </si>
  <si>
    <t>UDP-N-acetylglucosamine pyrophosphorylase</t>
  </si>
  <si>
    <t>GL50803_7797</t>
  </si>
  <si>
    <t>alpha-5 giardin</t>
  </si>
  <si>
    <t>enycstation</t>
  </si>
  <si>
    <t>Alpha-5 giardin</t>
  </si>
  <si>
    <t>GL50803_13636</t>
  </si>
  <si>
    <t>bromodomain containing protein</t>
  </si>
  <si>
    <t>transcription/DNA binding</t>
  </si>
  <si>
    <t>Hypothetical protein</t>
  </si>
  <si>
    <t>GL50803_33672</t>
  </si>
  <si>
    <t>conserved hypothetical protein</t>
  </si>
  <si>
    <t>unknown</t>
  </si>
  <si>
    <t>GL50803_40376</t>
  </si>
  <si>
    <t>high cysteine membrane protein (HCNCp) Group 1</t>
  </si>
  <si>
    <t>High cysteine non-variant cyst protein</t>
  </si>
  <si>
    <t>GL50803_10885</t>
  </si>
  <si>
    <t>4-alpha-glucanotransferase</t>
  </si>
  <si>
    <t>carbohydrate metabolism</t>
  </si>
  <si>
    <t>GL50803_2421</t>
  </si>
  <si>
    <t>cyst wall protein 3</t>
  </si>
  <si>
    <t>Cyst wall protein 3</t>
  </si>
  <si>
    <t>GL50803_137618</t>
  </si>
  <si>
    <t>variant specific surface protein (VSP-8)</t>
  </si>
  <si>
    <t>VSP</t>
  </si>
  <si>
    <t>GL50803_14626</t>
  </si>
  <si>
    <t>NADB-Rossman superfamily protein</t>
  </si>
  <si>
    <t>Oxidoreductase</t>
  </si>
  <si>
    <t>GL50803_137606</t>
  </si>
  <si>
    <t>variant specific surface protein (VSP-92)</t>
  </si>
  <si>
    <t>GL50803_9046</t>
  </si>
  <si>
    <t>MFS superfamily domain containing protein</t>
  </si>
  <si>
    <t>transporter</t>
  </si>
  <si>
    <t>Sugar transport family protein</t>
  </si>
  <si>
    <t>GL50803_86908</t>
  </si>
  <si>
    <t>hypothetical protein</t>
  </si>
  <si>
    <t>GL50803_137617</t>
  </si>
  <si>
    <t>variant specific surface protein (VSP-77)</t>
  </si>
  <si>
    <t>GL50803_9355</t>
  </si>
  <si>
    <t>thioredoxin domain containing protein</t>
  </si>
  <si>
    <t>oxidative stress</t>
  </si>
  <si>
    <t>GL50803_8377</t>
  </si>
  <si>
    <t>nitroreductase (FMN) family protein</t>
  </si>
  <si>
    <t>GL50803_101074</t>
  </si>
  <si>
    <t>variant specific surface protein (VSP-88)</t>
  </si>
  <si>
    <t>VSP with INR</t>
  </si>
  <si>
    <t>GL50803_112801</t>
  </si>
  <si>
    <t>variant specific surface protein (VSP-169)</t>
  </si>
  <si>
    <t>GL50803_8682</t>
  </si>
  <si>
    <t>glucose-6-phosphate 1-dehydrogenase</t>
  </si>
  <si>
    <t>PPP</t>
  </si>
  <si>
    <t>Glucose-6-phosphate 1-dehydrogenase</t>
  </si>
  <si>
    <t>GL50803_16318</t>
  </si>
  <si>
    <t>high cysteine membrane protein (HCMp) Group 1</t>
  </si>
  <si>
    <t>High cysteine membrane protein Group 1</t>
  </si>
  <si>
    <t>GL50803_102322</t>
  </si>
  <si>
    <t>glycosyltransferase family 2 domain protein</t>
  </si>
  <si>
    <t>GL50803_116477</t>
  </si>
  <si>
    <t>GL50803_17065</t>
  </si>
  <si>
    <t>vesicle coat complex COPII, subunit SEC24</t>
  </si>
  <si>
    <t>membrane trafficking</t>
  </si>
  <si>
    <t>SEC24</t>
  </si>
  <si>
    <t>GL50803_17043</t>
  </si>
  <si>
    <t>glyceraldehyde 3-phosphate dehydrogenase</t>
  </si>
  <si>
    <t>glycolysis</t>
  </si>
  <si>
    <t>Glyceraldehyde 3-phosphate dehydrogenase</t>
  </si>
  <si>
    <t>GL50803_2201</t>
  </si>
  <si>
    <t>GL50803_7134</t>
  </si>
  <si>
    <t>GL50803_16492</t>
  </si>
  <si>
    <t>GL50803_26847</t>
  </si>
  <si>
    <t>GL50803_16867</t>
  </si>
  <si>
    <t>cell division protein 48</t>
  </si>
  <si>
    <t>mitosis/cytokinesis</t>
  </si>
  <si>
    <t>AAA family ATPase</t>
  </si>
  <si>
    <t>GL50803_8722</t>
  </si>
  <si>
    <t>MYB</t>
  </si>
  <si>
    <t>Myb 1-like protein</t>
  </si>
  <si>
    <t>GL50803_15009</t>
  </si>
  <si>
    <t>flavohemoglobin</t>
  </si>
  <si>
    <t>Flavohemoprotein lateral transfer candidate</t>
  </si>
  <si>
    <t>GL50803_86906</t>
  </si>
  <si>
    <t>GL50803_14164</t>
  </si>
  <si>
    <t>ankyrin domain containing protein</t>
  </si>
  <si>
    <t>GL50803_31984</t>
  </si>
  <si>
    <t>GL50803_101451</t>
  </si>
  <si>
    <t>GL50803_101278</t>
  </si>
  <si>
    <t>GL50803_7139</t>
  </si>
  <si>
    <t>PPAT_CoAS </t>
  </si>
  <si>
    <t>GL50803_16916</t>
  </si>
  <si>
    <t>GL50803_16623</t>
  </si>
  <si>
    <t>MutT/nudix family protein</t>
  </si>
  <si>
    <t>GL50803_21942</t>
  </si>
  <si>
    <t>NADP-specific glutamate dehydrogenase</t>
  </si>
  <si>
    <t>pyruvate metabolism</t>
  </si>
  <si>
    <t>GL50803_114210</t>
  </si>
  <si>
    <t>GL50803_3206</t>
  </si>
  <si>
    <t>Pyruvate kinase</t>
  </si>
  <si>
    <t>GL50803_15267</t>
  </si>
  <si>
    <t>glycosylphosphatidylinositol transamidase (GPIT), subunit GPI8</t>
  </si>
  <si>
    <t>membrane trafficking?</t>
  </si>
  <si>
    <t>GPI-anchor transamidase</t>
  </si>
  <si>
    <t>GL50803_16050</t>
  </si>
  <si>
    <t>GL50803_14759</t>
  </si>
  <si>
    <t>6-phosphogluconate dehydrogenase</t>
  </si>
  <si>
    <t>GL50803_115066</t>
  </si>
  <si>
    <t>high cysteine membrane protein (HCMp) VSP-like</t>
  </si>
  <si>
    <t>High cysteine membrane protein VSP-like</t>
  </si>
  <si>
    <t>GL50803_98942</t>
  </si>
  <si>
    <t>GL50803_5779</t>
  </si>
  <si>
    <t>GL50803_114626</t>
  </si>
  <si>
    <t>high cysteine membrane protein (HCMp) EGF-like</t>
  </si>
  <si>
    <t>High cysteine membrane protein EGF-like</t>
  </si>
  <si>
    <t>GL50803_114674</t>
  </si>
  <si>
    <t>variant specific surface protein</t>
  </si>
  <si>
    <t>GL50803_35993</t>
  </si>
  <si>
    <t>GL50803_88765</t>
  </si>
  <si>
    <t>cytosolic HSP70</t>
  </si>
  <si>
    <t>Cytosolic HSP70</t>
  </si>
  <si>
    <t>GL50803_112048</t>
  </si>
  <si>
    <t>GL50803_16525</t>
  </si>
  <si>
    <t>ribosomal protein L3</t>
  </si>
  <si>
    <t>translation</t>
  </si>
  <si>
    <t>Ribosomal protein L3</t>
  </si>
  <si>
    <t>GL50803_6372</t>
  </si>
  <si>
    <t>High cysteine protein</t>
  </si>
  <si>
    <t>GL50803_105640</t>
  </si>
  <si>
    <t>GL50803_113439</t>
  </si>
  <si>
    <t>variant specific surface protein (VSP-45)</t>
  </si>
  <si>
    <t>GL50803_10661</t>
  </si>
  <si>
    <t>Ubiquitin-conjugating enzyme E1</t>
  </si>
  <si>
    <t>GL50803_112432</t>
  </si>
  <si>
    <t xml:space="preserve">variant specific surface protein </t>
  </si>
  <si>
    <t>High cysteine membrane protein Group 5</t>
  </si>
  <si>
    <t>GL50803_7195</t>
  </si>
  <si>
    <t>glutamate synthase</t>
  </si>
  <si>
    <t>Glutamate synthase</t>
  </si>
  <si>
    <t>GL50803_349</t>
  </si>
  <si>
    <t>GL50803_92957</t>
  </si>
  <si>
    <t>GL50803_113531</t>
  </si>
  <si>
    <t>GL50803_17084</t>
  </si>
  <si>
    <t>NEK kinase GK192</t>
  </si>
  <si>
    <t>Kinase</t>
  </si>
  <si>
    <t>GL50803_137715</t>
  </si>
  <si>
    <t>GL50803_113797</t>
  </si>
  <si>
    <t>variant specific surface protein (VSP-5)</t>
  </si>
  <si>
    <t>GL50803_17254</t>
  </si>
  <si>
    <t>phosphoglucomutase</t>
  </si>
  <si>
    <t>Phosphomannomutase-2</t>
  </si>
  <si>
    <t>GL50803_13922</t>
  </si>
  <si>
    <t>GL50803_3958</t>
  </si>
  <si>
    <t>GL50803_32898</t>
  </si>
  <si>
    <t>GL50803_24412</t>
  </si>
  <si>
    <t>Protein 21.1</t>
  </si>
  <si>
    <t>GL50803_7850</t>
  </si>
  <si>
    <t>SGT1 domain containing protein</t>
  </si>
  <si>
    <t>proteasome</t>
  </si>
  <si>
    <t>SGT1-like protein</t>
  </si>
  <si>
    <t>GL50803_28906</t>
  </si>
  <si>
    <t>Multidrug resistance-associated protein Mrp2</t>
  </si>
  <si>
    <t>GL50803_17558</t>
  </si>
  <si>
    <t>GL50803_9183</t>
  </si>
  <si>
    <t>GL50803_9851</t>
  </si>
  <si>
    <t>GL50803_15007</t>
  </si>
  <si>
    <t>GL50803_112208</t>
  </si>
  <si>
    <t>GL50803_137727</t>
  </si>
  <si>
    <t>GL50803_11540</t>
  </si>
  <si>
    <t>Hexose transporter</t>
  </si>
  <si>
    <t>GL50803_14670</t>
  </si>
  <si>
    <t>protein disulfide isomerase PDI3</t>
  </si>
  <si>
    <t>Protein disulfide isomerase PDI3</t>
  </si>
  <si>
    <t>GL50803_102813</t>
  </si>
  <si>
    <t>GL50803_16321</t>
  </si>
  <si>
    <t>GL50803_7719</t>
  </si>
  <si>
    <t>GL50803_16914</t>
  </si>
  <si>
    <t>Ankyrin repeat protein</t>
  </si>
  <si>
    <t>GL50803_7207</t>
  </si>
  <si>
    <t>GL50803_103237</t>
  </si>
  <si>
    <t>Variant-specific surface protein</t>
  </si>
  <si>
    <t>GL50803_14604</t>
  </si>
  <si>
    <t>nucleotide triphosphate hydrolase family protein</t>
  </si>
  <si>
    <t>purine/pyrimidine salvage</t>
  </si>
  <si>
    <t>Nucleotide-binding protein 1</t>
  </si>
  <si>
    <t>GL50803_16936</t>
  </si>
  <si>
    <t>GL50803_137604</t>
  </si>
  <si>
    <t>variant specific surface protein (VSP-174)</t>
  </si>
  <si>
    <t>VSP S8</t>
  </si>
  <si>
    <t>GL50803_16888</t>
  </si>
  <si>
    <t>GL50803_11684</t>
  </si>
  <si>
    <t>leucine-rich repeat protein</t>
  </si>
  <si>
    <t>Leucine-rich repeat protein</t>
  </si>
  <si>
    <t>GL50803_5610</t>
  </si>
  <si>
    <t>GL50803_34736</t>
  </si>
  <si>
    <t>GL50803_16833</t>
  </si>
  <si>
    <t>EGFCP family protein</t>
  </si>
  <si>
    <t>Tenascin-like</t>
  </si>
  <si>
    <t>GL50803_9826</t>
  </si>
  <si>
    <t>GL50803_31998</t>
  </si>
  <si>
    <t>GL50803_21048</t>
  </si>
  <si>
    <t>GL50803_32681</t>
  </si>
  <si>
    <t>GL50803_137695</t>
  </si>
  <si>
    <t>GL50803_15376</t>
  </si>
  <si>
    <t>GL50803_8229</t>
  </si>
  <si>
    <t>GL50803_15218</t>
  </si>
  <si>
    <t>WD-40 repeat protein</t>
  </si>
  <si>
    <t>GL50803_8064</t>
  </si>
  <si>
    <t>Protein disulfide isomerase PDI5</t>
  </si>
  <si>
    <t>GL50803_15587</t>
  </si>
  <si>
    <t>GL50803_94525</t>
  </si>
  <si>
    <t>bZIP domain containing protein</t>
  </si>
  <si>
    <t>GL50803_8960</t>
  </si>
  <si>
    <t>alpha/beta hydrolase family protein</t>
  </si>
  <si>
    <t>GL50803_11605</t>
  </si>
  <si>
    <t>GL50803_9916</t>
  </si>
  <si>
    <t>GL50803_16817</t>
  </si>
  <si>
    <t>transglutaminase/protease family protein</t>
  </si>
  <si>
    <t>Transglutaminase/protease</t>
  </si>
  <si>
    <t>GL50803_11299</t>
  </si>
  <si>
    <t>transmembrane amino acid transporter domain protein</t>
  </si>
  <si>
    <t>Amino acid transporter</t>
  </si>
  <si>
    <t>GL50803_24068</t>
  </si>
  <si>
    <t>UBC E2 domain containing protein</t>
  </si>
  <si>
    <t>UBC3</t>
  </si>
  <si>
    <t>GL50803_7188</t>
  </si>
  <si>
    <t>GL50803_104063</t>
  </si>
  <si>
    <t>GL50803_103059</t>
  </si>
  <si>
    <t>outer arm axonemal dynein heavy chain beta</t>
  </si>
  <si>
    <t>cytoskeleton</t>
  </si>
  <si>
    <t>Dynein heavy chain</t>
  </si>
  <si>
    <t>GL50803_16078</t>
  </si>
  <si>
    <t>GL50803_5515</t>
  </si>
  <si>
    <t>GL50803_13608</t>
  </si>
  <si>
    <t>acetyl-CoA synthetase</t>
  </si>
  <si>
    <t>Acetyl-CoA synthetase</t>
  </si>
  <si>
    <t>GL50803_7522</t>
  </si>
  <si>
    <t>Elongation initiation factor 5C</t>
  </si>
  <si>
    <t>GL50803_113836</t>
  </si>
  <si>
    <t>encystation?</t>
  </si>
  <si>
    <t>GL50803_7552</t>
  </si>
  <si>
    <t>nucleoporin FG2 familiy protein</t>
  </si>
  <si>
    <t>GL50803_15521</t>
  </si>
  <si>
    <t>high cysteine membrane protein (HCMp) Group 2</t>
  </si>
  <si>
    <t>High cysteine membrane protein Group 2</t>
  </si>
  <si>
    <t>GL50803_112681</t>
  </si>
  <si>
    <t>AAA family domain containing protein</t>
  </si>
  <si>
    <t>NSF</t>
  </si>
  <si>
    <t>GL50803_7110</t>
  </si>
  <si>
    <t>Ubiquitin</t>
  </si>
  <si>
    <t>GL50803_93002</t>
  </si>
  <si>
    <t>GL50803_16842</t>
  </si>
  <si>
    <t>GL50803_6686</t>
  </si>
  <si>
    <t>GL50803_15472</t>
  </si>
  <si>
    <t>Snf7 domain containing protein</t>
  </si>
  <si>
    <t>GL50803_7414</t>
  </si>
  <si>
    <t>GL50803_12063</t>
  </si>
  <si>
    <t>GL50803_114813</t>
  </si>
  <si>
    <t>variant specific surface protein (VSP-141)</t>
  </si>
  <si>
    <t>GL50803_21321</t>
  </si>
  <si>
    <t>high cysteine membrane protein (HCMp) Group 5</t>
  </si>
  <si>
    <t>GL50803_16779</t>
  </si>
  <si>
    <t>cathepsin B precursor (CP3)</t>
  </si>
  <si>
    <t>Cathepsin B precursor</t>
  </si>
  <si>
    <t>GL50803_16731</t>
  </si>
  <si>
    <t>GL50803_16342</t>
  </si>
  <si>
    <t>Coiled-coil protein</t>
  </si>
  <si>
    <t>GL50803_113987</t>
  </si>
  <si>
    <t>high cysteine membrane protein (HCMp) Group 3</t>
  </si>
  <si>
    <t>High cysteine membrane protein Group 3</t>
  </si>
  <si>
    <t>GL50803_101212</t>
  </si>
  <si>
    <t>GL50803_1345</t>
  </si>
  <si>
    <t>ribosomal protein L10a</t>
  </si>
  <si>
    <t>Ribosomal protein L10a</t>
  </si>
  <si>
    <t>GL50803_7107</t>
  </si>
  <si>
    <t>GL50803_15054</t>
  </si>
  <si>
    <t>kelch repeat-containing protein</t>
  </si>
  <si>
    <t>Kelch repeat-containing protein</t>
  </si>
  <si>
    <t>GL50803_16034</t>
  </si>
  <si>
    <t>CAMK kinase GK013</t>
  </si>
  <si>
    <t>GL50803_23560</t>
  </si>
  <si>
    <t>GL50803_95162</t>
  </si>
  <si>
    <t>EGFCP1</t>
  </si>
  <si>
    <t>GL50803_14938</t>
  </si>
  <si>
    <t>ribosomal protein L12</t>
  </si>
  <si>
    <t>Ribosomal protein L12</t>
  </si>
  <si>
    <t>GL50803_17105</t>
  </si>
  <si>
    <t>IFT complex B</t>
  </si>
  <si>
    <t>GL50803_5809</t>
  </si>
  <si>
    <t>GL50803_10217</t>
  </si>
  <si>
    <t>cathepsin B precursor (CP1)</t>
  </si>
  <si>
    <t>protease</t>
  </si>
  <si>
    <t>GL50803_14331</t>
  </si>
  <si>
    <t>variant specific surface protein (VSP-107.2)</t>
  </si>
  <si>
    <t>GL50803_17454</t>
  </si>
  <si>
    <t>GL50803_16996</t>
  </si>
  <si>
    <t>enkurin superfamily protein</t>
  </si>
  <si>
    <t>GL50803_6319</t>
  </si>
  <si>
    <t>GL50803_102070</t>
  </si>
  <si>
    <t>GL50803_13864</t>
  </si>
  <si>
    <t>HSP90</t>
  </si>
  <si>
    <t>Heat shock protein HSP 90-alpha</t>
  </si>
  <si>
    <t>GL50803_15427</t>
  </si>
  <si>
    <t>GTA-2 antigen</t>
  </si>
  <si>
    <t>Giardia trophozoite antigen GTA-2</t>
  </si>
  <si>
    <t>GL50803_15353</t>
  </si>
  <si>
    <t>GL50803_8074</t>
  </si>
  <si>
    <t>manganese-dependent inorganic pyrophosphatase</t>
  </si>
  <si>
    <t>Manganese-dependent inorganic pyrophosphatase</t>
  </si>
  <si>
    <t>GL50803_10882</t>
  </si>
  <si>
    <t>GL50803_17255</t>
  </si>
  <si>
    <t>GL50803_36583</t>
  </si>
  <si>
    <t>GL50803_19575</t>
  </si>
  <si>
    <t>GL50803_28379</t>
  </si>
  <si>
    <t>Multidrug resistance-associated protein 1</t>
  </si>
  <si>
    <t>GL50803_221691</t>
  </si>
  <si>
    <t>SET domain containing protein</t>
  </si>
  <si>
    <t>Histone methyltransferase HMT2</t>
  </si>
  <si>
    <t>GL50803_23858</t>
  </si>
  <si>
    <t>GL50803_91707</t>
  </si>
  <si>
    <t>GL50803_17283</t>
  </si>
  <si>
    <t>GL50803_91480</t>
  </si>
  <si>
    <t>STU2-like protein</t>
  </si>
  <si>
    <t>GL50803_2419</t>
  </si>
  <si>
    <t>GINS_A domain superfamily protein</t>
  </si>
  <si>
    <t>GL50803_10870</t>
  </si>
  <si>
    <t>aspartyl-tRNA synthetase</t>
  </si>
  <si>
    <t>Aspartyl-tRNA synthetase</t>
  </si>
  <si>
    <t>GL50803_6430</t>
  </si>
  <si>
    <t>14-3-3 protein</t>
  </si>
  <si>
    <t>intracellular signalling</t>
  </si>
  <si>
    <t>GL50803_9505</t>
  </si>
  <si>
    <t>GL50803_9088</t>
  </si>
  <si>
    <t>DJ-1/PfpI family domain protein</t>
  </si>
  <si>
    <t>4-methyl-5-thiazole monophosphate biosynthesis enzyme</t>
  </si>
  <si>
    <t>GL50803_10429</t>
  </si>
  <si>
    <t>Wos2 protein</t>
  </si>
  <si>
    <t>GL50803_27973</t>
  </si>
  <si>
    <t>GL50803_29630</t>
  </si>
  <si>
    <t>GL50803_3903</t>
  </si>
  <si>
    <t>ankyrin repeat domain containing protein</t>
  </si>
  <si>
    <t>GL50803_88960</t>
  </si>
  <si>
    <t>GL50803_11247</t>
  </si>
  <si>
    <t>ribosomal protein L13a</t>
  </si>
  <si>
    <t>Ribosomal protein L13a</t>
  </si>
  <si>
    <t>GL50803_16125</t>
  </si>
  <si>
    <t>glycerol-3-phosphate dehydrogenase</t>
  </si>
  <si>
    <t>Glycerol-3-phosphate dehydrogenase</t>
  </si>
  <si>
    <t>GL50803_102455</t>
  </si>
  <si>
    <t>kinesin-6</t>
  </si>
  <si>
    <t>Kinesin-6</t>
  </si>
  <si>
    <t>GL50803_9354</t>
  </si>
  <si>
    <t>NEK kinase GK244</t>
  </si>
  <si>
    <t>GL50803_101805</t>
  </si>
  <si>
    <t>GL50803_17516</t>
  </si>
  <si>
    <t>cathepsin B precursor</t>
  </si>
  <si>
    <t>GL50803_10231</t>
  </si>
  <si>
    <t>TCP-1 chaperonin subunit alpha family protein</t>
  </si>
  <si>
    <t>TCP-1 chaperonin subunit zeta</t>
  </si>
  <si>
    <t>GL50803_17054</t>
  </si>
  <si>
    <t>acidic ribosomal protein P0</t>
  </si>
  <si>
    <t>Acidic ribosomal protein P0</t>
  </si>
  <si>
    <t>GL50803_14699</t>
  </si>
  <si>
    <t>ribosomal protein S23</t>
  </si>
  <si>
    <t>Ribosomal protein S23</t>
  </si>
  <si>
    <t>GL50803_16312</t>
  </si>
  <si>
    <t>GL50803_23888</t>
  </si>
  <si>
    <t>FixW protein</t>
  </si>
  <si>
    <t>GL50803_9825</t>
  </si>
  <si>
    <t>TBP-interacting protein TIP49</t>
  </si>
  <si>
    <t>GL50803_92498</t>
  </si>
  <si>
    <t>NEK kinase GK270</t>
  </si>
  <si>
    <t>GL50803_15053</t>
  </si>
  <si>
    <t>GL50803_112584</t>
  </si>
  <si>
    <t>GL50803_112408</t>
  </si>
  <si>
    <t>GL50803_10659</t>
  </si>
  <si>
    <t>GL50803_10167</t>
  </si>
  <si>
    <t>GL50803_28962</t>
  </si>
  <si>
    <t>GL50803_112718</t>
  </si>
  <si>
    <t>ribonuclease II domain containing protein</t>
  </si>
  <si>
    <t>RNA processing</t>
  </si>
  <si>
    <t>Mitotic control protein dis3</t>
  </si>
  <si>
    <t>GL50803_16283</t>
  </si>
  <si>
    <t>amino acid transporter family</t>
  </si>
  <si>
    <t>Amino acid transporter family</t>
  </si>
  <si>
    <t>GL50803_14846</t>
  </si>
  <si>
    <t>GL50803_114991</t>
  </si>
  <si>
    <t>GL50803_893</t>
  </si>
  <si>
    <t>GL50803_7268</t>
  </si>
  <si>
    <t>GL50803_8426</t>
  </si>
  <si>
    <t>GL50803_6582</t>
  </si>
  <si>
    <t>GL50803_12148</t>
  </si>
  <si>
    <t>NEK kinase GK250</t>
  </si>
  <si>
    <t>GL50803_14818</t>
  </si>
  <si>
    <t>GL50803_12150</t>
  </si>
  <si>
    <t>alanine aminotransferase</t>
  </si>
  <si>
    <t>Alanine aminotransferase</t>
  </si>
  <si>
    <t>GL50803_5919</t>
  </si>
  <si>
    <t>cation efflux family protein</t>
  </si>
  <si>
    <t>Cation efflux family protein</t>
  </si>
  <si>
    <t>GL50803_7532</t>
  </si>
  <si>
    <t>vacuolar ATP synthase catalytic subunit A</t>
  </si>
  <si>
    <t>Vacuolar ATP synthase catalytic subunit A</t>
  </si>
  <si>
    <t>GL50803_7588</t>
  </si>
  <si>
    <t>Serine/threonine protein phosphatase 7</t>
  </si>
  <si>
    <t>GL50803_9270</t>
  </si>
  <si>
    <t>dual specificity protein phosphatase</t>
  </si>
  <si>
    <t>Dual specificity protein phosphatase CDC14A</t>
  </si>
  <si>
    <t>GL50803_37452</t>
  </si>
  <si>
    <t>GL50803_4767</t>
  </si>
  <si>
    <t>GL50803_14091</t>
  </si>
  <si>
    <t>ribosomal protein L14</t>
  </si>
  <si>
    <t>Ribosomal protein L14</t>
  </si>
  <si>
    <t>GL50803_14071</t>
  </si>
  <si>
    <t>GL50803_16667</t>
  </si>
  <si>
    <t>acyl-CoA synthetase</t>
  </si>
  <si>
    <t>lipid metabolism</t>
  </si>
  <si>
    <t>Acyl-CoA synthetase</t>
  </si>
  <si>
    <t>GL50803_137749</t>
  </si>
  <si>
    <t>leucine rich repeat domain protein</t>
  </si>
  <si>
    <t>GL50803_9509</t>
  </si>
  <si>
    <t>RNA polymerase II subunit Rpb12</t>
  </si>
  <si>
    <t>GL50803_5604</t>
  </si>
  <si>
    <t>GL50803_16967</t>
  </si>
  <si>
    <t>NEK kinase GK240</t>
  </si>
  <si>
    <t>GL50803_16751</t>
  </si>
  <si>
    <t>GL50803_10919</t>
  </si>
  <si>
    <t>Ribosomal protein S10B</t>
  </si>
  <si>
    <t>GL50803_17304</t>
  </si>
  <si>
    <t>alpha adaptin</t>
  </si>
  <si>
    <t>Alpha adaptin</t>
  </si>
  <si>
    <t>GL50803_16544</t>
  </si>
  <si>
    <t>GL50803_14573</t>
  </si>
  <si>
    <t>Tenascin-X</t>
  </si>
  <si>
    <t>GL50803_6289</t>
  </si>
  <si>
    <t>GL50803_7648</t>
  </si>
  <si>
    <t>SMC6 protein</t>
  </si>
  <si>
    <t>GL50803_98054</t>
  </si>
  <si>
    <t>heat shock protein HSP 90-alpha</t>
  </si>
  <si>
    <t>GL50803_8182</t>
  </si>
  <si>
    <t>phospholipid-transporting ATPase IA</t>
  </si>
  <si>
    <t>Phospholipid-transporting ATPase IA</t>
  </si>
  <si>
    <t>GL50803_14926</t>
  </si>
  <si>
    <t>GL50803_21897</t>
  </si>
  <si>
    <t>Uso1 domain containing protein</t>
  </si>
  <si>
    <t>GL50803_6917</t>
  </si>
  <si>
    <t>TMEM18 domain containing protein</t>
  </si>
  <si>
    <t>GL50803_17121</t>
  </si>
  <si>
    <t>HSP70</t>
  </si>
  <si>
    <t>Bip</t>
  </si>
  <si>
    <t>GL50803_32730</t>
  </si>
  <si>
    <t>GL50803_23235</t>
  </si>
  <si>
    <t>axoneme-associated protein GASP-180</t>
  </si>
  <si>
    <t>Axoneme-associated protein GASP-180</t>
  </si>
  <si>
    <t>GL50803_115158</t>
  </si>
  <si>
    <t>variant specific surface protein (VSP-76)</t>
  </si>
  <si>
    <t>GL50803_17224</t>
  </si>
  <si>
    <t>alpha-SNAP</t>
  </si>
  <si>
    <t>Alpha-SNAP</t>
  </si>
  <si>
    <t>GL50803_15520</t>
  </si>
  <si>
    <t>ribosomal protein L21</t>
  </si>
  <si>
    <t>Ribosomal protein L21</t>
  </si>
  <si>
    <t>GL50803_17251</t>
  </si>
  <si>
    <t>IFT complex A</t>
  </si>
  <si>
    <t>GL50803_9644</t>
  </si>
  <si>
    <t>GL50803_16310</t>
  </si>
  <si>
    <t>ribosomal protein L27a</t>
  </si>
  <si>
    <t>Ribosomal protein L27a</t>
  </si>
  <si>
    <t>GL50803_16534</t>
  </si>
  <si>
    <t>GL50803_14620</t>
  </si>
  <si>
    <t>ribosomal protein S6</t>
  </si>
  <si>
    <t>Ribosomal protein S6</t>
  </si>
  <si>
    <t>GL50803_113565</t>
  </si>
  <si>
    <t>GL50803_9827</t>
  </si>
  <si>
    <t>Thioredoxin reductase</t>
  </si>
  <si>
    <t>GL50803_8726</t>
  </si>
  <si>
    <t>actin related protein</t>
  </si>
  <si>
    <t>Actin related protein</t>
  </si>
  <si>
    <t>GL50803_16298</t>
  </si>
  <si>
    <t>ribosomal protein S27AE</t>
  </si>
  <si>
    <t>GL50803_11950</t>
  </si>
  <si>
    <t>ribosomal protein L18</t>
  </si>
  <si>
    <t>Ribosomal protein L18</t>
  </si>
  <si>
    <t>GL50803_2933</t>
  </si>
  <si>
    <t>EF hand superfamily protein</t>
  </si>
  <si>
    <t>Programmed cell death protein-like protein</t>
  </si>
  <si>
    <t>GL50803_10881</t>
  </si>
  <si>
    <t>GL50803_5164</t>
  </si>
  <si>
    <t>Sugar-proton symporter</t>
  </si>
  <si>
    <t>GL50803_10428</t>
  </si>
  <si>
    <t>ribosomal protein L10</t>
  </si>
  <si>
    <t>Ribosomal protein L10</t>
  </si>
  <si>
    <t>GL50803_96363</t>
  </si>
  <si>
    <t>CAMKK GK045</t>
  </si>
  <si>
    <t>GL50803_3490</t>
  </si>
  <si>
    <t>NEK kinase GK232</t>
  </si>
  <si>
    <t>GL50803_6725</t>
  </si>
  <si>
    <t>GL50803_3032</t>
  </si>
  <si>
    <t>tryptophanyl-tRNA synthetase</t>
  </si>
  <si>
    <t>Tryptophanyl-tRNA synthetase</t>
  </si>
  <si>
    <t>GL50803_94542</t>
  </si>
  <si>
    <t>GL50803_7715</t>
  </si>
  <si>
    <t>GL50803_13500</t>
  </si>
  <si>
    <t>TCP-1 chaperonin subunit theta</t>
  </si>
  <si>
    <t>GL50803_7350</t>
  </si>
  <si>
    <t>GL50803_15000</t>
  </si>
  <si>
    <t>TFIIH P44</t>
  </si>
  <si>
    <t>GL50803_11209</t>
  </si>
  <si>
    <t>cathepsin L protease precursor</t>
  </si>
  <si>
    <t>Cathepsin L precursor</t>
  </si>
  <si>
    <t>GL50803_9515</t>
  </si>
  <si>
    <t>GL50803_10608</t>
  </si>
  <si>
    <t>GL50803_3746</t>
  </si>
  <si>
    <t>GL50803_12981</t>
  </si>
  <si>
    <t>Ribosomal protein S5</t>
  </si>
  <si>
    <t>GL50803_5883</t>
  </si>
  <si>
    <t>DUF4200 domain protein</t>
  </si>
  <si>
    <t>GL50803_26439</t>
  </si>
  <si>
    <t>GL50803_112112</t>
  </si>
  <si>
    <t>GL50803_17429</t>
  </si>
  <si>
    <t>SPC97/98 family protein GCP2</t>
  </si>
  <si>
    <t>Tubulin</t>
  </si>
  <si>
    <t>GL50803_93862</t>
  </si>
  <si>
    <t>GL50803_22808</t>
  </si>
  <si>
    <t>histidyl-tRNA synthetase</t>
  </si>
  <si>
    <t>Histidyl-tRNA synthetase</t>
  </si>
  <si>
    <t>GL50803_16343</t>
  </si>
  <si>
    <t>median body protein</t>
  </si>
  <si>
    <t>Median body protein</t>
  </si>
  <si>
    <t>GL50803_2503</t>
  </si>
  <si>
    <t>GL50803_35332</t>
  </si>
  <si>
    <t>GL50803_95895</t>
  </si>
  <si>
    <t>DNA repair</t>
  </si>
  <si>
    <t>ZipA</t>
  </si>
  <si>
    <t>GL50803_22385</t>
  </si>
  <si>
    <t>GL50803_103285</t>
  </si>
  <si>
    <t>HEAT repeat domain containing protein</t>
  </si>
  <si>
    <t>Protein BAP28</t>
  </si>
  <si>
    <t>GL50803_16202</t>
  </si>
  <si>
    <t>PF16</t>
  </si>
  <si>
    <t>Axoneme central apparatus protein</t>
  </si>
  <si>
    <t>GL50803_14321</t>
  </si>
  <si>
    <t>Ribosomal protein L30</t>
  </si>
  <si>
    <t>GL50803_17090</t>
  </si>
  <si>
    <t>SAM domain containing protein</t>
  </si>
  <si>
    <t>Giardia trophozoite antigen GTA-1</t>
  </si>
  <si>
    <t>GL50803_96399</t>
  </si>
  <si>
    <t>Spindle pole body protein</t>
  </si>
  <si>
    <t>GL50803_14047</t>
  </si>
  <si>
    <t>high cysteine membrane protein EGF-like</t>
  </si>
  <si>
    <t>GL50803_12993</t>
  </si>
  <si>
    <t>GL50803_17285</t>
  </si>
  <si>
    <t>GL50803_16504</t>
  </si>
  <si>
    <t>GL50803_22543</t>
  </si>
  <si>
    <t>GL50803_13204</t>
  </si>
  <si>
    <t>Zinc transporter domain</t>
  </si>
  <si>
    <t>GL50803_17056</t>
  </si>
  <si>
    <t xml:space="preserve">translation </t>
  </si>
  <si>
    <t>Ribosomal protein L9</t>
  </si>
  <si>
    <t>GL50803_10521</t>
  </si>
  <si>
    <t>Arginyl-tRNA synthetase</t>
  </si>
  <si>
    <t>GL50803_3570</t>
  </si>
  <si>
    <t>ribosomal protein S28</t>
  </si>
  <si>
    <t>Ribosomal protein S28</t>
  </si>
  <si>
    <t>GL50803_24512</t>
  </si>
  <si>
    <t>Neurogenic locus notch-like protein</t>
  </si>
  <si>
    <t>GL50803_11359</t>
  </si>
  <si>
    <t>ribosomal protein S4</t>
  </si>
  <si>
    <t>Ribosomal protein S4</t>
  </si>
  <si>
    <t>GL50803_6427</t>
  </si>
  <si>
    <t>Major facilitator family transporter</t>
  </si>
  <si>
    <t>GL50803_10311</t>
  </si>
  <si>
    <t>ornithine carbamoyltransferase</t>
  </si>
  <si>
    <t>arginine metabolism</t>
  </si>
  <si>
    <t>Ornithine carbamoyltransferase</t>
  </si>
  <si>
    <t>GL50803_101866</t>
  </si>
  <si>
    <t>NEK kinase GK226</t>
  </si>
  <si>
    <t>GL50803_16945</t>
  </si>
  <si>
    <t>kinesin-13</t>
  </si>
  <si>
    <t>Kinesin-13</t>
  </si>
  <si>
    <t>GL50803_11720</t>
  </si>
  <si>
    <t>GL50803_29307</t>
  </si>
  <si>
    <t>UTP-glucose-1-phosphate uridylyltransferase</t>
  </si>
  <si>
    <t>GL50803_103202</t>
  </si>
  <si>
    <t>GL50803_23496</t>
  </si>
  <si>
    <t>DNA-directed RNA polymerase subunit A</t>
  </si>
  <si>
    <t>RNA polymerase AI large subunit</t>
  </si>
  <si>
    <t>GL50803_91348</t>
  </si>
  <si>
    <t>Purine nucleoside phosphorylase lateral transfer candidate</t>
  </si>
  <si>
    <t>GL50803_40831</t>
  </si>
  <si>
    <t>GL50803_35841</t>
  </si>
  <si>
    <t>GL50803_40228</t>
  </si>
  <si>
    <t>GL50803_10367</t>
  </si>
  <si>
    <t>Ribosomal protein S24</t>
  </si>
  <si>
    <t>GL50803_101534</t>
  </si>
  <si>
    <t>NEK kinase GK116</t>
  </si>
  <si>
    <t>GL50803_10857</t>
  </si>
  <si>
    <t>Small nuclear ribonucleoprotein B</t>
  </si>
  <si>
    <t>GL50803_7031</t>
  </si>
  <si>
    <t>Spindle pole protein</t>
  </si>
  <si>
    <t>GL50803_18470</t>
  </si>
  <si>
    <t>vacuolar proton-ATPase subunit</t>
  </si>
  <si>
    <t>Vacuolar proton-ATPase subunit</t>
  </si>
  <si>
    <t>GL50803_16215</t>
  </si>
  <si>
    <t>NEK kinase GK274</t>
  </si>
  <si>
    <t>GL50803_95593</t>
  </si>
  <si>
    <t>GL50803_4705</t>
  </si>
  <si>
    <t>GL50803_17150</t>
  </si>
  <si>
    <t>NADPH oxidoreductase</t>
  </si>
  <si>
    <t>GL50803_6664</t>
  </si>
  <si>
    <t>ZIP zinc transporter domain family protein</t>
  </si>
  <si>
    <t>GL50803_8462</t>
  </si>
  <si>
    <t>ribosomal protein L27</t>
  </si>
  <si>
    <t>Ribosomal protein L27</t>
  </si>
  <si>
    <t>GL50803_15897</t>
  </si>
  <si>
    <t>flavodoxin family protein</t>
  </si>
  <si>
    <t>GL50803_94322</t>
  </si>
  <si>
    <t>Spastin</t>
  </si>
  <si>
    <t>GL50803_8587</t>
  </si>
  <si>
    <t>AGC kinase GK003</t>
  </si>
  <si>
    <t>GL50803_10271</t>
  </si>
  <si>
    <t>GL50803_14863</t>
  </si>
  <si>
    <t>GL50803_13747</t>
  </si>
  <si>
    <t>C4 protein</t>
  </si>
  <si>
    <t>C4 group specific protein</t>
  </si>
  <si>
    <t>GL50803_39904</t>
  </si>
  <si>
    <t>GL50803_10780</t>
  </si>
  <si>
    <t>ribosomal protein S27</t>
  </si>
  <si>
    <t>Ribosomal protein S27</t>
  </si>
  <si>
    <t>GL50803_16265</t>
  </si>
  <si>
    <t>ribosomal protein S3a</t>
  </si>
  <si>
    <t>Ribosomal protein S3a</t>
  </si>
  <si>
    <t>GL50803_7710</t>
  </si>
  <si>
    <t>GL50803_114787</t>
  </si>
  <si>
    <t>alpha-7.3 giardin</t>
  </si>
  <si>
    <t>Alpha-7.3 giardin</t>
  </si>
  <si>
    <t>GL50803_9414</t>
  </si>
  <si>
    <t>GL50803_3679</t>
  </si>
  <si>
    <t>GL50803_6342</t>
  </si>
  <si>
    <t>GL50803_11321</t>
  </si>
  <si>
    <t>GL50803_16433</t>
  </si>
  <si>
    <t>amino acid permease domain containing protein</t>
  </si>
  <si>
    <t>Amino acid permease</t>
  </si>
  <si>
    <t>GL50803_14800</t>
  </si>
  <si>
    <t>GL50803_17448</t>
  </si>
  <si>
    <t>DNA-directed RNA polymerase RPB2</t>
  </si>
  <si>
    <t>GL50803_7677</t>
  </si>
  <si>
    <t>GL50803_16264</t>
  </si>
  <si>
    <t>GL50803_7533</t>
  </si>
  <si>
    <t>Angio-associated migratory cell protein</t>
  </si>
  <si>
    <t>GL50803_114698</t>
  </si>
  <si>
    <t>GL50803_1076</t>
  </si>
  <si>
    <t>alpha-13 giardin</t>
  </si>
  <si>
    <t>Alpha-13 giardin</t>
  </si>
  <si>
    <t>GL50803_12989</t>
  </si>
  <si>
    <t>GL50803_16237</t>
  </si>
  <si>
    <t>C terminal sperm tail domain protein</t>
  </si>
  <si>
    <t>GL50803_3256</t>
  </si>
  <si>
    <t>epsin</t>
  </si>
  <si>
    <t>EH domain binding protein epsin 2</t>
  </si>
  <si>
    <t>GL50803_4026</t>
  </si>
  <si>
    <t>alpha-19 giardin</t>
  </si>
  <si>
    <t>Alpha-19 giardin</t>
  </si>
  <si>
    <t>GL50803_9718</t>
  </si>
  <si>
    <t>ras GTPase</t>
  </si>
  <si>
    <t>RAS-related</t>
  </si>
  <si>
    <t>GL50803_16351</t>
  </si>
  <si>
    <t>GL50803_16114</t>
  </si>
  <si>
    <t>ribosomal protein L36-1</t>
  </si>
  <si>
    <t>Ribosomal protein L36-1</t>
  </si>
  <si>
    <t>GL50803_17097</t>
  </si>
  <si>
    <t>GL50803_112978</t>
  </si>
  <si>
    <t>Chromodomain helicase-DNA-binding protein</t>
  </si>
  <si>
    <t>GL50803_16376</t>
  </si>
  <si>
    <t>ATP-dependent RNA helicase p47</t>
  </si>
  <si>
    <t>GL50803_17543</t>
  </si>
  <si>
    <t>zf MYND domain containing protein</t>
  </si>
  <si>
    <t>Zinc finger domain</t>
  </si>
  <si>
    <t>GL50803_93548</t>
  </si>
  <si>
    <t>phospholipase B</t>
  </si>
  <si>
    <t>Phospholipase B</t>
  </si>
  <si>
    <t>GL50803_15084</t>
  </si>
  <si>
    <t>GL50803_15567</t>
  </si>
  <si>
    <t>Rab2a</t>
  </si>
  <si>
    <t>GL50803_16672</t>
  </si>
  <si>
    <t>GL50803_15004</t>
  </si>
  <si>
    <t>NAD(P)H:menadione oxidoreductase</t>
  </si>
  <si>
    <t>GL50803_41258</t>
  </si>
  <si>
    <t>GL50803_7679</t>
  </si>
  <si>
    <t>GL50803_6022</t>
  </si>
  <si>
    <t>ribosomal protein S20</t>
  </si>
  <si>
    <t>Ribosomal protein S20</t>
  </si>
  <si>
    <t>GL50803_16587</t>
  </si>
  <si>
    <t>serine/threonine kinase GK060</t>
  </si>
  <si>
    <t>GL50803_10822</t>
  </si>
  <si>
    <t>WD40 repeat protein family</t>
  </si>
  <si>
    <t>WD-40 repeat protein family</t>
  </si>
  <si>
    <t>GL50803_9062</t>
  </si>
  <si>
    <t>long chain fatty acid CoA ligase</t>
  </si>
  <si>
    <t>Long chain fatty acid CoA ligase 5</t>
  </si>
  <si>
    <t>GL50803_9283</t>
  </si>
  <si>
    <t>GL50803_114216</t>
  </si>
  <si>
    <t>GL50803_13220</t>
  </si>
  <si>
    <t>ATP-dependent RNA helicase</t>
  </si>
  <si>
    <t>GL50803_100955</t>
  </si>
  <si>
    <t>mitotic spindle checkpoint protein MAD2</t>
  </si>
  <si>
    <t>mitosis</t>
  </si>
  <si>
    <t>Mitotic spindle checkpoint protein MAD2</t>
  </si>
  <si>
    <t>GL50803_5942</t>
  </si>
  <si>
    <t>RNA recognition motif domain protein</t>
  </si>
  <si>
    <t>Polyadenylate-binding protein</t>
  </si>
  <si>
    <t>GL50803_6472</t>
  </si>
  <si>
    <t>GL50803_5810</t>
  </si>
  <si>
    <t>FMN binding domain containing protein</t>
  </si>
  <si>
    <t>GL50803_5845</t>
  </si>
  <si>
    <t>Ribosomal protein S8</t>
  </si>
  <si>
    <t>GL50803_112063</t>
  </si>
  <si>
    <t>GL50803_6509</t>
  </si>
  <si>
    <t>GL50803_8903</t>
  </si>
  <si>
    <t>copine</t>
  </si>
  <si>
    <t>Copine I</t>
  </si>
  <si>
    <t>GL50803_17153</t>
  </si>
  <si>
    <t>Alpha-11 giardin</t>
  </si>
  <si>
    <t>GL50803_7870</t>
  </si>
  <si>
    <t>ribosomal protein L23A</t>
  </si>
  <si>
    <t>Ribosomal protein L23A</t>
  </si>
  <si>
    <t>GL50803_91919</t>
  </si>
  <si>
    <t>TCP-1 chaperonin subunit alpha</t>
  </si>
  <si>
    <t>GL50803_7878</t>
  </si>
  <si>
    <t>ribosomal protein S14</t>
  </si>
  <si>
    <t>Ribosomal protein S14</t>
  </si>
  <si>
    <t>GL50803_33218</t>
  </si>
  <si>
    <t>Dynein intermediate chain</t>
  </si>
  <si>
    <t>GL50803_33862</t>
  </si>
  <si>
    <t>ribosomal protein S12</t>
  </si>
  <si>
    <t>Ribosomal protein S12</t>
  </si>
  <si>
    <t>GL50803_4046</t>
  </si>
  <si>
    <t>GL50803_103373</t>
  </si>
  <si>
    <t>alpha-7.1 giardin</t>
  </si>
  <si>
    <t>Alpha-7.1 giardin</t>
  </si>
  <si>
    <t>GL50803_20307</t>
  </si>
  <si>
    <t>GL50803_113793</t>
  </si>
  <si>
    <t>DMT permease family protein</t>
  </si>
  <si>
    <t>GL50803_16532</t>
  </si>
  <si>
    <t>GL50803_137733</t>
  </si>
  <si>
    <t>NEK kinase GK195</t>
  </si>
  <si>
    <t>GL50803_9382</t>
  </si>
  <si>
    <t>protein farnesyltransferase domain containing protein</t>
  </si>
  <si>
    <t>Prenyltransferase</t>
  </si>
  <si>
    <t>GL50803_9348</t>
  </si>
  <si>
    <t>glutaminyl-tRNA synthetase</t>
  </si>
  <si>
    <t>Glutaminyl-tRNA synthetase</t>
  </si>
  <si>
    <t>GL50803_95693</t>
  </si>
  <si>
    <t>GL50803_2000</t>
  </si>
  <si>
    <t>GL50803_8360</t>
  </si>
  <si>
    <t>acid sphingomyelinase-like phosphodiesterase 3b precursor</t>
  </si>
  <si>
    <t>Acid sphingomyelinase-like phosphodiesterase 3b precursor</t>
  </si>
  <si>
    <t>GL50803_6082</t>
  </si>
  <si>
    <t>GL50803_14614</t>
  </si>
  <si>
    <t>eukaryotic translation initiation factor 5A</t>
  </si>
  <si>
    <t>Eukaryotic translation initiation factor 5A</t>
  </si>
  <si>
    <t>GL50803_17198</t>
  </si>
  <si>
    <t>GL50803_4266</t>
  </si>
  <si>
    <t>GL50803_86680</t>
  </si>
  <si>
    <t>GL50803_8826</t>
  </si>
  <si>
    <t>glucokinase</t>
  </si>
  <si>
    <t>Glucokinase</t>
  </si>
  <si>
    <t>GL50803_23004</t>
  </si>
  <si>
    <t>GL50803_15011</t>
  </si>
  <si>
    <t>GL50803_5947</t>
  </si>
  <si>
    <t>ribosomal protein L35a</t>
  </si>
  <si>
    <t>Ribosomal protein L35a</t>
  </si>
  <si>
    <t>GL50803_8048</t>
  </si>
  <si>
    <t>GL50803_13561</t>
  </si>
  <si>
    <t>ribosomal protein L9</t>
  </si>
  <si>
    <t>Translation elongation factor</t>
  </si>
  <si>
    <t>GL50803_96818</t>
  </si>
  <si>
    <t>nucleoside transporter domain protein</t>
  </si>
  <si>
    <t>GL50803_14460</t>
  </si>
  <si>
    <t>Ubiquitin carboxyl-terminal hydrolase 4</t>
  </si>
  <si>
    <t>GL50803_10219</t>
  </si>
  <si>
    <t>GL50803_22855</t>
  </si>
  <si>
    <t>GL50803_3745</t>
  </si>
  <si>
    <t>GL50803_34141</t>
  </si>
  <si>
    <t xml:space="preserve">Nin one binding 1 (NOB1) </t>
  </si>
  <si>
    <t>rRNA processing</t>
  </si>
  <si>
    <t>Nin one binding protein-like protein</t>
  </si>
  <si>
    <t>GL50803_2797</t>
  </si>
  <si>
    <t>GL50803_7444</t>
  </si>
  <si>
    <t>UvrB domain containing protein</t>
  </si>
  <si>
    <t>GL50803_14748</t>
  </si>
  <si>
    <t>GL50803_13272</t>
  </si>
  <si>
    <t xml:space="preserve">inosine-uridine nucleoside N-ribohydrolase </t>
  </si>
  <si>
    <t>GL50803_137680</t>
  </si>
  <si>
    <t>cathepsin L protease</t>
  </si>
  <si>
    <t>Cathepsin L-like protease</t>
  </si>
  <si>
    <t>GL50803_8325</t>
  </si>
  <si>
    <t>GL50803_16453</t>
  </si>
  <si>
    <t>carbamate kinase</t>
  </si>
  <si>
    <t>Carbamate kinase</t>
  </si>
  <si>
    <t>GL50803_14551</t>
  </si>
  <si>
    <t>Alpha-6 giardin</t>
  </si>
  <si>
    <t>GL50803_8044</t>
  </si>
  <si>
    <t>PQ loop domain containing protein</t>
  </si>
  <si>
    <t>Seven transmembrane protein 1</t>
  </si>
  <si>
    <t>GL50803_27910</t>
  </si>
  <si>
    <t>GL50803_9861</t>
  </si>
  <si>
    <t>GL50803_9810</t>
  </si>
  <si>
    <t>ribosomal protein L44</t>
  </si>
  <si>
    <t>Ribosomal protein L44</t>
  </si>
  <si>
    <t>GL50803_41942</t>
  </si>
  <si>
    <t>high cysteine membrane protein (HCMp) Group 6</t>
  </si>
  <si>
    <t>High cysteine membrane protein Group 6</t>
  </si>
  <si>
    <t>GL50803_15832</t>
  </si>
  <si>
    <t>aminoacyl-histidine dipeptidase</t>
  </si>
  <si>
    <t>amino acid metabolism</t>
  </si>
  <si>
    <t>Aminoacyl-histidine dipeptidase</t>
  </si>
  <si>
    <t>GL50803_10161</t>
  </si>
  <si>
    <t>GL50803_23064</t>
  </si>
  <si>
    <t>DNA polymerase B family protein</t>
  </si>
  <si>
    <t>DNA polymerase epsilon</t>
  </si>
  <si>
    <t>GL50803_16235</t>
  </si>
  <si>
    <t>CAMK kinase GK017</t>
  </si>
  <si>
    <t>GL50803_10038</t>
  </si>
  <si>
    <t>alpha-18 giardin</t>
  </si>
  <si>
    <t>Alpha-18 giardin</t>
  </si>
  <si>
    <t>GL50803_5800</t>
  </si>
  <si>
    <t>START domain containing protein</t>
  </si>
  <si>
    <t>GL50803_112103</t>
  </si>
  <si>
    <t>arginine deiminase</t>
  </si>
  <si>
    <t>Arginine deiminase</t>
  </si>
  <si>
    <t>GL50803_3983</t>
  </si>
  <si>
    <t>5' nucleotidase family protein</t>
  </si>
  <si>
    <t>GL50803_13372</t>
  </si>
  <si>
    <t>GL50803_14064</t>
  </si>
  <si>
    <t>HMG-box domain containing protein</t>
  </si>
  <si>
    <t>GL50803_90343</t>
  </si>
  <si>
    <t>GL50803_5258</t>
  </si>
  <si>
    <t>GL50803_7136</t>
  </si>
  <si>
    <t>GL50803_14168</t>
  </si>
  <si>
    <t>transmembrane amino acid transporter protein</t>
  </si>
  <si>
    <t>Amino acid transporter system N2</t>
  </si>
  <si>
    <t>GL50803_114777</t>
  </si>
  <si>
    <t>major facilitator superfamily protein</t>
  </si>
  <si>
    <t>GL50803_11976</t>
  </si>
  <si>
    <t>GL50803_14247</t>
  </si>
  <si>
    <t>TM efflux prot</t>
  </si>
  <si>
    <t>GL50803_17342</t>
  </si>
  <si>
    <t>GL50803_28526</t>
  </si>
  <si>
    <t>GL50803_16954</t>
  </si>
  <si>
    <t>GL50803_114623</t>
  </si>
  <si>
    <t xml:space="preserve">EAM-a like transporter domain family protein </t>
  </si>
  <si>
    <t>GL50803_115159</t>
  </si>
  <si>
    <t>phospholipase B domain protein</t>
  </si>
  <si>
    <t>GL50803_6171</t>
  </si>
  <si>
    <t>GL50803_16760</t>
  </si>
  <si>
    <t>phenylalanyl-tRNA synthetase beta chain</t>
  </si>
  <si>
    <t>Phenylalanyl-tRNA synthetase beta chain</t>
  </si>
  <si>
    <t>GL50803_14457</t>
  </si>
  <si>
    <t xml:space="preserve">ribosomal L29e protein </t>
  </si>
  <si>
    <t>Ripening regulated protein DDTFR19</t>
  </si>
  <si>
    <t>GL50803_13329</t>
  </si>
  <si>
    <t>GL50803_15499</t>
  </si>
  <si>
    <t>GL50803_15251</t>
  </si>
  <si>
    <t>GL50803_16371</t>
  </si>
  <si>
    <t>nucleolar GTP-binding (NOG) family protein</t>
  </si>
  <si>
    <t>Nucleolar GTP-binding protein 1</t>
  </si>
  <si>
    <t>GL50803_14567</t>
  </si>
  <si>
    <t>GL50803_8854</t>
  </si>
  <si>
    <t>GL50803_4239</t>
  </si>
  <si>
    <t>GL50803_25013</t>
  </si>
  <si>
    <t>high cysteine protein</t>
  </si>
  <si>
    <t>GL50803_14651</t>
  </si>
  <si>
    <t>glucosamine 6-phosphate N-acetyltransferase</t>
  </si>
  <si>
    <t>Glucosamine 6-phosphate N-acetyltransferase</t>
  </si>
  <si>
    <t>GL50803_6679</t>
  </si>
  <si>
    <t>GL50803_103536</t>
  </si>
  <si>
    <t>GL50803_93877</t>
  </si>
  <si>
    <t>GL50803_37977</t>
  </si>
  <si>
    <t>GL50803_86994</t>
  </si>
  <si>
    <t>GL50803_2622</t>
  </si>
  <si>
    <t xml:space="preserve">radial spoke head protein 1 </t>
  </si>
  <si>
    <t>Phosphatidylinositol-4-phosphate 5-kinase</t>
  </si>
  <si>
    <t>GL50803_5908</t>
  </si>
  <si>
    <t>GL50803_17230</t>
  </si>
  <si>
    <t>Gamma giardin</t>
  </si>
  <si>
    <t>GL50803_9068</t>
  </si>
  <si>
    <t>GL50803_10238</t>
  </si>
  <si>
    <t>glycosaminoglycan (GAG) polysaccharide lyase family protein</t>
  </si>
  <si>
    <t>GL50803_31420</t>
  </si>
  <si>
    <t>GL50803_36603</t>
  </si>
  <si>
    <t>GL50803_39547</t>
  </si>
  <si>
    <t>max FPKM</t>
  </si>
  <si>
    <t>min FPKM</t>
  </si>
  <si>
    <t>average FPKM</t>
  </si>
  <si>
    <t>stdev 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theme="1"/>
      <name val="Myriad Pro"/>
    </font>
    <font>
      <sz val="11"/>
      <color theme="1"/>
      <name val="Myriad Pro"/>
    </font>
    <font>
      <sz val="11"/>
      <name val="Myriad Pro"/>
    </font>
    <font>
      <sz val="11"/>
      <color rgb="FF2D0028"/>
      <name val="Myriad Pro"/>
    </font>
    <font>
      <sz val="11"/>
      <color rgb="FF222222"/>
      <name val="Myriad Pr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0" xfId="0" applyBorder="1"/>
    <xf numFmtId="2" fontId="0" fillId="0" borderId="0" xfId="0" applyNumberForma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Font="1" applyAlignment="1">
      <alignment horizontal="left"/>
    </xf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2" fontId="1" fillId="0" borderId="0" xfId="0" applyNumberFormat="1" applyFont="1" applyFill="1" applyBorder="1" applyAlignment="1">
      <alignment horizontal="left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wrapText="1"/>
    </xf>
    <xf numFmtId="49" fontId="2" fillId="0" borderId="0" xfId="0" applyNumberFormat="1" applyFont="1" applyFill="1" applyBorder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7"/>
  <sheetViews>
    <sheetView tabSelected="1" workbookViewId="0">
      <selection activeCell="H21" sqref="H21"/>
    </sheetView>
  </sheetViews>
  <sheetFormatPr baseColWidth="10" defaultColWidth="8.6640625" defaultRowHeight="15" x14ac:dyDescent="0"/>
  <cols>
    <col min="1" max="1" width="14.33203125" customWidth="1"/>
    <col min="2" max="2" width="9.5" customWidth="1"/>
    <col min="3" max="3" width="11.6640625" customWidth="1"/>
    <col min="4" max="5" width="12.1640625" customWidth="1"/>
    <col min="6" max="6" width="12.33203125" customWidth="1"/>
    <col min="7" max="7" width="32.5" customWidth="1"/>
    <col min="8" max="8" width="32.6640625" customWidth="1"/>
    <col min="9" max="9" width="25.5" customWidth="1"/>
    <col min="10" max="10" width="22.6640625" style="5" customWidth="1"/>
    <col min="11" max="11" width="49.1640625" style="5" customWidth="1"/>
    <col min="12" max="12" width="21.5" style="6" customWidth="1"/>
    <col min="13" max="13" width="47.1640625" customWidth="1"/>
    <col min="14" max="14" width="19.1640625" customWidth="1"/>
    <col min="15" max="15" width="16" customWidth="1"/>
    <col min="16" max="16" width="16.83203125" customWidth="1"/>
    <col min="17" max="17" width="12.1640625" customWidth="1"/>
    <col min="18" max="18" width="13.6640625" customWidth="1"/>
    <col min="19" max="19" width="4.1640625" customWidth="1"/>
    <col min="20" max="20" width="6.1640625" customWidth="1"/>
    <col min="21" max="21" width="4.1640625" customWidth="1"/>
    <col min="22" max="23" width="3.1640625" customWidth="1"/>
    <col min="24" max="24" width="4.1640625" customWidth="1"/>
  </cols>
  <sheetData>
    <row r="1" spans="1:34" s="1" customFormat="1" ht="42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7" t="s">
        <v>6</v>
      </c>
      <c r="H1" s="7" t="s">
        <v>7</v>
      </c>
      <c r="I1" s="7" t="s">
        <v>8</v>
      </c>
      <c r="J1" s="9" t="s">
        <v>9</v>
      </c>
      <c r="K1" s="9" t="s">
        <v>10</v>
      </c>
      <c r="L1" s="9" t="s">
        <v>11</v>
      </c>
      <c r="M1" s="7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</row>
    <row r="2" spans="1:34" ht="16">
      <c r="A2" s="10" t="s">
        <v>26</v>
      </c>
      <c r="B2" s="10">
        <v>277.93599999999998</v>
      </c>
      <c r="C2" s="10">
        <v>215.09299999999999</v>
      </c>
      <c r="D2" s="10">
        <v>20408</v>
      </c>
      <c r="E2" s="10">
        <v>19153.8</v>
      </c>
      <c r="F2" s="10">
        <v>1127.8699999999999</v>
      </c>
      <c r="G2" s="10">
        <v>72.316999999999993</v>
      </c>
      <c r="H2" s="10">
        <v>11050.2</v>
      </c>
      <c r="I2" s="10">
        <f>G2/H2</f>
        <v>6.5444064360826041E-3</v>
      </c>
      <c r="J2" s="11">
        <f>H2/G2</f>
        <v>152.80224566837674</v>
      </c>
      <c r="K2" s="12" t="s">
        <v>27</v>
      </c>
      <c r="L2" s="13" t="s">
        <v>20</v>
      </c>
      <c r="M2" s="10" t="s">
        <v>28</v>
      </c>
      <c r="N2" s="10">
        <f>C2/B2</f>
        <v>0.7738939899833055</v>
      </c>
      <c r="O2" s="10">
        <f>D2/B2</f>
        <v>73.426975994473551</v>
      </c>
      <c r="P2" s="10">
        <f>E2/B2</f>
        <v>68.914426342755164</v>
      </c>
      <c r="Q2" s="10">
        <f>F2/B2</f>
        <v>4.0580205514938692</v>
      </c>
      <c r="R2" s="10">
        <f>H2/G2</f>
        <v>152.80224566837674</v>
      </c>
    </row>
    <row r="3" spans="1:34" ht="16">
      <c r="A3" s="10" t="s">
        <v>18</v>
      </c>
      <c r="B3" s="10">
        <v>26.3184</v>
      </c>
      <c r="C3" s="10">
        <v>13.8171</v>
      </c>
      <c r="D3" s="10">
        <v>29.2624</v>
      </c>
      <c r="E3" s="10">
        <v>7420.67</v>
      </c>
      <c r="F3" s="10">
        <v>1746.5</v>
      </c>
      <c r="G3" s="10">
        <v>29.651199999999999</v>
      </c>
      <c r="H3" s="10">
        <v>4314.1499999999996</v>
      </c>
      <c r="I3" s="10">
        <f>G3/H3</f>
        <v>6.8730109059722084E-3</v>
      </c>
      <c r="J3" s="11">
        <f>H3/G3</f>
        <v>145.49664094539173</v>
      </c>
      <c r="K3" s="12" t="s">
        <v>19</v>
      </c>
      <c r="L3" s="13" t="s">
        <v>20</v>
      </c>
      <c r="M3" s="10" t="s">
        <v>21</v>
      </c>
      <c r="N3" s="10">
        <f>C3/B3</f>
        <v>0.52499772022615354</v>
      </c>
      <c r="O3" s="10">
        <f>D3/B3</f>
        <v>1.1118609033983828</v>
      </c>
      <c r="P3" s="10">
        <f>E3/B3</f>
        <v>281.95748981701013</v>
      </c>
      <c r="Q3" s="10">
        <f>F3/B3</f>
        <v>66.360417046628967</v>
      </c>
      <c r="R3" s="10">
        <f>H3/G3</f>
        <v>145.49664094539173</v>
      </c>
    </row>
    <row r="4" spans="1:34" ht="16">
      <c r="A4" s="10" t="s">
        <v>24</v>
      </c>
      <c r="B4" s="10">
        <v>10.0321</v>
      </c>
      <c r="C4" s="10">
        <v>15.250299999999999</v>
      </c>
      <c r="D4" s="10">
        <v>221.81700000000001</v>
      </c>
      <c r="E4" s="10">
        <v>723.16600000000005</v>
      </c>
      <c r="F4" s="10">
        <v>119.854</v>
      </c>
      <c r="G4" s="10">
        <v>18.209399999999999</v>
      </c>
      <c r="H4" s="10">
        <v>519.32399999999996</v>
      </c>
      <c r="I4" s="10">
        <f>G4/H4</f>
        <v>3.5063659680661781E-2</v>
      </c>
      <c r="J4" s="11">
        <f>H4/G4</f>
        <v>28.519555833800126</v>
      </c>
      <c r="K4" s="12" t="s">
        <v>25</v>
      </c>
      <c r="L4" s="13" t="s">
        <v>20</v>
      </c>
      <c r="M4" s="10" t="s">
        <v>25</v>
      </c>
      <c r="N4" s="10">
        <f>C4/B4</f>
        <v>1.5201503174808864</v>
      </c>
      <c r="O4" s="10">
        <f>D4/B4</f>
        <v>22.110724574117086</v>
      </c>
      <c r="P4" s="10">
        <f>E4/B4</f>
        <v>72.085206487176166</v>
      </c>
      <c r="Q4" s="10">
        <f>F4/B4</f>
        <v>11.947049969597591</v>
      </c>
      <c r="R4" s="10">
        <f>H4/G4</f>
        <v>28.519555833800126</v>
      </c>
    </row>
    <row r="5" spans="1:34" ht="16">
      <c r="A5" s="10" t="s">
        <v>22</v>
      </c>
      <c r="B5" s="10">
        <v>77.655600000000007</v>
      </c>
      <c r="C5" s="10">
        <v>86.104200000000006</v>
      </c>
      <c r="D5" s="10">
        <v>247.13499999999999</v>
      </c>
      <c r="E5" s="10">
        <v>6312.4</v>
      </c>
      <c r="F5" s="10">
        <v>565.40300000000002</v>
      </c>
      <c r="G5" s="10">
        <v>67.173900000000003</v>
      </c>
      <c r="H5" s="10">
        <v>1764.34</v>
      </c>
      <c r="I5" s="10">
        <f>G5/H5</f>
        <v>3.8073103823526085E-2</v>
      </c>
      <c r="J5" s="11">
        <f>H5/G5</f>
        <v>26.265260763481052</v>
      </c>
      <c r="K5" s="12" t="s">
        <v>23</v>
      </c>
      <c r="L5" s="13" t="s">
        <v>20</v>
      </c>
      <c r="M5" s="10" t="s">
        <v>23</v>
      </c>
      <c r="N5" s="10">
        <f>C5/B5</f>
        <v>1.108795759739156</v>
      </c>
      <c r="O5" s="10">
        <f>D5/B5</f>
        <v>3.1824491730152102</v>
      </c>
      <c r="P5" s="10">
        <f>E5/B5</f>
        <v>81.287119022968071</v>
      </c>
      <c r="Q5" s="10">
        <f>F5/B5</f>
        <v>7.2809044035459127</v>
      </c>
      <c r="R5" s="10">
        <f>H5/G5</f>
        <v>26.265260763481052</v>
      </c>
    </row>
    <row r="6" spans="1:34" ht="16">
      <c r="A6" s="10" t="s">
        <v>72</v>
      </c>
      <c r="B6" s="10">
        <v>41.367199999999997</v>
      </c>
      <c r="C6" s="10">
        <v>150.43</v>
      </c>
      <c r="D6" s="10">
        <v>385.01900000000001</v>
      </c>
      <c r="E6" s="10">
        <v>233.928</v>
      </c>
      <c r="F6" s="10">
        <v>99.235399999999998</v>
      </c>
      <c r="G6" s="10">
        <v>555.15599999999995</v>
      </c>
      <c r="H6" s="10">
        <v>13593.7</v>
      </c>
      <c r="I6" s="10">
        <f>G6/H6</f>
        <v>4.0839212282160114E-2</v>
      </c>
      <c r="J6" s="11">
        <f>H6/G6</f>
        <v>24.48627052576213</v>
      </c>
      <c r="K6" s="12" t="s">
        <v>73</v>
      </c>
      <c r="L6" s="13" t="s">
        <v>50</v>
      </c>
      <c r="M6" s="10" t="s">
        <v>47</v>
      </c>
      <c r="N6" s="10">
        <f>C6/B6</f>
        <v>3.636455936103967</v>
      </c>
      <c r="O6" s="10">
        <f>D6/B6</f>
        <v>9.307349784370226</v>
      </c>
      <c r="P6" s="10">
        <f>E6/B6</f>
        <v>5.6549150051248338</v>
      </c>
      <c r="Q6" s="10">
        <f>F6/B6</f>
        <v>2.3988909087392911</v>
      </c>
      <c r="R6" s="10">
        <f>H6/G6</f>
        <v>24.48627052576213</v>
      </c>
    </row>
    <row r="7" spans="1:34" ht="16">
      <c r="A7" s="10" t="s">
        <v>277</v>
      </c>
      <c r="B7" s="10">
        <v>1.8793800000000001</v>
      </c>
      <c r="C7" s="10">
        <v>1.7051000000000001</v>
      </c>
      <c r="D7" s="10">
        <v>1.34338</v>
      </c>
      <c r="E7" s="10">
        <v>2.5279600000000002</v>
      </c>
      <c r="F7" s="10">
        <v>1.07674</v>
      </c>
      <c r="G7" s="10">
        <v>6.4143400000000002</v>
      </c>
      <c r="H7" s="10">
        <v>126.52</v>
      </c>
      <c r="I7" s="10">
        <f>G7/H7</f>
        <v>5.0698229528928239E-2</v>
      </c>
      <c r="J7" s="11">
        <f>H7/G7</f>
        <v>19.724554669693216</v>
      </c>
      <c r="K7" s="10" t="s">
        <v>278</v>
      </c>
      <c r="L7" s="13" t="s">
        <v>20</v>
      </c>
      <c r="M7" s="10" t="s">
        <v>279</v>
      </c>
      <c r="N7" s="10">
        <f>C7/B7</f>
        <v>0.9072672902765806</v>
      </c>
      <c r="O7" s="10">
        <f>D7/B7</f>
        <v>0.71479956155753488</v>
      </c>
      <c r="P7" s="10">
        <f>E7/B7</f>
        <v>1.3451031723227873</v>
      </c>
      <c r="Q7" s="10">
        <f>F7/B7</f>
        <v>0.57292298523981311</v>
      </c>
      <c r="R7" s="10">
        <f>H7/G7</f>
        <v>19.724554669693216</v>
      </c>
    </row>
    <row r="8" spans="1:34" ht="16">
      <c r="A8" s="10" t="s">
        <v>220</v>
      </c>
      <c r="B8" s="10">
        <v>4.7388599999999999</v>
      </c>
      <c r="C8" s="10">
        <v>5.7225400000000004</v>
      </c>
      <c r="D8" s="10">
        <v>6.2144500000000003</v>
      </c>
      <c r="E8" s="10">
        <v>8.0582600000000006</v>
      </c>
      <c r="F8" s="10">
        <v>11.81</v>
      </c>
      <c r="G8" s="10">
        <v>26.036899999999999</v>
      </c>
      <c r="H8" s="10">
        <v>407.97</v>
      </c>
      <c r="I8" s="10">
        <f>G8/H8</f>
        <v>6.3820624065495005E-2</v>
      </c>
      <c r="J8" s="11">
        <f>H8/G8</f>
        <v>15.668916038391668</v>
      </c>
      <c r="K8" s="10" t="s">
        <v>148</v>
      </c>
      <c r="L8" s="13" t="s">
        <v>20</v>
      </c>
      <c r="M8" s="10" t="s">
        <v>149</v>
      </c>
      <c r="N8" s="10">
        <f>C8/B8</f>
        <v>1.2075773498267517</v>
      </c>
      <c r="O8" s="10">
        <f>D8/B8</f>
        <v>1.3113807962252526</v>
      </c>
      <c r="P8" s="10">
        <f>E8/B8</f>
        <v>1.7004638246329289</v>
      </c>
      <c r="Q8" s="10">
        <f>F8/B8</f>
        <v>2.4921605618228857</v>
      </c>
      <c r="R8" s="10">
        <f>H8/G8</f>
        <v>15.668916038391668</v>
      </c>
    </row>
    <row r="9" spans="1:34" ht="16">
      <c r="A9" s="10" t="s">
        <v>489</v>
      </c>
      <c r="B9" s="10">
        <v>47.295699999999997</v>
      </c>
      <c r="C9" s="10">
        <v>55.758699999999997</v>
      </c>
      <c r="D9" s="10">
        <v>32.957599999999999</v>
      </c>
      <c r="E9" s="10">
        <v>41.427799999999998</v>
      </c>
      <c r="F9" s="10">
        <v>13.4429</v>
      </c>
      <c r="G9" s="10">
        <v>45.065399999999997</v>
      </c>
      <c r="H9" s="10">
        <v>704.89400000000001</v>
      </c>
      <c r="I9" s="10">
        <f>G9/H9</f>
        <v>6.3932165687323197E-2</v>
      </c>
      <c r="J9" s="11">
        <f>H9/G9</f>
        <v>15.641578683424536</v>
      </c>
      <c r="K9" s="14" t="s">
        <v>490</v>
      </c>
      <c r="L9" s="13" t="s">
        <v>62</v>
      </c>
      <c r="M9" s="10" t="s">
        <v>162</v>
      </c>
      <c r="N9" s="10">
        <f>C9/B9</f>
        <v>1.1789380429933376</v>
      </c>
      <c r="O9" s="10">
        <f>D9/B9</f>
        <v>0.69684136189970758</v>
      </c>
      <c r="P9" s="10">
        <f>E9/B9</f>
        <v>0.87593163860562373</v>
      </c>
      <c r="Q9" s="10">
        <f>F9/B9</f>
        <v>0.28423091316969623</v>
      </c>
      <c r="R9" s="10">
        <f>H9/G9</f>
        <v>15.641578683424536</v>
      </c>
    </row>
    <row r="10" spans="1:34" ht="16">
      <c r="A10" s="10" t="s">
        <v>48</v>
      </c>
      <c r="B10" s="10">
        <v>10.772500000000001</v>
      </c>
      <c r="C10" s="10">
        <v>11.3963</v>
      </c>
      <c r="D10" s="10">
        <v>79.579800000000006</v>
      </c>
      <c r="E10" s="10">
        <v>184.81700000000001</v>
      </c>
      <c r="F10" s="10">
        <v>24.2667</v>
      </c>
      <c r="G10" s="10">
        <v>28.970800000000001</v>
      </c>
      <c r="H10" s="10">
        <v>414.28</v>
      </c>
      <c r="I10" s="10">
        <f>G10/H10</f>
        <v>6.9930481799748964E-2</v>
      </c>
      <c r="J10" s="11">
        <f>H10/G10</f>
        <v>14.299915777265383</v>
      </c>
      <c r="K10" s="12" t="s">
        <v>49</v>
      </c>
      <c r="L10" s="13" t="s">
        <v>50</v>
      </c>
      <c r="M10" s="10" t="s">
        <v>47</v>
      </c>
      <c r="N10" s="10">
        <f>C10/B10</f>
        <v>1.0579067068925505</v>
      </c>
      <c r="O10" s="10">
        <f>D10/B10</f>
        <v>7.3873102808076121</v>
      </c>
      <c r="P10" s="10">
        <f>E10/B10</f>
        <v>17.156370387560919</v>
      </c>
      <c r="Q10" s="10">
        <f>F10/B10</f>
        <v>2.2526525876073333</v>
      </c>
      <c r="R10" s="10">
        <f>H10/G10</f>
        <v>14.299915777265383</v>
      </c>
    </row>
    <row r="11" spans="1:34" ht="16">
      <c r="A11" s="10" t="s">
        <v>905</v>
      </c>
      <c r="B11" s="10">
        <v>2363.12</v>
      </c>
      <c r="C11" s="10">
        <v>3006.17</v>
      </c>
      <c r="D11" s="10">
        <v>1760.03</v>
      </c>
      <c r="E11" s="10">
        <v>536.97</v>
      </c>
      <c r="F11" s="10">
        <v>2666.03</v>
      </c>
      <c r="G11" s="10">
        <v>2954.94</v>
      </c>
      <c r="H11" s="10">
        <v>39321.1</v>
      </c>
      <c r="I11" s="10">
        <f>G11/H11</f>
        <v>7.5148965822421046E-2</v>
      </c>
      <c r="J11" s="11">
        <f>H11/G11</f>
        <v>13.306903016643314</v>
      </c>
      <c r="K11" s="12" t="s">
        <v>906</v>
      </c>
      <c r="L11" s="13" t="s">
        <v>50</v>
      </c>
      <c r="M11" s="10" t="s">
        <v>162</v>
      </c>
      <c r="N11" s="10">
        <f>C11/B11</f>
        <v>1.2721190629337487</v>
      </c>
      <c r="O11" s="10">
        <f>D11/B11</f>
        <v>0.74479078506381391</v>
      </c>
      <c r="P11" s="10">
        <f>E11/B11</f>
        <v>0.22722925623751652</v>
      </c>
      <c r="Q11" s="10">
        <f>F11/B11</f>
        <v>1.1281822336571992</v>
      </c>
      <c r="R11" s="10">
        <f>H11/G11</f>
        <v>13.306903016643314</v>
      </c>
    </row>
    <row r="12" spans="1:34" ht="16">
      <c r="A12" s="10" t="s">
        <v>825</v>
      </c>
      <c r="B12" s="10">
        <v>321.91399999999999</v>
      </c>
      <c r="C12" s="10">
        <v>527.52</v>
      </c>
      <c r="D12" s="10">
        <v>404.791</v>
      </c>
      <c r="E12" s="10">
        <v>135.62299999999999</v>
      </c>
      <c r="F12" s="10">
        <v>57.049700000000001</v>
      </c>
      <c r="G12" s="10">
        <v>150.84899999999999</v>
      </c>
      <c r="H12" s="10">
        <v>1993.28</v>
      </c>
      <c r="I12" s="10">
        <f>G12/H12</f>
        <v>7.5678780703162626E-2</v>
      </c>
      <c r="J12" s="11">
        <f>H12/G12</f>
        <v>13.213743544869374</v>
      </c>
      <c r="K12" s="12" t="s">
        <v>49</v>
      </c>
      <c r="L12" s="10" t="s">
        <v>50</v>
      </c>
      <c r="M12" s="10" t="s">
        <v>47</v>
      </c>
      <c r="N12" s="10">
        <f>C12/B12</f>
        <v>1.6386985343911729</v>
      </c>
      <c r="O12" s="10">
        <f>D12/B12</f>
        <v>1.2574507477152284</v>
      </c>
      <c r="P12" s="10">
        <f>E12/B12</f>
        <v>0.42130196263598352</v>
      </c>
      <c r="Q12" s="10">
        <f>F12/B12</f>
        <v>0.17722031349987885</v>
      </c>
      <c r="R12" s="10">
        <f>H12/G12</f>
        <v>13.213743544869374</v>
      </c>
    </row>
    <row r="13" spans="1:34" ht="16">
      <c r="A13" s="10" t="s">
        <v>90</v>
      </c>
      <c r="B13" s="10">
        <v>11.018800000000001</v>
      </c>
      <c r="C13" s="10">
        <v>15.012499999999999</v>
      </c>
      <c r="D13" s="10">
        <v>37.454000000000001</v>
      </c>
      <c r="E13" s="10">
        <v>45.457299999999996</v>
      </c>
      <c r="F13" s="10">
        <v>17.771999999999998</v>
      </c>
      <c r="G13" s="10">
        <v>49.289299999999997</v>
      </c>
      <c r="H13" s="10">
        <v>650.25099999999998</v>
      </c>
      <c r="I13" s="10">
        <f>G13/H13</f>
        <v>7.5800421683319213E-2</v>
      </c>
      <c r="J13" s="11">
        <f>H13/G13</f>
        <v>13.192538745731833</v>
      </c>
      <c r="K13" s="14" t="s">
        <v>91</v>
      </c>
      <c r="L13" s="13" t="s">
        <v>20</v>
      </c>
      <c r="M13" s="10" t="s">
        <v>92</v>
      </c>
      <c r="N13" s="10">
        <f>C13/B13</f>
        <v>1.3624441862997785</v>
      </c>
      <c r="O13" s="10">
        <f>D13/B13</f>
        <v>3.3990997204777287</v>
      </c>
      <c r="P13" s="10">
        <f>E13/B13</f>
        <v>4.1254310814244741</v>
      </c>
      <c r="Q13" s="10">
        <f>F13/B13</f>
        <v>1.6128798054234579</v>
      </c>
      <c r="R13" s="10">
        <f>H13/G13</f>
        <v>13.192538745731833</v>
      </c>
    </row>
    <row r="14" spans="1:34" ht="16">
      <c r="A14" s="10" t="s">
        <v>100</v>
      </c>
      <c r="B14" s="10">
        <v>185.511</v>
      </c>
      <c r="C14" s="10">
        <v>210.82499999999999</v>
      </c>
      <c r="D14" s="10">
        <v>730.07799999999997</v>
      </c>
      <c r="E14" s="10">
        <v>693.64300000000003</v>
      </c>
      <c r="F14" s="10">
        <v>137.66499999999999</v>
      </c>
      <c r="G14" s="10">
        <v>136.69999999999999</v>
      </c>
      <c r="H14" s="10">
        <v>1777.31</v>
      </c>
      <c r="I14" s="10">
        <f>G14/H14</f>
        <v>7.6913987993090682E-2</v>
      </c>
      <c r="J14" s="11">
        <f>H14/G14</f>
        <v>13.001536210680323</v>
      </c>
      <c r="K14" s="12" t="s">
        <v>101</v>
      </c>
      <c r="L14" s="13" t="s">
        <v>102</v>
      </c>
      <c r="M14" s="10" t="s">
        <v>103</v>
      </c>
      <c r="N14" s="10">
        <f>C14/B14</f>
        <v>1.1364555201578344</v>
      </c>
      <c r="O14" s="10">
        <f>D14/B14</f>
        <v>3.9354970864261416</v>
      </c>
      <c r="P14" s="10">
        <f>E14/B14</f>
        <v>3.7390936386521556</v>
      </c>
      <c r="Q14" s="10">
        <f>F14/B14</f>
        <v>0.74208537499124039</v>
      </c>
      <c r="R14" s="10">
        <f>H14/G14</f>
        <v>13.001536210680323</v>
      </c>
    </row>
    <row r="15" spans="1:34" ht="16">
      <c r="A15" s="10" t="s">
        <v>29</v>
      </c>
      <c r="B15" s="10">
        <v>5.6169599999999997</v>
      </c>
      <c r="C15" s="10">
        <v>3.9188999999999998</v>
      </c>
      <c r="D15" s="10">
        <v>66.941000000000003</v>
      </c>
      <c r="E15" s="10">
        <v>304.863</v>
      </c>
      <c r="F15" s="10">
        <v>8.7699700000000007</v>
      </c>
      <c r="G15" s="10">
        <v>18.337900000000001</v>
      </c>
      <c r="H15" s="10">
        <v>232.07900000000001</v>
      </c>
      <c r="I15" s="10">
        <f>G15/H15</f>
        <v>7.9015766183066979E-2</v>
      </c>
      <c r="J15" s="11">
        <f>H15/G15</f>
        <v>12.655702125107018</v>
      </c>
      <c r="K15" s="12" t="s">
        <v>30</v>
      </c>
      <c r="L15" s="13" t="s">
        <v>20</v>
      </c>
      <c r="M15" s="10" t="s">
        <v>31</v>
      </c>
      <c r="N15" s="10">
        <f>C15/B15</f>
        <v>0.69769056571526233</v>
      </c>
      <c r="O15" s="10">
        <f>D15/B15</f>
        <v>11.917656525949981</v>
      </c>
      <c r="P15" s="10">
        <f>E15/B15</f>
        <v>54.275444368484024</v>
      </c>
      <c r="Q15" s="10">
        <f>F15/B15</f>
        <v>1.5613374494388426</v>
      </c>
      <c r="R15" s="10">
        <f>H15/G15</f>
        <v>12.655702125107018</v>
      </c>
    </row>
    <row r="16" spans="1:34" ht="16">
      <c r="A16" s="10" t="s">
        <v>324</v>
      </c>
      <c r="B16" s="10">
        <v>439.75</v>
      </c>
      <c r="C16" s="10">
        <v>1219.8</v>
      </c>
      <c r="D16" s="10">
        <v>978.77200000000005</v>
      </c>
      <c r="E16" s="10">
        <v>534.35400000000004</v>
      </c>
      <c r="F16" s="10">
        <v>50.4161</v>
      </c>
      <c r="G16" s="10">
        <v>401.47399999999999</v>
      </c>
      <c r="H16" s="10">
        <v>4685.1099999999997</v>
      </c>
      <c r="I16" s="10">
        <f>G16/H16</f>
        <v>8.5691477894862658E-2</v>
      </c>
      <c r="J16" s="11">
        <f>H16/G16</f>
        <v>11.669771890583201</v>
      </c>
      <c r="K16" s="12" t="s">
        <v>325</v>
      </c>
      <c r="L16" s="13" t="s">
        <v>326</v>
      </c>
      <c r="M16" s="10" t="s">
        <v>298</v>
      </c>
      <c r="N16" s="10">
        <f>C16/B16</f>
        <v>2.7738487777146106</v>
      </c>
      <c r="O16" s="10">
        <f>D16/B16</f>
        <v>2.2257464468447985</v>
      </c>
      <c r="P16" s="10">
        <f>E16/B16</f>
        <v>1.2151313246162594</v>
      </c>
      <c r="Q16" s="10">
        <f>F16/B16</f>
        <v>0.11464718590108015</v>
      </c>
      <c r="R16" s="10">
        <f>H16/G16</f>
        <v>11.669771890583201</v>
      </c>
    </row>
    <row r="17" spans="1:18" ht="16">
      <c r="A17" s="10" t="s">
        <v>32</v>
      </c>
      <c r="B17" s="10">
        <v>20.085000000000001</v>
      </c>
      <c r="C17" s="10">
        <v>14.698499999999999</v>
      </c>
      <c r="D17" s="10">
        <v>14.1126</v>
      </c>
      <c r="E17" s="10">
        <v>978.77599999999995</v>
      </c>
      <c r="F17" s="10">
        <v>279.56400000000002</v>
      </c>
      <c r="G17" s="10">
        <v>42.7913</v>
      </c>
      <c r="H17" s="10">
        <v>495.411</v>
      </c>
      <c r="I17" s="10">
        <f>G17/H17</f>
        <v>8.6375352989739834E-2</v>
      </c>
      <c r="J17" s="11">
        <f>H17/G17</f>
        <v>11.577376709751748</v>
      </c>
      <c r="K17" s="12" t="s">
        <v>33</v>
      </c>
      <c r="L17" s="13" t="s">
        <v>20</v>
      </c>
      <c r="M17" s="10" t="s">
        <v>34</v>
      </c>
      <c r="N17" s="10">
        <f>C17/B17</f>
        <v>0.73181478715459292</v>
      </c>
      <c r="O17" s="10">
        <f>D17/B17</f>
        <v>0.70264376400298734</v>
      </c>
      <c r="P17" s="10">
        <f>E17/B17</f>
        <v>48.731690316156332</v>
      </c>
      <c r="Q17" s="10">
        <f>F17/B17</f>
        <v>13.919044062733384</v>
      </c>
      <c r="R17" s="10">
        <f>H17/G17</f>
        <v>11.577376709751748</v>
      </c>
    </row>
    <row r="18" spans="1:18" ht="16">
      <c r="A18" s="10" t="s">
        <v>168</v>
      </c>
      <c r="B18" s="10">
        <v>48.357799999999997</v>
      </c>
      <c r="C18" s="10">
        <v>51.659199999999998</v>
      </c>
      <c r="D18" s="10">
        <v>104.639</v>
      </c>
      <c r="E18" s="10">
        <v>114.51</v>
      </c>
      <c r="F18" s="10">
        <v>59.617699999999999</v>
      </c>
      <c r="G18" s="10">
        <v>34.406700000000001</v>
      </c>
      <c r="H18" s="10">
        <v>387.31299999999999</v>
      </c>
      <c r="I18" s="10">
        <f>G18/H18</f>
        <v>8.8834353610645664E-2</v>
      </c>
      <c r="J18" s="11">
        <f>H18/G18</f>
        <v>11.256906358354621</v>
      </c>
      <c r="K18" s="14" t="s">
        <v>169</v>
      </c>
      <c r="L18" s="13" t="s">
        <v>62</v>
      </c>
      <c r="M18" s="10" t="s">
        <v>170</v>
      </c>
      <c r="N18" s="10">
        <f>C18/B18</f>
        <v>1.0682702687053589</v>
      </c>
      <c r="O18" s="10">
        <f>D18/B18</f>
        <v>2.1638494720603503</v>
      </c>
      <c r="P18" s="10">
        <f>E18/B18</f>
        <v>2.3679737291605494</v>
      </c>
      <c r="Q18" s="10">
        <f>F18/B18</f>
        <v>1.2328455802373144</v>
      </c>
      <c r="R18" s="10">
        <f>H18/G18</f>
        <v>11.256906358354621</v>
      </c>
    </row>
    <row r="19" spans="1:18" ht="16">
      <c r="A19" s="10" t="s">
        <v>376</v>
      </c>
      <c r="B19" s="10">
        <v>308.96499999999997</v>
      </c>
      <c r="C19" s="10">
        <v>451.08100000000002</v>
      </c>
      <c r="D19" s="10">
        <v>524.24300000000005</v>
      </c>
      <c r="E19" s="10">
        <v>337.22500000000002</v>
      </c>
      <c r="F19" s="10">
        <v>276.06</v>
      </c>
      <c r="G19" s="10">
        <v>152.649</v>
      </c>
      <c r="H19" s="10">
        <v>1718.23</v>
      </c>
      <c r="I19" s="10">
        <f>G19/H19</f>
        <v>8.8840842029297595E-2</v>
      </c>
      <c r="J19" s="11">
        <f>H19/G19</f>
        <v>11.256084219352894</v>
      </c>
      <c r="K19" s="12" t="s">
        <v>73</v>
      </c>
      <c r="L19" s="10" t="s">
        <v>50</v>
      </c>
      <c r="M19" s="10" t="s">
        <v>47</v>
      </c>
      <c r="N19" s="10">
        <f>C19/B19</f>
        <v>1.4599744307607661</v>
      </c>
      <c r="O19" s="10">
        <f>D19/B19</f>
        <v>1.6967714789701103</v>
      </c>
      <c r="P19" s="10">
        <f>E19/B19</f>
        <v>1.0914666709821503</v>
      </c>
      <c r="Q19" s="10">
        <f>F19/B19</f>
        <v>0.89349926367064236</v>
      </c>
      <c r="R19" s="10">
        <f>H19/G19</f>
        <v>11.256084219352894</v>
      </c>
    </row>
    <row r="20" spans="1:18" ht="16">
      <c r="A20" s="10" t="s">
        <v>142</v>
      </c>
      <c r="B20" s="10">
        <v>12.408300000000001</v>
      </c>
      <c r="C20" s="10">
        <v>12.1655</v>
      </c>
      <c r="D20" s="10">
        <v>11.873699999999999</v>
      </c>
      <c r="E20" s="10">
        <v>33.977800000000002</v>
      </c>
      <c r="F20" s="10">
        <v>14.8988</v>
      </c>
      <c r="G20" s="10">
        <v>36.289200000000001</v>
      </c>
      <c r="H20" s="10">
        <v>385.673</v>
      </c>
      <c r="I20" s="10">
        <f>G20/H20</f>
        <v>9.4093182566578421E-2</v>
      </c>
      <c r="J20" s="11">
        <f>H20/G20</f>
        <v>10.627762529898702</v>
      </c>
      <c r="K20" s="14" t="s">
        <v>143</v>
      </c>
      <c r="L20" s="13" t="s">
        <v>20</v>
      </c>
      <c r="M20" s="10" t="s">
        <v>144</v>
      </c>
      <c r="N20" s="10">
        <f>C20/B20</f>
        <v>0.9804324524713296</v>
      </c>
      <c r="O20" s="10">
        <f>D20/B20</f>
        <v>0.95691593530137076</v>
      </c>
      <c r="P20" s="10">
        <f>E20/B20</f>
        <v>2.7383122587300437</v>
      </c>
      <c r="Q20" s="10">
        <f>F20/B20</f>
        <v>1.2007124263597753</v>
      </c>
      <c r="R20" s="10">
        <f>H20/G20</f>
        <v>10.627762529898702</v>
      </c>
    </row>
    <row r="21" spans="1:18" ht="16">
      <c r="A21" s="10" t="s">
        <v>432</v>
      </c>
      <c r="B21" s="10">
        <v>28.847799999999999</v>
      </c>
      <c r="C21" s="10">
        <v>25.022099999999998</v>
      </c>
      <c r="D21" s="10">
        <v>26.197199999999999</v>
      </c>
      <c r="E21" s="10">
        <v>28.118600000000001</v>
      </c>
      <c r="F21" s="10">
        <v>8.4490099999999995</v>
      </c>
      <c r="G21" s="10">
        <v>37.103200000000001</v>
      </c>
      <c r="H21" s="10">
        <v>393.08199999999999</v>
      </c>
      <c r="I21" s="10">
        <f>G21/H21</f>
        <v>9.439048341058609E-2</v>
      </c>
      <c r="J21" s="11">
        <f>H21/G21</f>
        <v>10.594288363267857</v>
      </c>
      <c r="K21" s="12" t="s">
        <v>433</v>
      </c>
      <c r="L21" s="13" t="s">
        <v>70</v>
      </c>
      <c r="M21" s="10" t="s">
        <v>434</v>
      </c>
      <c r="N21" s="10">
        <f>C21/B21</f>
        <v>0.86738330132627095</v>
      </c>
      <c r="O21" s="10">
        <f>D21/B21</f>
        <v>0.90811777674554039</v>
      </c>
      <c r="P21" s="10">
        <f>E21/B21</f>
        <v>0.97472250916881009</v>
      </c>
      <c r="Q21" s="10">
        <f>F21/B21</f>
        <v>0.29288229951677425</v>
      </c>
      <c r="R21" s="10">
        <f>H21/G21</f>
        <v>10.594288363267857</v>
      </c>
    </row>
    <row r="22" spans="1:18" ht="16">
      <c r="A22" s="10" t="s">
        <v>51</v>
      </c>
      <c r="B22" s="10">
        <v>13.5168</v>
      </c>
      <c r="C22" s="10">
        <v>8.8217800000000004</v>
      </c>
      <c r="D22" s="10">
        <v>70.756699999999995</v>
      </c>
      <c r="E22" s="10">
        <v>167.62299999999999</v>
      </c>
      <c r="F22" s="10">
        <v>126.35599999999999</v>
      </c>
      <c r="G22" s="10">
        <v>39.2517</v>
      </c>
      <c r="H22" s="10">
        <v>415.03199999999998</v>
      </c>
      <c r="I22" s="10">
        <f>G22/H22</f>
        <v>9.4575117099404388E-2</v>
      </c>
      <c r="J22" s="11">
        <f>H22/G22</f>
        <v>10.573605729178608</v>
      </c>
      <c r="K22" s="14" t="s">
        <v>52</v>
      </c>
      <c r="L22" s="13" t="s">
        <v>20</v>
      </c>
      <c r="M22" s="10" t="s">
        <v>53</v>
      </c>
      <c r="N22" s="10">
        <f>C22/B22</f>
        <v>0.65265299479166672</v>
      </c>
      <c r="O22" s="10">
        <f>D22/B22</f>
        <v>5.2347227154356055</v>
      </c>
      <c r="P22" s="10">
        <f>E22/B22</f>
        <v>12.401086055871211</v>
      </c>
      <c r="Q22" s="10">
        <f>F22/B22</f>
        <v>9.3480705492424239</v>
      </c>
      <c r="R22" s="10">
        <f>H22/G22</f>
        <v>10.573605729178608</v>
      </c>
    </row>
    <row r="23" spans="1:18" ht="16">
      <c r="A23" s="10" t="s">
        <v>210</v>
      </c>
      <c r="B23" s="10">
        <v>1011.98</v>
      </c>
      <c r="C23" s="10">
        <v>1069.79</v>
      </c>
      <c r="D23" s="10">
        <v>3071.02</v>
      </c>
      <c r="E23" s="10">
        <v>1800.64</v>
      </c>
      <c r="F23" s="10">
        <v>594.25800000000004</v>
      </c>
      <c r="G23" s="10">
        <v>648.95100000000002</v>
      </c>
      <c r="H23" s="10">
        <v>6786.52</v>
      </c>
      <c r="I23" s="10">
        <f>G23/H23</f>
        <v>9.5623530174522436E-2</v>
      </c>
      <c r="J23" s="11">
        <f>H23/G23</f>
        <v>10.457677081936849</v>
      </c>
      <c r="K23" s="12" t="s">
        <v>73</v>
      </c>
      <c r="L23" s="13" t="s">
        <v>50</v>
      </c>
      <c r="M23" s="10" t="s">
        <v>47</v>
      </c>
      <c r="N23" s="10">
        <f>C23/B23</f>
        <v>1.0571256348939702</v>
      </c>
      <c r="O23" s="10">
        <f>D23/B23</f>
        <v>3.0346647166940057</v>
      </c>
      <c r="P23" s="10">
        <f>E23/B23</f>
        <v>1.7793237020494477</v>
      </c>
      <c r="Q23" s="10">
        <f>F23/B23</f>
        <v>0.58722306764955834</v>
      </c>
      <c r="R23" s="10">
        <f>H23/G23</f>
        <v>10.457677081936849</v>
      </c>
    </row>
    <row r="24" spans="1:18" ht="16">
      <c r="A24" s="10" t="s">
        <v>247</v>
      </c>
      <c r="B24" s="10">
        <v>122.489</v>
      </c>
      <c r="C24" s="10">
        <v>140.875</v>
      </c>
      <c r="D24" s="10">
        <v>125.91500000000001</v>
      </c>
      <c r="E24" s="10">
        <v>183.98599999999999</v>
      </c>
      <c r="F24" s="10">
        <v>231.45699999999999</v>
      </c>
      <c r="G24" s="10">
        <v>92.885499999999993</v>
      </c>
      <c r="H24" s="10">
        <v>956.49800000000005</v>
      </c>
      <c r="I24" s="10">
        <f>G24/H24</f>
        <v>9.7109978274915354E-2</v>
      </c>
      <c r="J24" s="11">
        <f>H24/G24</f>
        <v>10.297602962787519</v>
      </c>
      <c r="K24" s="12" t="s">
        <v>248</v>
      </c>
      <c r="L24" s="13" t="s">
        <v>50</v>
      </c>
      <c r="M24" s="10" t="s">
        <v>47</v>
      </c>
      <c r="N24" s="10">
        <f>C24/B24</f>
        <v>1.1501032745797581</v>
      </c>
      <c r="O24" s="10">
        <f>D24/B24</f>
        <v>1.0279698585179078</v>
      </c>
      <c r="P24" s="10">
        <f>E24/B24</f>
        <v>1.5020614095959637</v>
      </c>
      <c r="Q24" s="10">
        <f>F24/B24</f>
        <v>1.8896145776355426</v>
      </c>
      <c r="R24" s="10">
        <f>H24/G24</f>
        <v>10.297602962787519</v>
      </c>
    </row>
    <row r="25" spans="1:18" ht="16">
      <c r="A25" s="10" t="s">
        <v>286</v>
      </c>
      <c r="B25" s="10">
        <v>98.456699999999998</v>
      </c>
      <c r="C25" s="10">
        <v>127.855</v>
      </c>
      <c r="D25" s="10">
        <v>128.20400000000001</v>
      </c>
      <c r="E25" s="10">
        <v>129.20500000000001</v>
      </c>
      <c r="F25" s="10">
        <v>49.479100000000003</v>
      </c>
      <c r="G25" s="10">
        <v>149.35499999999999</v>
      </c>
      <c r="H25" s="10">
        <v>1506.2</v>
      </c>
      <c r="I25" s="10">
        <f>G25/H25</f>
        <v>9.916013809587039E-2</v>
      </c>
      <c r="J25" s="11">
        <f>H25/G25</f>
        <v>10.084697532724048</v>
      </c>
      <c r="K25" s="14" t="s">
        <v>278</v>
      </c>
      <c r="L25" s="13" t="s">
        <v>20</v>
      </c>
      <c r="M25" s="10" t="s">
        <v>279</v>
      </c>
      <c r="N25" s="10">
        <f>C25/B25</f>
        <v>1.2985911573310909</v>
      </c>
      <c r="O25" s="10">
        <f>D25/B25</f>
        <v>1.3021358627701316</v>
      </c>
      <c r="P25" s="10">
        <f>E25/B25</f>
        <v>1.3123027686282398</v>
      </c>
      <c r="Q25" s="10">
        <f>F25/B25</f>
        <v>0.50254680483908154</v>
      </c>
      <c r="R25" s="10">
        <f>H25/G25</f>
        <v>10.084697532724048</v>
      </c>
    </row>
    <row r="26" spans="1:18" ht="16">
      <c r="A26" s="10" t="s">
        <v>848</v>
      </c>
      <c r="B26" s="10">
        <v>952.101</v>
      </c>
      <c r="C26" s="10">
        <v>448.92500000000001</v>
      </c>
      <c r="D26" s="10">
        <v>888.53</v>
      </c>
      <c r="E26" s="10">
        <v>370.05</v>
      </c>
      <c r="F26" s="10">
        <v>269.75799999999998</v>
      </c>
      <c r="G26" s="10">
        <v>480.98399999999998</v>
      </c>
      <c r="H26" s="10">
        <v>4743.68</v>
      </c>
      <c r="I26" s="10">
        <f>G26/H26</f>
        <v>0.10139469778737181</v>
      </c>
      <c r="J26" s="11">
        <f>H26/G26</f>
        <v>9.8624486469404395</v>
      </c>
      <c r="K26" s="10" t="s">
        <v>849</v>
      </c>
      <c r="L26" s="13" t="s">
        <v>850</v>
      </c>
      <c r="M26" s="10" t="s">
        <v>851</v>
      </c>
      <c r="N26" s="10">
        <f>C26/B26</f>
        <v>0.47150985032050174</v>
      </c>
      <c r="O26" s="10">
        <f>D26/B26</f>
        <v>0.93323082320047979</v>
      </c>
      <c r="P26" s="10">
        <f>E26/B26</f>
        <v>0.38866674859074829</v>
      </c>
      <c r="Q26" s="10">
        <f>F26/B26</f>
        <v>0.28332918461381723</v>
      </c>
      <c r="R26" s="10">
        <f>H26/G26</f>
        <v>9.8624486469404395</v>
      </c>
    </row>
    <row r="27" spans="1:18" ht="16">
      <c r="A27" s="10" t="s">
        <v>354</v>
      </c>
      <c r="B27" s="10">
        <v>24.775300000000001</v>
      </c>
      <c r="C27" s="10">
        <v>17.2347</v>
      </c>
      <c r="D27" s="10">
        <v>20.8538</v>
      </c>
      <c r="E27" s="10">
        <v>28.433800000000002</v>
      </c>
      <c r="F27" s="10">
        <v>80.7971</v>
      </c>
      <c r="G27" s="10">
        <v>94.937200000000004</v>
      </c>
      <c r="H27" s="10">
        <v>917.96600000000001</v>
      </c>
      <c r="I27" s="10">
        <f>G27/H27</f>
        <v>0.10342125961092241</v>
      </c>
      <c r="J27" s="11">
        <f>H27/G27</f>
        <v>9.6691918447141898</v>
      </c>
      <c r="K27" s="14" t="s">
        <v>91</v>
      </c>
      <c r="L27" s="13" t="s">
        <v>20</v>
      </c>
      <c r="M27" s="10" t="s">
        <v>92</v>
      </c>
      <c r="N27" s="10">
        <f>C27/B27</f>
        <v>0.69564041605954319</v>
      </c>
      <c r="O27" s="10">
        <f>D27/B27</f>
        <v>0.8417173555920614</v>
      </c>
      <c r="P27" s="10">
        <f>E27/B27</f>
        <v>1.147667233091022</v>
      </c>
      <c r="Q27" s="10">
        <f>F27/B27</f>
        <v>3.2611956262890862</v>
      </c>
      <c r="R27" s="10">
        <f>H27/G27</f>
        <v>9.6691918447141898</v>
      </c>
    </row>
    <row r="28" spans="1:18" ht="16">
      <c r="A28" s="10" t="s">
        <v>294</v>
      </c>
      <c r="B28" s="10">
        <v>47.906100000000002</v>
      </c>
      <c r="C28" s="10">
        <v>111.009</v>
      </c>
      <c r="D28" s="10">
        <v>74.323099999999997</v>
      </c>
      <c r="E28" s="10">
        <v>61.1633</v>
      </c>
      <c r="F28" s="10">
        <v>13.170500000000001</v>
      </c>
      <c r="G28" s="10">
        <v>71.806100000000001</v>
      </c>
      <c r="H28" s="10">
        <v>693.34699999999998</v>
      </c>
      <c r="I28" s="10">
        <f>G28/H28</f>
        <v>0.10356444896999627</v>
      </c>
      <c r="J28" s="11">
        <f>H28/G28</f>
        <v>9.6558231125210803</v>
      </c>
      <c r="K28" s="10" t="s">
        <v>295</v>
      </c>
      <c r="L28" s="13" t="s">
        <v>20</v>
      </c>
      <c r="M28" s="10" t="s">
        <v>170</v>
      </c>
      <c r="N28" s="10">
        <f>C28/B28</f>
        <v>2.3172205627258324</v>
      </c>
      <c r="O28" s="10">
        <f>D28/B28</f>
        <v>1.5514329072915556</v>
      </c>
      <c r="P28" s="10">
        <f>E28/B28</f>
        <v>1.2767330256480907</v>
      </c>
      <c r="Q28" s="10">
        <f>F28/B28</f>
        <v>0.2749232352456159</v>
      </c>
      <c r="R28" s="10">
        <f>H28/G28</f>
        <v>9.6558231125210803</v>
      </c>
    </row>
    <row r="29" spans="1:18" ht="16">
      <c r="A29" s="10" t="s">
        <v>129</v>
      </c>
      <c r="B29" s="10">
        <v>436.74400000000003</v>
      </c>
      <c r="C29" s="10">
        <v>1369.53</v>
      </c>
      <c r="D29" s="10">
        <v>2472.6999999999998</v>
      </c>
      <c r="E29" s="10">
        <v>1261.53</v>
      </c>
      <c r="F29" s="10">
        <v>88.989199999999997</v>
      </c>
      <c r="G29" s="10">
        <v>625.64599999999996</v>
      </c>
      <c r="H29" s="10">
        <v>5563.28</v>
      </c>
      <c r="I29" s="10">
        <f>G29/H29</f>
        <v>0.11245991573316461</v>
      </c>
      <c r="J29" s="11">
        <f>H29/G29</f>
        <v>8.8920571697093891</v>
      </c>
      <c r="K29" s="10" t="s">
        <v>130</v>
      </c>
      <c r="L29" s="13" t="s">
        <v>131</v>
      </c>
      <c r="M29" s="10" t="s">
        <v>130</v>
      </c>
      <c r="N29" s="10">
        <f>C29/B29</f>
        <v>3.1357729012877105</v>
      </c>
      <c r="O29" s="10">
        <f>D29/B29</f>
        <v>5.661669078453281</v>
      </c>
      <c r="P29" s="10">
        <f>E29/B29</f>
        <v>2.8884884509002982</v>
      </c>
      <c r="Q29" s="10">
        <f>F29/B29</f>
        <v>0.20375597604088433</v>
      </c>
      <c r="R29" s="10">
        <f>H29/G29</f>
        <v>8.8920571697093891</v>
      </c>
    </row>
    <row r="30" spans="1:18" ht="16">
      <c r="A30" s="10" t="s">
        <v>807</v>
      </c>
      <c r="B30" s="10">
        <v>206.434</v>
      </c>
      <c r="C30" s="10">
        <v>200.94300000000001</v>
      </c>
      <c r="D30" s="10">
        <v>223.767</v>
      </c>
      <c r="E30" s="10">
        <v>94.130899999999997</v>
      </c>
      <c r="F30" s="10">
        <v>27.453399999999998</v>
      </c>
      <c r="G30" s="10">
        <v>156.66</v>
      </c>
      <c r="H30" s="10">
        <v>1377.79</v>
      </c>
      <c r="I30" s="10">
        <f>G30/H30</f>
        <v>0.11370383004666894</v>
      </c>
      <c r="J30" s="11">
        <f>H30/G30</f>
        <v>8.7947785012128179</v>
      </c>
      <c r="K30" s="12" t="s">
        <v>73</v>
      </c>
      <c r="L30" s="13" t="s">
        <v>50</v>
      </c>
      <c r="M30" s="10" t="s">
        <v>47</v>
      </c>
      <c r="N30" s="10">
        <f>C30/B30</f>
        <v>0.97340069949717589</v>
      </c>
      <c r="O30" s="10">
        <f>D30/B30</f>
        <v>1.0839638819186761</v>
      </c>
      <c r="P30" s="10">
        <f>E30/B30</f>
        <v>0.45598544813354386</v>
      </c>
      <c r="Q30" s="10">
        <f>F30/B30</f>
        <v>0.13298875185289244</v>
      </c>
      <c r="R30" s="10">
        <f>H30/G30</f>
        <v>8.7947785012128179</v>
      </c>
    </row>
    <row r="31" spans="1:18" ht="16">
      <c r="A31" s="10" t="s">
        <v>732</v>
      </c>
      <c r="B31" s="10">
        <v>76.559600000000003</v>
      </c>
      <c r="C31" s="10">
        <v>68.992999999999995</v>
      </c>
      <c r="D31" s="10">
        <v>88.636499999999998</v>
      </c>
      <c r="E31" s="10">
        <v>44.558300000000003</v>
      </c>
      <c r="F31" s="10">
        <v>94.473200000000006</v>
      </c>
      <c r="G31" s="10">
        <v>173.46600000000001</v>
      </c>
      <c r="H31" s="10">
        <v>1503.74</v>
      </c>
      <c r="I31" s="10">
        <f>G31/H31</f>
        <v>0.11535637809727746</v>
      </c>
      <c r="J31" s="11">
        <f>H31/G31</f>
        <v>8.6687881198621053</v>
      </c>
      <c r="K31" s="10" t="s">
        <v>733</v>
      </c>
      <c r="L31" s="13" t="s">
        <v>451</v>
      </c>
      <c r="M31" s="10" t="s">
        <v>734</v>
      </c>
      <c r="N31" s="10">
        <f>C31/B31</f>
        <v>0.90116719523090494</v>
      </c>
      <c r="O31" s="10">
        <f>D31/B31</f>
        <v>1.15774507703802</v>
      </c>
      <c r="P31" s="10">
        <f>E31/B31</f>
        <v>0.58200800422154764</v>
      </c>
      <c r="Q31" s="10">
        <f>F31/B31</f>
        <v>1.233982413701221</v>
      </c>
      <c r="R31" s="10">
        <f>H31/G31</f>
        <v>8.6687881198621053</v>
      </c>
    </row>
    <row r="32" spans="1:18" ht="16">
      <c r="A32" s="10" t="s">
        <v>408</v>
      </c>
      <c r="B32" s="10">
        <v>3.8984299999999998</v>
      </c>
      <c r="C32" s="10">
        <v>2.6467800000000001</v>
      </c>
      <c r="D32" s="10">
        <v>1.3067200000000001</v>
      </c>
      <c r="E32" s="10">
        <v>3.99153</v>
      </c>
      <c r="F32" s="10">
        <v>5.6628600000000002</v>
      </c>
      <c r="G32" s="10">
        <v>11.812099999999999</v>
      </c>
      <c r="H32" s="10">
        <v>100.812</v>
      </c>
      <c r="I32" s="10">
        <f>G32/H32</f>
        <v>0.11716958298615243</v>
      </c>
      <c r="J32" s="11">
        <f>H32/G32</f>
        <v>8.5346382099711313</v>
      </c>
      <c r="K32" s="14" t="s">
        <v>143</v>
      </c>
      <c r="L32" s="13" t="s">
        <v>20</v>
      </c>
      <c r="M32" s="10" t="s">
        <v>144</v>
      </c>
      <c r="N32" s="10">
        <f>C32/B32</f>
        <v>0.67893485326144121</v>
      </c>
      <c r="O32" s="10">
        <f>D32/B32</f>
        <v>0.33519134625990465</v>
      </c>
      <c r="P32" s="10">
        <f>E32/B32</f>
        <v>1.0238814086696439</v>
      </c>
      <c r="Q32" s="10">
        <f>F32/B32</f>
        <v>1.4526001492908684</v>
      </c>
      <c r="R32" s="10">
        <f>H32/G32</f>
        <v>8.5346382099711313</v>
      </c>
    </row>
    <row r="33" spans="1:18" ht="16">
      <c r="A33" s="10" t="s">
        <v>35</v>
      </c>
      <c r="B33" s="10">
        <v>292.35500000000002</v>
      </c>
      <c r="C33" s="10">
        <v>360.57499999999999</v>
      </c>
      <c r="D33" s="10">
        <v>5471.61</v>
      </c>
      <c r="E33" s="10">
        <v>13113.7</v>
      </c>
      <c r="F33" s="10">
        <v>414.44900000000001</v>
      </c>
      <c r="G33" s="10">
        <v>270.76600000000002</v>
      </c>
      <c r="H33" s="10">
        <v>2277.09</v>
      </c>
      <c r="I33" s="10">
        <f>G33/H33</f>
        <v>0.11890878270072769</v>
      </c>
      <c r="J33" s="11">
        <f>H33/G33</f>
        <v>8.4098077306604218</v>
      </c>
      <c r="K33" s="10" t="s">
        <v>36</v>
      </c>
      <c r="L33" s="13" t="s">
        <v>20</v>
      </c>
      <c r="M33" s="10" t="s">
        <v>37</v>
      </c>
      <c r="N33" s="10">
        <f>C33/B33</f>
        <v>1.2333464452463614</v>
      </c>
      <c r="O33" s="10">
        <f>D33/B33</f>
        <v>18.715636811410782</v>
      </c>
      <c r="P33" s="10">
        <f>E33/B33</f>
        <v>44.855398402626946</v>
      </c>
      <c r="Q33" s="10">
        <f>F33/B33</f>
        <v>1.4176224111097808</v>
      </c>
      <c r="R33" s="10">
        <f>H33/G33</f>
        <v>8.4098077306604218</v>
      </c>
    </row>
    <row r="34" spans="1:18" ht="16">
      <c r="A34" s="10" t="s">
        <v>140</v>
      </c>
      <c r="B34" s="10">
        <v>140.76499999999999</v>
      </c>
      <c r="C34" s="10">
        <v>213.68</v>
      </c>
      <c r="D34" s="10">
        <v>427.61200000000002</v>
      </c>
      <c r="E34" s="10">
        <v>386.50400000000002</v>
      </c>
      <c r="F34" s="10">
        <v>19.453900000000001</v>
      </c>
      <c r="G34" s="10">
        <v>177.08099999999999</v>
      </c>
      <c r="H34" s="10">
        <v>1486.9</v>
      </c>
      <c r="I34" s="10">
        <f>G34/H34</f>
        <v>0.1190940883717802</v>
      </c>
      <c r="J34" s="11">
        <f>H34/G34</f>
        <v>8.3967224038716761</v>
      </c>
      <c r="K34" s="10" t="s">
        <v>141</v>
      </c>
      <c r="L34" s="13" t="s">
        <v>88</v>
      </c>
      <c r="M34" s="10" t="s">
        <v>141</v>
      </c>
      <c r="N34" s="10">
        <f>C34/B34</f>
        <v>1.5179909778709197</v>
      </c>
      <c r="O34" s="10">
        <f>D34/B34</f>
        <v>3.037772173480624</v>
      </c>
      <c r="P34" s="10">
        <f>E34/B34</f>
        <v>2.7457393528220799</v>
      </c>
      <c r="Q34" s="10">
        <f>F34/B34</f>
        <v>0.13820125741484035</v>
      </c>
      <c r="R34" s="10">
        <f>H34/G34</f>
        <v>8.3967224038716761</v>
      </c>
    </row>
    <row r="35" spans="1:18" ht="16">
      <c r="A35" s="10" t="s">
        <v>122</v>
      </c>
      <c r="B35" s="10">
        <v>96.905699999999996</v>
      </c>
      <c r="C35" s="10">
        <v>120.845</v>
      </c>
      <c r="D35" s="10">
        <v>254.47900000000001</v>
      </c>
      <c r="E35" s="10">
        <v>300.83300000000003</v>
      </c>
      <c r="F35" s="10">
        <v>177.48</v>
      </c>
      <c r="G35" s="10">
        <v>36.4</v>
      </c>
      <c r="H35" s="10">
        <v>299.036</v>
      </c>
      <c r="I35" s="10">
        <f>G35/H35</f>
        <v>0.12172447464519322</v>
      </c>
      <c r="J35" s="11">
        <f>H35/G35</f>
        <v>8.2152747252747265</v>
      </c>
      <c r="K35" s="12" t="s">
        <v>73</v>
      </c>
      <c r="L35" s="13" t="s">
        <v>50</v>
      </c>
      <c r="M35" s="10" t="s">
        <v>47</v>
      </c>
      <c r="N35" s="10">
        <f>C35/B35</f>
        <v>1.2470370679949683</v>
      </c>
      <c r="O35" s="10">
        <f>D35/B35</f>
        <v>2.6260477969820148</v>
      </c>
      <c r="P35" s="10">
        <f>E35/B35</f>
        <v>3.10438911230196</v>
      </c>
      <c r="Q35" s="10">
        <f>F35/B35</f>
        <v>1.8314712137676112</v>
      </c>
      <c r="R35" s="10">
        <f>H35/G35</f>
        <v>8.2152747252747265</v>
      </c>
    </row>
    <row r="36" spans="1:18" ht="16">
      <c r="A36" s="10" t="s">
        <v>205</v>
      </c>
      <c r="B36" s="10">
        <v>3852.23</v>
      </c>
      <c r="C36" s="10">
        <v>8817.6299999999992</v>
      </c>
      <c r="D36" s="10">
        <v>11312</v>
      </c>
      <c r="E36" s="10">
        <v>7058.48</v>
      </c>
      <c r="F36" s="10">
        <v>17910.7</v>
      </c>
      <c r="G36" s="10">
        <v>1188.48</v>
      </c>
      <c r="H36" s="10">
        <v>9544.56</v>
      </c>
      <c r="I36" s="10">
        <f>G36/H36</f>
        <v>0.12451909778973573</v>
      </c>
      <c r="J36" s="11">
        <f>H36/G36</f>
        <v>8.030896607431341</v>
      </c>
      <c r="K36" s="10" t="s">
        <v>206</v>
      </c>
      <c r="L36" s="13" t="s">
        <v>78</v>
      </c>
      <c r="M36" s="10" t="s">
        <v>207</v>
      </c>
      <c r="N36" s="10">
        <f>C36/B36</f>
        <v>2.2889676888451622</v>
      </c>
      <c r="O36" s="10">
        <f>D36/B36</f>
        <v>2.9364809473992985</v>
      </c>
      <c r="P36" s="10">
        <f>E36/B36</f>
        <v>1.832310116477988</v>
      </c>
      <c r="Q36" s="10">
        <f>F36/B36</f>
        <v>4.6494368197122187</v>
      </c>
      <c r="R36" s="10">
        <f>H36/G36</f>
        <v>8.030896607431341</v>
      </c>
    </row>
    <row r="37" spans="1:18" ht="16">
      <c r="A37" s="10" t="s">
        <v>180</v>
      </c>
      <c r="B37" s="10">
        <v>43.034599999999998</v>
      </c>
      <c r="C37" s="10">
        <v>40.332000000000001</v>
      </c>
      <c r="D37" s="10">
        <v>80.423100000000005</v>
      </c>
      <c r="E37" s="10">
        <v>97.699799999999996</v>
      </c>
      <c r="F37" s="10">
        <v>24.016400000000001</v>
      </c>
      <c r="G37" s="10">
        <v>41.3108</v>
      </c>
      <c r="H37" s="10">
        <v>329.58</v>
      </c>
      <c r="I37" s="10">
        <f>G37/H37</f>
        <v>0.12534377085988227</v>
      </c>
      <c r="J37" s="11">
        <f>H37/G37</f>
        <v>7.9780590063615318</v>
      </c>
      <c r="K37" s="14" t="s">
        <v>169</v>
      </c>
      <c r="L37" s="13" t="s">
        <v>62</v>
      </c>
      <c r="M37" s="10" t="s">
        <v>170</v>
      </c>
      <c r="N37" s="10">
        <f>C37/B37</f>
        <v>0.93719936980940921</v>
      </c>
      <c r="O37" s="10">
        <f>D37/B37</f>
        <v>1.8688009183308316</v>
      </c>
      <c r="P37" s="10">
        <f>E37/B37</f>
        <v>2.2702616034539651</v>
      </c>
      <c r="Q37" s="10">
        <f>F37/B37</f>
        <v>0.55807187704777095</v>
      </c>
      <c r="R37" s="10">
        <f>H37/G37</f>
        <v>7.9780590063615318</v>
      </c>
    </row>
    <row r="38" spans="1:18" ht="16">
      <c r="A38" s="10" t="s">
        <v>147</v>
      </c>
      <c r="B38" s="10">
        <v>8.4291699999999992</v>
      </c>
      <c r="C38" s="10">
        <v>5.7290700000000001</v>
      </c>
      <c r="D38" s="10">
        <v>14.7958</v>
      </c>
      <c r="E38" s="10">
        <v>21.5213</v>
      </c>
      <c r="F38" s="10">
        <v>4.9216800000000003</v>
      </c>
      <c r="G38" s="10">
        <v>6.3951099999999999</v>
      </c>
      <c r="H38" s="10">
        <v>50.416800000000002</v>
      </c>
      <c r="I38" s="10">
        <f>G38/H38</f>
        <v>0.12684482156741403</v>
      </c>
      <c r="J38" s="11">
        <f>H38/G38</f>
        <v>7.8836486002586357</v>
      </c>
      <c r="K38" s="10" t="s">
        <v>148</v>
      </c>
      <c r="L38" s="13" t="s">
        <v>20</v>
      </c>
      <c r="M38" s="10" t="s">
        <v>149</v>
      </c>
      <c r="N38" s="10">
        <f>C38/B38</f>
        <v>0.67967190126667287</v>
      </c>
      <c r="O38" s="10">
        <f>D38/B38</f>
        <v>1.7553092415979274</v>
      </c>
      <c r="P38" s="10">
        <f>E38/B38</f>
        <v>2.5531932562755291</v>
      </c>
      <c r="Q38" s="10">
        <f>F38/B38</f>
        <v>0.5838866697432844</v>
      </c>
      <c r="R38" s="10">
        <f>H38/G38</f>
        <v>7.8836486002586357</v>
      </c>
    </row>
    <row r="39" spans="1:18" ht="16">
      <c r="A39" s="10" t="s">
        <v>536</v>
      </c>
      <c r="B39" s="10">
        <v>57.877400000000002</v>
      </c>
      <c r="C39" s="10">
        <v>31.3948</v>
      </c>
      <c r="D39" s="10">
        <v>52.698399999999999</v>
      </c>
      <c r="E39" s="10">
        <v>47.356400000000001</v>
      </c>
      <c r="F39" s="10">
        <v>18.0031</v>
      </c>
      <c r="G39" s="10">
        <v>96.452200000000005</v>
      </c>
      <c r="H39" s="10">
        <v>755.50400000000002</v>
      </c>
      <c r="I39" s="10">
        <f>G39/H39</f>
        <v>0.1276660348588492</v>
      </c>
      <c r="J39" s="11">
        <f>H39/G39</f>
        <v>7.8329369366380446</v>
      </c>
      <c r="K39" s="14" t="s">
        <v>91</v>
      </c>
      <c r="L39" s="13" t="s">
        <v>20</v>
      </c>
      <c r="M39" s="10" t="s">
        <v>92</v>
      </c>
      <c r="N39" s="10">
        <f>C39/B39</f>
        <v>0.54243625318345323</v>
      </c>
      <c r="O39" s="10">
        <f>D39/B39</f>
        <v>0.91051774958792198</v>
      </c>
      <c r="P39" s="10">
        <f>E39/B39</f>
        <v>0.8182192012771824</v>
      </c>
      <c r="Q39" s="10">
        <f>F39/B39</f>
        <v>0.31105578343187495</v>
      </c>
      <c r="R39" s="10">
        <f>H39/G39</f>
        <v>7.8329369366380446</v>
      </c>
    </row>
    <row r="40" spans="1:18" ht="16">
      <c r="A40" s="10" t="s">
        <v>410</v>
      </c>
      <c r="B40" s="10">
        <v>7.78796</v>
      </c>
      <c r="C40" s="10">
        <v>5.4151800000000003</v>
      </c>
      <c r="D40" s="10">
        <v>5.6607799999999999</v>
      </c>
      <c r="E40" s="10">
        <v>7.9203999999999999</v>
      </c>
      <c r="F40" s="10">
        <v>7.8760300000000001</v>
      </c>
      <c r="G40" s="10">
        <v>16.122299999999999</v>
      </c>
      <c r="H40" s="10">
        <v>116.518</v>
      </c>
      <c r="I40" s="10">
        <f>G40/H40</f>
        <v>0.13836746253797697</v>
      </c>
      <c r="J40" s="11">
        <f>H40/G40</f>
        <v>7.2271326051493894</v>
      </c>
      <c r="K40" s="14" t="s">
        <v>91</v>
      </c>
      <c r="L40" s="13" t="s">
        <v>20</v>
      </c>
      <c r="M40" s="10" t="s">
        <v>92</v>
      </c>
      <c r="N40" s="10">
        <f>C40/B40</f>
        <v>0.69532714600485879</v>
      </c>
      <c r="O40" s="10">
        <f>D40/B40</f>
        <v>0.7268630039188696</v>
      </c>
      <c r="P40" s="10">
        <f>E40/B40</f>
        <v>1.0170057370607963</v>
      </c>
      <c r="Q40" s="10">
        <f>F40/B40</f>
        <v>1.011308481296771</v>
      </c>
      <c r="R40" s="10">
        <f>H40/G40</f>
        <v>7.2271326051493894</v>
      </c>
    </row>
    <row r="41" spans="1:18" ht="16">
      <c r="A41" s="10" t="s">
        <v>176</v>
      </c>
      <c r="B41" s="10">
        <v>11.2408</v>
      </c>
      <c r="C41" s="10">
        <v>7.31839</v>
      </c>
      <c r="D41" s="10">
        <v>17.467500000000001</v>
      </c>
      <c r="E41" s="10">
        <v>25.851099999999999</v>
      </c>
      <c r="F41" s="10">
        <v>5.9098199999999999</v>
      </c>
      <c r="G41" s="10">
        <v>22.033999999999999</v>
      </c>
      <c r="H41" s="10">
        <v>158.45699999999999</v>
      </c>
      <c r="I41" s="10">
        <f>G41/H41</f>
        <v>0.13905349716326826</v>
      </c>
      <c r="J41" s="11">
        <f>H41/G41</f>
        <v>7.1914768085685763</v>
      </c>
      <c r="K41" s="10" t="s">
        <v>148</v>
      </c>
      <c r="L41" s="13" t="s">
        <v>20</v>
      </c>
      <c r="M41" s="10" t="s">
        <v>149</v>
      </c>
      <c r="N41" s="10">
        <f>C41/B41</f>
        <v>0.651055974663725</v>
      </c>
      <c r="O41" s="10">
        <f>D41/B41</f>
        <v>1.5539374421749343</v>
      </c>
      <c r="P41" s="10">
        <f>E41/B41</f>
        <v>2.2997562451071096</v>
      </c>
      <c r="Q41" s="10">
        <f>F41/B41</f>
        <v>0.52574727777382391</v>
      </c>
      <c r="R41" s="10">
        <f>H41/G41</f>
        <v>7.1914768085685763</v>
      </c>
    </row>
    <row r="42" spans="1:18" ht="16">
      <c r="A42" s="10" t="s">
        <v>127</v>
      </c>
      <c r="B42" s="10">
        <v>60.703299999999999</v>
      </c>
      <c r="C42" s="10">
        <v>79.064899999999994</v>
      </c>
      <c r="D42" s="10">
        <v>45.696199999999997</v>
      </c>
      <c r="E42" s="10">
        <v>183.05500000000001</v>
      </c>
      <c r="F42" s="10">
        <v>56.323300000000003</v>
      </c>
      <c r="G42" s="10">
        <v>129.00700000000001</v>
      </c>
      <c r="H42" s="10">
        <v>897.69799999999998</v>
      </c>
      <c r="I42" s="10">
        <f>G42/H42</f>
        <v>0.1437086859946218</v>
      </c>
      <c r="J42" s="11">
        <f>H42/G42</f>
        <v>6.9585216306091917</v>
      </c>
      <c r="K42" s="17" t="s">
        <v>128</v>
      </c>
      <c r="L42" s="13" t="s">
        <v>46</v>
      </c>
      <c r="M42" s="10" t="s">
        <v>47</v>
      </c>
      <c r="N42" s="10">
        <f>C42/B42</f>
        <v>1.3024810842244161</v>
      </c>
      <c r="O42" s="10">
        <f>D42/B42</f>
        <v>0.75277950292652951</v>
      </c>
      <c r="P42" s="10">
        <f>E42/B42</f>
        <v>3.0155691700451213</v>
      </c>
      <c r="Q42" s="10">
        <f>F42/B42</f>
        <v>0.92784576785776074</v>
      </c>
      <c r="R42" s="10">
        <f>H42/G42</f>
        <v>6.9585216306091917</v>
      </c>
    </row>
    <row r="43" spans="1:18" ht="16">
      <c r="A43" s="10" t="s">
        <v>54</v>
      </c>
      <c r="B43" s="10">
        <v>24.737200000000001</v>
      </c>
      <c r="C43" s="10">
        <v>28.409300000000002</v>
      </c>
      <c r="D43" s="10">
        <v>149.52699999999999</v>
      </c>
      <c r="E43" s="10">
        <v>252.988</v>
      </c>
      <c r="F43" s="10">
        <v>25.300699999999999</v>
      </c>
      <c r="G43" s="10">
        <v>198.31299999999999</v>
      </c>
      <c r="H43" s="10">
        <v>1355.11</v>
      </c>
      <c r="I43" s="10">
        <f>G43/H43</f>
        <v>0.1463445771929954</v>
      </c>
      <c r="J43" s="11">
        <f>H43/G43</f>
        <v>6.8331879402762299</v>
      </c>
      <c r="K43" s="10" t="s">
        <v>55</v>
      </c>
      <c r="L43" s="10" t="s">
        <v>56</v>
      </c>
      <c r="M43" s="10" t="s">
        <v>55</v>
      </c>
      <c r="N43" s="10">
        <f>C43/B43</f>
        <v>1.1484444480377731</v>
      </c>
      <c r="O43" s="10">
        <f>D43/B43</f>
        <v>6.0446210565464149</v>
      </c>
      <c r="P43" s="10">
        <f>E43/B43</f>
        <v>10.227026502595281</v>
      </c>
      <c r="Q43" s="10">
        <f>F43/B43</f>
        <v>1.0227794576589104</v>
      </c>
      <c r="R43" s="10">
        <f>H43/G43</f>
        <v>6.8331879402762299</v>
      </c>
    </row>
    <row r="44" spans="1:18" ht="16">
      <c r="A44" s="10" t="s">
        <v>40</v>
      </c>
      <c r="B44" s="10">
        <v>61.890999999999998</v>
      </c>
      <c r="C44" s="10">
        <v>72.358999999999995</v>
      </c>
      <c r="D44" s="10">
        <v>84.866100000000003</v>
      </c>
      <c r="E44" s="10">
        <v>1670.56</v>
      </c>
      <c r="F44" s="10">
        <v>24.867599999999999</v>
      </c>
      <c r="G44" s="10">
        <v>167.93600000000001</v>
      </c>
      <c r="H44" s="10">
        <v>1145.68</v>
      </c>
      <c r="I44" s="10">
        <f>G44/H44</f>
        <v>0.14658194260177362</v>
      </c>
      <c r="J44" s="11">
        <f>H44/G44</f>
        <v>6.8221227134146343</v>
      </c>
      <c r="K44" s="10" t="s">
        <v>41</v>
      </c>
      <c r="L44" s="10" t="s">
        <v>42</v>
      </c>
      <c r="M44" s="10" t="s">
        <v>43</v>
      </c>
      <c r="N44" s="10">
        <f>C44/B44</f>
        <v>1.1691360617860431</v>
      </c>
      <c r="O44" s="10">
        <f>D44/B44</f>
        <v>1.3712187555541193</v>
      </c>
      <c r="P44" s="10">
        <f>E44/B44</f>
        <v>26.991969753275921</v>
      </c>
      <c r="Q44" s="10">
        <f>F44/B44</f>
        <v>0.40179670711411997</v>
      </c>
      <c r="R44" s="10">
        <f>H44/G44</f>
        <v>6.8221227134146343</v>
      </c>
    </row>
    <row r="45" spans="1:18" ht="16">
      <c r="A45" s="10" t="s">
        <v>292</v>
      </c>
      <c r="B45" s="10">
        <v>73.240200000000002</v>
      </c>
      <c r="C45" s="10">
        <v>127.23099999999999</v>
      </c>
      <c r="D45" s="10">
        <v>161.58799999999999</v>
      </c>
      <c r="E45" s="10">
        <v>94.335300000000004</v>
      </c>
      <c r="F45" s="10">
        <v>20.412400000000002</v>
      </c>
      <c r="G45" s="10">
        <v>100.34</v>
      </c>
      <c r="H45" s="10">
        <v>684.30600000000004</v>
      </c>
      <c r="I45" s="10">
        <f>G45/H45</f>
        <v>0.14663030866308346</v>
      </c>
      <c r="J45" s="11">
        <f>H45/G45</f>
        <v>6.819872433725334</v>
      </c>
      <c r="K45" s="14" t="s">
        <v>293</v>
      </c>
      <c r="L45" s="13" t="s">
        <v>62</v>
      </c>
      <c r="M45" s="10" t="s">
        <v>62</v>
      </c>
      <c r="N45" s="10">
        <f>C45/B45</f>
        <v>1.7371743932976698</v>
      </c>
      <c r="O45" s="10">
        <f>D45/B45</f>
        <v>2.2062746961368207</v>
      </c>
      <c r="P45" s="10">
        <f>E45/B45</f>
        <v>1.2880262478802624</v>
      </c>
      <c r="Q45" s="10">
        <f>F45/B45</f>
        <v>0.27870486426853014</v>
      </c>
      <c r="R45" s="10">
        <f>H45/G45</f>
        <v>6.819872433725334</v>
      </c>
    </row>
    <row r="46" spans="1:18" ht="16">
      <c r="A46" s="10" t="s">
        <v>146</v>
      </c>
      <c r="B46" s="10">
        <v>376.96800000000002</v>
      </c>
      <c r="C46" s="10">
        <v>371.98599999999999</v>
      </c>
      <c r="D46" s="10">
        <v>1021.15</v>
      </c>
      <c r="E46" s="10">
        <v>997.25400000000002</v>
      </c>
      <c r="F46" s="10">
        <v>161.44399999999999</v>
      </c>
      <c r="G46" s="10">
        <v>216.21299999999999</v>
      </c>
      <c r="H46" s="10">
        <v>1456.75</v>
      </c>
      <c r="I46" s="10">
        <f>G46/H46</f>
        <v>0.14842148618500087</v>
      </c>
      <c r="J46" s="11">
        <f>H46/G46</f>
        <v>6.7375689713384492</v>
      </c>
      <c r="K46" s="12" t="s">
        <v>73</v>
      </c>
      <c r="L46" s="13" t="s">
        <v>50</v>
      </c>
      <c r="M46" s="10" t="s">
        <v>47</v>
      </c>
      <c r="N46" s="10">
        <f>C46/B46</f>
        <v>0.98678402410814703</v>
      </c>
      <c r="O46" s="10">
        <f>D46/B46</f>
        <v>2.708850618620148</v>
      </c>
      <c r="P46" s="10">
        <f>E46/B46</f>
        <v>2.6454606226523207</v>
      </c>
      <c r="Q46" s="10">
        <f>F46/B46</f>
        <v>0.42826977356168155</v>
      </c>
      <c r="R46" s="10">
        <f>H46/G46</f>
        <v>6.7375689713384492</v>
      </c>
    </row>
    <row r="47" spans="1:18" ht="16">
      <c r="A47" s="10" t="s">
        <v>118</v>
      </c>
      <c r="B47" s="10">
        <v>15.3849</v>
      </c>
      <c r="C47" s="10">
        <v>50.892200000000003</v>
      </c>
      <c r="D47" s="10">
        <v>23.529900000000001</v>
      </c>
      <c r="E47" s="10">
        <v>48.389699999999998</v>
      </c>
      <c r="F47" s="10">
        <v>45.979799999999997</v>
      </c>
      <c r="G47" s="10">
        <v>254.91499999999999</v>
      </c>
      <c r="H47" s="10">
        <v>1704.93</v>
      </c>
      <c r="I47" s="10">
        <f>G47/H47</f>
        <v>0.14951640243294445</v>
      </c>
      <c r="J47" s="11">
        <f>H47/G47</f>
        <v>6.6882294098032684</v>
      </c>
      <c r="K47" s="12" t="s">
        <v>73</v>
      </c>
      <c r="L47" s="13" t="s">
        <v>50</v>
      </c>
      <c r="M47" s="10" t="s">
        <v>47</v>
      </c>
      <c r="N47" s="10">
        <f>C47/B47</f>
        <v>3.3079318032616398</v>
      </c>
      <c r="O47" s="10">
        <f>D47/B47</f>
        <v>1.5294152058186925</v>
      </c>
      <c r="P47" s="10">
        <f>E47/B47</f>
        <v>3.1452723124622195</v>
      </c>
      <c r="Q47" s="10">
        <f>F47/B47</f>
        <v>2.9886317103133591</v>
      </c>
      <c r="R47" s="10">
        <f>H47/G47</f>
        <v>6.6882294098032684</v>
      </c>
    </row>
    <row r="48" spans="1:18" ht="16">
      <c r="A48" s="10" t="s">
        <v>417</v>
      </c>
      <c r="B48" s="10">
        <v>70.156499999999994</v>
      </c>
      <c r="C48" s="10">
        <v>80.037400000000005</v>
      </c>
      <c r="D48" s="10">
        <v>78.276899999999998</v>
      </c>
      <c r="E48" s="10">
        <v>69.853200000000001</v>
      </c>
      <c r="F48" s="10">
        <v>35.332099999999997</v>
      </c>
      <c r="G48" s="10">
        <v>100.212</v>
      </c>
      <c r="H48" s="10">
        <v>669.63900000000001</v>
      </c>
      <c r="I48" s="10">
        <f>G48/H48</f>
        <v>0.14965078198850426</v>
      </c>
      <c r="J48" s="11">
        <f>H48/G48</f>
        <v>6.6822236857861332</v>
      </c>
      <c r="K48" s="10" t="s">
        <v>418</v>
      </c>
      <c r="L48" s="13" t="s">
        <v>70</v>
      </c>
      <c r="M48" s="10" t="s">
        <v>419</v>
      </c>
      <c r="N48" s="10">
        <f>C48/B48</f>
        <v>1.1408408344201892</v>
      </c>
      <c r="O48" s="10">
        <f>D48/B48</f>
        <v>1.1157469372046782</v>
      </c>
      <c r="P48" s="10">
        <f>E48/B48</f>
        <v>0.99567680827863425</v>
      </c>
      <c r="Q48" s="10">
        <f>F48/B48</f>
        <v>0.50361833899923747</v>
      </c>
      <c r="R48" s="10">
        <f>H48/G48</f>
        <v>6.6822236857861332</v>
      </c>
    </row>
    <row r="49" spans="1:18" ht="16">
      <c r="A49" s="10" t="s">
        <v>389</v>
      </c>
      <c r="B49" s="10">
        <v>524.79300000000001</v>
      </c>
      <c r="C49" s="10">
        <v>799.70799999999997</v>
      </c>
      <c r="D49" s="10">
        <v>1180.21</v>
      </c>
      <c r="E49" s="10">
        <v>551.51900000000001</v>
      </c>
      <c r="F49" s="10">
        <v>145.75700000000001</v>
      </c>
      <c r="G49" s="10">
        <v>590.44399999999996</v>
      </c>
      <c r="H49" s="10">
        <v>3912.31</v>
      </c>
      <c r="I49" s="10">
        <f>G49/H49</f>
        <v>0.15091953347255202</v>
      </c>
      <c r="J49" s="11">
        <f>H49/G49</f>
        <v>6.6260475167839799</v>
      </c>
      <c r="K49" s="10" t="s">
        <v>390</v>
      </c>
      <c r="L49" s="13" t="s">
        <v>326</v>
      </c>
      <c r="M49" s="10" t="s">
        <v>298</v>
      </c>
      <c r="N49" s="10">
        <f>C49/B49</f>
        <v>1.5238541672621395</v>
      </c>
      <c r="O49" s="10">
        <f>D49/B49</f>
        <v>2.2489057590326089</v>
      </c>
      <c r="P49" s="10">
        <f>E49/B49</f>
        <v>1.0509267463552296</v>
      </c>
      <c r="Q49" s="10">
        <f>F49/B49</f>
        <v>0.27774189061210802</v>
      </c>
      <c r="R49" s="10">
        <f>H49/G49</f>
        <v>6.6260475167839799</v>
      </c>
    </row>
    <row r="50" spans="1:18" ht="16">
      <c r="A50" s="10" t="s">
        <v>657</v>
      </c>
      <c r="B50" s="10">
        <v>2859.77</v>
      </c>
      <c r="C50" s="10">
        <v>676.73099999999999</v>
      </c>
      <c r="D50" s="10">
        <v>1916.22</v>
      </c>
      <c r="E50" s="10">
        <v>1990.2</v>
      </c>
      <c r="F50" s="10">
        <v>254.05600000000001</v>
      </c>
      <c r="G50" s="10">
        <v>786.01700000000005</v>
      </c>
      <c r="H50" s="10">
        <v>5187.45</v>
      </c>
      <c r="I50" s="10">
        <f>G50/H50</f>
        <v>0.1515228098584083</v>
      </c>
      <c r="J50" s="11">
        <f>H50/G50</f>
        <v>6.599666419428587</v>
      </c>
      <c r="K50" s="10" t="s">
        <v>658</v>
      </c>
      <c r="L50" s="13" t="s">
        <v>50</v>
      </c>
      <c r="M50" s="10" t="s">
        <v>659</v>
      </c>
      <c r="N50" s="10">
        <f>C50/B50</f>
        <v>0.23663826111890118</v>
      </c>
      <c r="O50" s="10">
        <f>D50/B50</f>
        <v>0.6700608790217395</v>
      </c>
      <c r="P50" s="10">
        <f>E50/B50</f>
        <v>0.69593009228014846</v>
      </c>
      <c r="Q50" s="10">
        <f>F50/B50</f>
        <v>8.8837913538501359E-2</v>
      </c>
      <c r="R50" s="10">
        <f>H50/G50</f>
        <v>6.599666419428587</v>
      </c>
    </row>
    <row r="51" spans="1:18" ht="16">
      <c r="A51" s="10" t="s">
        <v>344</v>
      </c>
      <c r="B51" s="10">
        <v>668.226</v>
      </c>
      <c r="C51" s="10">
        <v>995.98400000000004</v>
      </c>
      <c r="D51" s="10">
        <v>1037.8800000000001</v>
      </c>
      <c r="E51" s="10">
        <v>794.16099999999994</v>
      </c>
      <c r="F51" s="10">
        <v>769.71199999999999</v>
      </c>
      <c r="G51" s="10">
        <v>582.95799999999997</v>
      </c>
      <c r="H51" s="10">
        <v>3836.3</v>
      </c>
      <c r="I51" s="10">
        <f>G51/H51</f>
        <v>0.15195839741417511</v>
      </c>
      <c r="J51" s="11">
        <f>H51/G51</f>
        <v>6.5807485273381623</v>
      </c>
      <c r="K51" s="10" t="s">
        <v>49</v>
      </c>
      <c r="L51" s="10" t="s">
        <v>50</v>
      </c>
      <c r="M51" s="10" t="s">
        <v>47</v>
      </c>
      <c r="N51" s="10">
        <f>C51/B51</f>
        <v>1.4904897444876435</v>
      </c>
      <c r="O51" s="10">
        <f>D51/B51</f>
        <v>1.5531870953838973</v>
      </c>
      <c r="P51" s="10">
        <f>E51/B51</f>
        <v>1.1884616881115071</v>
      </c>
      <c r="Q51" s="10">
        <f>F51/B51</f>
        <v>1.1518737672583825</v>
      </c>
      <c r="R51" s="10">
        <f>H51/G51</f>
        <v>6.5807485273381623</v>
      </c>
    </row>
    <row r="52" spans="1:18" ht="16">
      <c r="A52" s="10" t="s">
        <v>57</v>
      </c>
      <c r="B52" s="10">
        <v>220.727</v>
      </c>
      <c r="C52" s="10">
        <v>201.29300000000001</v>
      </c>
      <c r="D52" s="10">
        <v>1962.24</v>
      </c>
      <c r="E52" s="10">
        <v>1914.74</v>
      </c>
      <c r="F52" s="10">
        <v>418.05599999999998</v>
      </c>
      <c r="G52" s="10">
        <v>220.56</v>
      </c>
      <c r="H52" s="10">
        <v>1433.22</v>
      </c>
      <c r="I52" s="10">
        <f>G52/H52</f>
        <v>0.1538912379118349</v>
      </c>
      <c r="J52" s="11">
        <f>H52/G52</f>
        <v>6.4980957562568014</v>
      </c>
      <c r="K52" s="10" t="s">
        <v>58</v>
      </c>
      <c r="L52" s="13" t="s">
        <v>20</v>
      </c>
      <c r="M52" s="10" t="s">
        <v>59</v>
      </c>
      <c r="N52" s="10">
        <f>C52/B52</f>
        <v>0.91195458643482674</v>
      </c>
      <c r="O52" s="10">
        <f>D52/B52</f>
        <v>8.8898956629682822</v>
      </c>
      <c r="P52" s="10">
        <f>E52/B52</f>
        <v>8.6746977034979853</v>
      </c>
      <c r="Q52" s="10">
        <f>F52/B52</f>
        <v>1.8939957504066107</v>
      </c>
      <c r="R52" s="10">
        <f>H52/G52</f>
        <v>6.4980957562568014</v>
      </c>
    </row>
    <row r="53" spans="1:18" ht="16">
      <c r="A53" s="10" t="s">
        <v>153</v>
      </c>
      <c r="B53" s="10">
        <v>495.73899999999998</v>
      </c>
      <c r="C53" s="10">
        <v>261.14699999999999</v>
      </c>
      <c r="D53" s="10">
        <v>3097.72</v>
      </c>
      <c r="E53" s="10">
        <v>1248.6600000000001</v>
      </c>
      <c r="F53" s="10">
        <v>235.53299999999999</v>
      </c>
      <c r="G53" s="10">
        <v>289.25299999999999</v>
      </c>
      <c r="H53" s="10">
        <v>1876.27</v>
      </c>
      <c r="I53" s="10">
        <f>G53/H53</f>
        <v>0.15416384635473571</v>
      </c>
      <c r="J53" s="11">
        <f>H53/G53</f>
        <v>6.4866051518912515</v>
      </c>
      <c r="K53" s="10" t="s">
        <v>154</v>
      </c>
      <c r="L53" s="13" t="s">
        <v>78</v>
      </c>
      <c r="M53" s="10" t="s">
        <v>155</v>
      </c>
      <c r="N53" s="10">
        <f>C53/B53</f>
        <v>0.52678324682948086</v>
      </c>
      <c r="O53" s="10">
        <f>D53/B53</f>
        <v>6.2486913476647992</v>
      </c>
      <c r="P53" s="10">
        <f>E53/B53</f>
        <v>2.5187850865072146</v>
      </c>
      <c r="Q53" s="10">
        <f>F53/B53</f>
        <v>0.47511492942859046</v>
      </c>
      <c r="R53" s="10">
        <f>H53/G53</f>
        <v>6.4866051518912515</v>
      </c>
    </row>
    <row r="54" spans="1:18" ht="16">
      <c r="A54" s="10" t="s">
        <v>668</v>
      </c>
      <c r="B54" s="10">
        <v>1788.35</v>
      </c>
      <c r="C54" s="10">
        <v>2060.02</v>
      </c>
      <c r="D54" s="10">
        <v>3661.02</v>
      </c>
      <c r="E54" s="10">
        <v>1227.24</v>
      </c>
      <c r="F54" s="10">
        <v>162.38300000000001</v>
      </c>
      <c r="G54" s="10">
        <v>755.02</v>
      </c>
      <c r="H54" s="10">
        <v>4868.7</v>
      </c>
      <c r="I54" s="10">
        <f>G54/H54</f>
        <v>0.15507630373611025</v>
      </c>
      <c r="J54" s="11">
        <f>H54/G54</f>
        <v>6.448438451961537</v>
      </c>
      <c r="K54" s="10" t="s">
        <v>669</v>
      </c>
      <c r="L54" s="13" t="s">
        <v>50</v>
      </c>
      <c r="M54" s="10" t="s">
        <v>670</v>
      </c>
      <c r="N54" s="10">
        <f>C54/B54</f>
        <v>1.151910979394414</v>
      </c>
      <c r="O54" s="10">
        <f>D54/B54</f>
        <v>2.0471496071798025</v>
      </c>
      <c r="P54" s="10">
        <f>E54/B54</f>
        <v>0.68624150753487856</v>
      </c>
      <c r="Q54" s="10">
        <f>F54/B54</f>
        <v>9.0800458523219732E-2</v>
      </c>
      <c r="R54" s="10">
        <f>H54/G54</f>
        <v>6.448438451961537</v>
      </c>
    </row>
    <row r="55" spans="1:18" ht="16">
      <c r="A55" s="10" t="s">
        <v>216</v>
      </c>
      <c r="B55" s="10">
        <v>108.25</v>
      </c>
      <c r="C55" s="10">
        <v>231.703</v>
      </c>
      <c r="D55" s="10">
        <v>178.61500000000001</v>
      </c>
      <c r="E55" s="10">
        <v>184.33099999999999</v>
      </c>
      <c r="F55" s="10">
        <v>106.533</v>
      </c>
      <c r="G55" s="10">
        <v>130.821</v>
      </c>
      <c r="H55" s="10">
        <v>841.24300000000005</v>
      </c>
      <c r="I55" s="10">
        <f>G55/H55</f>
        <v>0.1555091691699069</v>
      </c>
      <c r="J55" s="11">
        <f>H55/G55</f>
        <v>6.4304889887709162</v>
      </c>
      <c r="K55" s="10" t="s">
        <v>217</v>
      </c>
      <c r="L55" s="13" t="s">
        <v>218</v>
      </c>
      <c r="M55" s="10" t="s">
        <v>219</v>
      </c>
      <c r="N55" s="10">
        <f>C55/B55</f>
        <v>2.1404434180138567</v>
      </c>
      <c r="O55" s="10">
        <f>D55/B55</f>
        <v>1.6500230946882217</v>
      </c>
      <c r="P55" s="10">
        <f>E55/B55</f>
        <v>1.7028267898383371</v>
      </c>
      <c r="Q55" s="10">
        <f>F55/B55</f>
        <v>0.98413856812933032</v>
      </c>
      <c r="R55" s="10">
        <f>H55/G55</f>
        <v>6.4304889887709162</v>
      </c>
    </row>
    <row r="56" spans="1:18" ht="16">
      <c r="A56" s="10" t="s">
        <v>115</v>
      </c>
      <c r="B56" s="10">
        <v>31.714500000000001</v>
      </c>
      <c r="C56" s="10">
        <v>30.330500000000001</v>
      </c>
      <c r="D56" s="10">
        <v>77.739999999999995</v>
      </c>
      <c r="E56" s="10">
        <v>100.22</v>
      </c>
      <c r="F56" s="10">
        <v>7.1539700000000002</v>
      </c>
      <c r="G56" s="10">
        <v>48.889099999999999</v>
      </c>
      <c r="H56" s="10">
        <v>308.99599999999998</v>
      </c>
      <c r="I56" s="10">
        <f>G56/H56</f>
        <v>0.15821920024854691</v>
      </c>
      <c r="J56" s="11">
        <f>H56/G56</f>
        <v>6.3203454348719852</v>
      </c>
      <c r="K56" s="10" t="s">
        <v>116</v>
      </c>
      <c r="L56" s="13" t="s">
        <v>78</v>
      </c>
      <c r="M56" s="10" t="s">
        <v>117</v>
      </c>
      <c r="N56" s="10">
        <f>C56/B56</f>
        <v>0.95636065522079805</v>
      </c>
      <c r="O56" s="10">
        <f>D56/B56</f>
        <v>2.4512446987970802</v>
      </c>
      <c r="P56" s="10">
        <f>E56/B56</f>
        <v>3.1600687382742909</v>
      </c>
      <c r="Q56" s="10">
        <f>F56/B56</f>
        <v>0.2255741064812625</v>
      </c>
      <c r="R56" s="10">
        <f>H56/G56</f>
        <v>6.3203454348719852</v>
      </c>
    </row>
    <row r="57" spans="1:18" ht="16">
      <c r="A57" s="10" t="s">
        <v>727</v>
      </c>
      <c r="B57" s="10">
        <v>12.3809</v>
      </c>
      <c r="C57" s="10">
        <v>8.6008899999999997</v>
      </c>
      <c r="D57" s="10">
        <v>7.5180499999999997</v>
      </c>
      <c r="E57" s="10">
        <v>7.3010400000000004</v>
      </c>
      <c r="F57" s="10">
        <v>17.668600000000001</v>
      </c>
      <c r="G57" s="10">
        <v>24.253799999999998</v>
      </c>
      <c r="H57" s="10">
        <v>151.52799999999999</v>
      </c>
      <c r="I57" s="10">
        <f>G57/H57</f>
        <v>0.16006150678422471</v>
      </c>
      <c r="J57" s="11">
        <f>H57/G57</f>
        <v>6.2475983144909248</v>
      </c>
      <c r="K57" s="10" t="s">
        <v>728</v>
      </c>
      <c r="L57" s="13" t="s">
        <v>50</v>
      </c>
      <c r="M57" s="10" t="s">
        <v>179</v>
      </c>
      <c r="N57" s="10">
        <f>C57/B57</f>
        <v>0.69469020830472739</v>
      </c>
      <c r="O57" s="10">
        <f>D57/B57</f>
        <v>0.60722968443328029</v>
      </c>
      <c r="P57" s="10">
        <f>E57/B57</f>
        <v>0.58970187950795183</v>
      </c>
      <c r="Q57" s="10">
        <f>F57/B57</f>
        <v>1.4270852684376742</v>
      </c>
      <c r="R57" s="10">
        <f>H57/G57</f>
        <v>6.2475983144909248</v>
      </c>
    </row>
    <row r="58" spans="1:18" ht="16">
      <c r="A58" s="10" t="s">
        <v>63</v>
      </c>
      <c r="B58" s="10">
        <v>76.9161</v>
      </c>
      <c r="C58" s="10">
        <v>46.763100000000001</v>
      </c>
      <c r="D58" s="10">
        <v>383.20600000000002</v>
      </c>
      <c r="E58" s="10">
        <v>487.90899999999999</v>
      </c>
      <c r="F58" s="10">
        <v>77.537300000000002</v>
      </c>
      <c r="G58" s="10">
        <v>109.48399999999999</v>
      </c>
      <c r="H58" s="10">
        <v>672.82100000000003</v>
      </c>
      <c r="I58" s="10">
        <f>G58/H58</f>
        <v>0.16272381510089606</v>
      </c>
      <c r="J58" s="11">
        <f>H58/G58</f>
        <v>6.145381973621717</v>
      </c>
      <c r="K58" s="10" t="s">
        <v>64</v>
      </c>
      <c r="L58" s="13" t="s">
        <v>50</v>
      </c>
      <c r="M58" s="10" t="s">
        <v>65</v>
      </c>
      <c r="N58" s="10">
        <f>C58/B58</f>
        <v>0.60797544337271392</v>
      </c>
      <c r="O58" s="10">
        <f>D58/B58</f>
        <v>4.9821298791800421</v>
      </c>
      <c r="P58" s="10">
        <f>E58/B58</f>
        <v>6.3433923456857535</v>
      </c>
      <c r="Q58" s="10">
        <f>F58/B58</f>
        <v>1.0080763325233599</v>
      </c>
      <c r="R58" s="10">
        <f>H58/G58</f>
        <v>6.145381973621717</v>
      </c>
    </row>
    <row r="59" spans="1:18" ht="16">
      <c r="A59" s="10" t="s">
        <v>803</v>
      </c>
      <c r="B59" s="10">
        <v>335.40699999999998</v>
      </c>
      <c r="C59" s="10">
        <v>195.90199999999999</v>
      </c>
      <c r="D59" s="10">
        <v>202.8</v>
      </c>
      <c r="E59" s="10">
        <v>153.99600000000001</v>
      </c>
      <c r="F59" s="10">
        <v>42.002000000000002</v>
      </c>
      <c r="G59" s="10">
        <v>181.94300000000001</v>
      </c>
      <c r="H59" s="10">
        <v>1100.76</v>
      </c>
      <c r="I59" s="10">
        <f>G59/H59</f>
        <v>0.16528852792616011</v>
      </c>
      <c r="J59" s="11">
        <f>H59/G59</f>
        <v>6.050026656700175</v>
      </c>
      <c r="K59" s="12" t="s">
        <v>73</v>
      </c>
      <c r="L59" s="13" t="s">
        <v>50</v>
      </c>
      <c r="M59" s="10" t="s">
        <v>47</v>
      </c>
      <c r="N59" s="10">
        <f>C59/B59</f>
        <v>0.58407248507037712</v>
      </c>
      <c r="O59" s="10">
        <f>D59/B59</f>
        <v>0.60463854362013914</v>
      </c>
      <c r="P59" s="10">
        <f>E59/B59</f>
        <v>0.45913174143652347</v>
      </c>
      <c r="Q59" s="10">
        <f>F59/B59</f>
        <v>0.12522696306278641</v>
      </c>
      <c r="R59" s="10">
        <f>H59/G59</f>
        <v>6.050026656700175</v>
      </c>
    </row>
    <row r="60" spans="1:18" ht="16">
      <c r="A60" s="10" t="s">
        <v>105</v>
      </c>
      <c r="B60" s="10">
        <v>77.837199999999996</v>
      </c>
      <c r="C60" s="10">
        <v>71.825999999999993</v>
      </c>
      <c r="D60" s="10">
        <v>126.116</v>
      </c>
      <c r="E60" s="10">
        <v>271.61900000000003</v>
      </c>
      <c r="F60" s="10">
        <v>174.238</v>
      </c>
      <c r="G60" s="10">
        <v>83.254300000000001</v>
      </c>
      <c r="H60" s="10">
        <v>503.28899999999999</v>
      </c>
      <c r="I60" s="10">
        <f>G60/H60</f>
        <v>0.16542046418658068</v>
      </c>
      <c r="J60" s="11">
        <f>H60/G60</f>
        <v>6.0452012688834085</v>
      </c>
      <c r="K60" s="12" t="s">
        <v>73</v>
      </c>
      <c r="L60" s="13" t="s">
        <v>50</v>
      </c>
      <c r="M60" s="10" t="s">
        <v>47</v>
      </c>
      <c r="N60" s="10">
        <f>C60/B60</f>
        <v>0.92277214493840987</v>
      </c>
      <c r="O60" s="10">
        <f>D60/B60</f>
        <v>1.620253554855519</v>
      </c>
      <c r="P60" s="10">
        <f>E60/B60</f>
        <v>3.4895782479328656</v>
      </c>
      <c r="Q60" s="10">
        <f>F60/B60</f>
        <v>2.2384926487592054</v>
      </c>
      <c r="R60" s="10">
        <f>H60/G60</f>
        <v>6.0452012688834085</v>
      </c>
    </row>
    <row r="61" spans="1:18" ht="16">
      <c r="A61" s="10" t="s">
        <v>641</v>
      </c>
      <c r="B61" s="10">
        <v>799.04300000000001</v>
      </c>
      <c r="C61" s="10">
        <v>325.74299999999999</v>
      </c>
      <c r="D61" s="10">
        <v>666.87400000000002</v>
      </c>
      <c r="E61" s="10">
        <v>561.80799999999999</v>
      </c>
      <c r="F61" s="10">
        <v>482.87200000000001</v>
      </c>
      <c r="G61" s="10">
        <v>416.142</v>
      </c>
      <c r="H61" s="10">
        <v>2510.42</v>
      </c>
      <c r="I61" s="10">
        <f>G61/H61</f>
        <v>0.16576588777973406</v>
      </c>
      <c r="J61" s="11">
        <f>H61/G61</f>
        <v>6.0326042552782466</v>
      </c>
      <c r="K61" s="12" t="s">
        <v>73</v>
      </c>
      <c r="L61" s="10" t="s">
        <v>42</v>
      </c>
      <c r="M61" s="10" t="s">
        <v>47</v>
      </c>
      <c r="N61" s="10">
        <f>C61/B61</f>
        <v>0.4076664209560687</v>
      </c>
      <c r="O61" s="10">
        <f>D61/B61</f>
        <v>0.83459087933940979</v>
      </c>
      <c r="P61" s="10">
        <f>E61/B61</f>
        <v>0.70310108467253951</v>
      </c>
      <c r="Q61" s="10">
        <f>F61/B61</f>
        <v>0.60431290931777137</v>
      </c>
      <c r="R61" s="10">
        <f>H61/G61</f>
        <v>6.0326042552782466</v>
      </c>
    </row>
    <row r="62" spans="1:18" ht="16">
      <c r="A62" s="10" t="s">
        <v>208</v>
      </c>
      <c r="B62" s="10">
        <v>332.16899999999998</v>
      </c>
      <c r="C62" s="10">
        <v>195.79499999999999</v>
      </c>
      <c r="D62" s="10">
        <v>535.06200000000001</v>
      </c>
      <c r="E62" s="10">
        <v>599.58900000000006</v>
      </c>
      <c r="F62" s="10">
        <v>68.179500000000004</v>
      </c>
      <c r="G62" s="10">
        <v>264.887</v>
      </c>
      <c r="H62" s="10">
        <v>1581.53</v>
      </c>
      <c r="I62" s="10">
        <f>G62/H62</f>
        <v>0.16748781243479416</v>
      </c>
      <c r="J62" s="11">
        <f>H62/G62</f>
        <v>5.9705836828534427</v>
      </c>
      <c r="K62" s="10" t="s">
        <v>120</v>
      </c>
      <c r="L62" s="13" t="s">
        <v>50</v>
      </c>
      <c r="M62" s="10" t="s">
        <v>190</v>
      </c>
      <c r="N62" s="10">
        <f>C62/B62</f>
        <v>0.58944392763924391</v>
      </c>
      <c r="O62" s="10">
        <f>D62/B62</f>
        <v>1.6108125683010759</v>
      </c>
      <c r="P62" s="10">
        <f>E62/B62</f>
        <v>1.8050721169043471</v>
      </c>
      <c r="Q62" s="10">
        <f>F62/B62</f>
        <v>0.2052554573123922</v>
      </c>
      <c r="R62" s="10">
        <f>H62/G62</f>
        <v>5.9705836828534427</v>
      </c>
    </row>
    <row r="63" spans="1:18" ht="16">
      <c r="A63" s="10" t="s">
        <v>811</v>
      </c>
      <c r="B63" s="10">
        <v>820.97799999999995</v>
      </c>
      <c r="C63" s="10">
        <v>326.34500000000003</v>
      </c>
      <c r="D63" s="10">
        <v>438.577</v>
      </c>
      <c r="E63" s="10">
        <v>372.83800000000002</v>
      </c>
      <c r="F63" s="10">
        <v>689.50199999999995</v>
      </c>
      <c r="G63" s="10">
        <v>479.96100000000001</v>
      </c>
      <c r="H63" s="10">
        <v>2848.44</v>
      </c>
      <c r="I63" s="10">
        <f>G63/H63</f>
        <v>0.16849959978093274</v>
      </c>
      <c r="J63" s="11">
        <f>H63/G63</f>
        <v>5.9347321969910052</v>
      </c>
      <c r="K63" s="10" t="s">
        <v>812</v>
      </c>
      <c r="L63" s="13" t="s">
        <v>70</v>
      </c>
      <c r="M63" s="10" t="s">
        <v>47</v>
      </c>
      <c r="N63" s="10">
        <f>C63/B63</f>
        <v>0.39750760678118058</v>
      </c>
      <c r="O63" s="10">
        <f>D63/B63</f>
        <v>0.53421285345039704</v>
      </c>
      <c r="P63" s="10">
        <f>E63/B63</f>
        <v>0.45413884415903966</v>
      </c>
      <c r="Q63" s="10">
        <f>F63/B63</f>
        <v>0.83985441753615808</v>
      </c>
      <c r="R63" s="10">
        <f>H63/G63</f>
        <v>5.9347321969910052</v>
      </c>
    </row>
    <row r="64" spans="1:18" ht="16">
      <c r="A64" s="10" t="s">
        <v>616</v>
      </c>
      <c r="B64" s="10">
        <v>144.05099999999999</v>
      </c>
      <c r="C64" s="10">
        <v>160.84200000000001</v>
      </c>
      <c r="D64" s="10">
        <v>149.46799999999999</v>
      </c>
      <c r="E64" s="10">
        <v>106.697</v>
      </c>
      <c r="F64" s="10">
        <v>47.927900000000001</v>
      </c>
      <c r="G64" s="10">
        <v>155.68</v>
      </c>
      <c r="H64" s="10">
        <v>919.779</v>
      </c>
      <c r="I64" s="10">
        <f>G64/H64</f>
        <v>0.16925805003158367</v>
      </c>
      <c r="J64" s="11">
        <f>H64/G64</f>
        <v>5.9081384892086328</v>
      </c>
      <c r="K64" s="10" t="s">
        <v>617</v>
      </c>
      <c r="L64" s="10" t="s">
        <v>56</v>
      </c>
      <c r="M64" s="10" t="s">
        <v>617</v>
      </c>
      <c r="N64" s="10">
        <f>C64/B64</f>
        <v>1.116562883978591</v>
      </c>
      <c r="O64" s="10">
        <f>D64/B64</f>
        <v>1.0376047372111266</v>
      </c>
      <c r="P64" s="10">
        <f>E64/B64</f>
        <v>0.74068906151293645</v>
      </c>
      <c r="Q64" s="10">
        <f>F64/B64</f>
        <v>0.33271480239637352</v>
      </c>
      <c r="R64" s="10">
        <f>H64/G64</f>
        <v>5.9081384892086328</v>
      </c>
    </row>
    <row r="65" spans="1:18" ht="16">
      <c r="A65" s="10" t="s">
        <v>93</v>
      </c>
      <c r="B65" s="10">
        <v>12.073499999999999</v>
      </c>
      <c r="C65" s="10">
        <v>14.0441</v>
      </c>
      <c r="D65" s="10">
        <v>11.119199999999999</v>
      </c>
      <c r="E65" s="10">
        <v>46.596699999999998</v>
      </c>
      <c r="F65" s="10">
        <v>4.4389099999999999</v>
      </c>
      <c r="G65" s="10">
        <v>25.956299999999999</v>
      </c>
      <c r="H65" s="10">
        <v>149.43600000000001</v>
      </c>
      <c r="I65" s="10">
        <f>G65/H65</f>
        <v>0.17369509355175458</v>
      </c>
      <c r="J65" s="11">
        <f>H65/G65</f>
        <v>5.7572150113845195</v>
      </c>
      <c r="K65" s="10" t="s">
        <v>94</v>
      </c>
      <c r="L65" s="13" t="s">
        <v>20</v>
      </c>
      <c r="M65" s="10" t="s">
        <v>47</v>
      </c>
      <c r="N65" s="10">
        <f>C65/B65</f>
        <v>1.1632169627697024</v>
      </c>
      <c r="O65" s="10">
        <f>D65/B65</f>
        <v>0.92095912535718727</v>
      </c>
      <c r="P65" s="10">
        <f>E65/B65</f>
        <v>3.8594193895722038</v>
      </c>
      <c r="Q65" s="10">
        <f>F65/B65</f>
        <v>0.36765726591294984</v>
      </c>
      <c r="R65" s="10">
        <f>H65/G65</f>
        <v>5.7572150113845195</v>
      </c>
    </row>
    <row r="66" spans="1:18" ht="16">
      <c r="A66" s="10" t="s">
        <v>86</v>
      </c>
      <c r="B66" s="10">
        <v>160.655</v>
      </c>
      <c r="C66" s="10">
        <v>138.809</v>
      </c>
      <c r="D66" s="10">
        <v>156.91499999999999</v>
      </c>
      <c r="E66" s="10">
        <v>670.06899999999996</v>
      </c>
      <c r="F66" s="10">
        <v>120.321</v>
      </c>
      <c r="G66" s="10">
        <v>229.87700000000001</v>
      </c>
      <c r="H66" s="10">
        <v>1322.66</v>
      </c>
      <c r="I66" s="10">
        <f>G66/H66</f>
        <v>0.17379901108372522</v>
      </c>
      <c r="J66" s="11">
        <f>H66/G66</f>
        <v>5.7537726697320739</v>
      </c>
      <c r="K66" s="10" t="s">
        <v>87</v>
      </c>
      <c r="L66" s="13" t="s">
        <v>88</v>
      </c>
      <c r="M66" s="10" t="s">
        <v>89</v>
      </c>
      <c r="N66" s="10">
        <f>C66/B66</f>
        <v>0.8640191715166039</v>
      </c>
      <c r="O66" s="10">
        <f>D66/B66</f>
        <v>0.97672030126668941</v>
      </c>
      <c r="P66" s="10">
        <f>E66/B66</f>
        <v>4.1708568049547168</v>
      </c>
      <c r="Q66" s="10">
        <f>F66/B66</f>
        <v>0.74894027574616417</v>
      </c>
      <c r="R66" s="10">
        <f>H66/G66</f>
        <v>5.7537726697320739</v>
      </c>
    </row>
    <row r="67" spans="1:18" ht="16">
      <c r="A67" s="10" t="s">
        <v>280</v>
      </c>
      <c r="B67" s="10">
        <v>42.626800000000003</v>
      </c>
      <c r="C67" s="10">
        <v>86.8125</v>
      </c>
      <c r="D67" s="10">
        <v>70.641999999999996</v>
      </c>
      <c r="E67" s="10">
        <v>56.82</v>
      </c>
      <c r="F67" s="10">
        <v>53.220599999999997</v>
      </c>
      <c r="G67" s="10">
        <v>52.017699999999998</v>
      </c>
      <c r="H67" s="10">
        <v>297.76100000000002</v>
      </c>
      <c r="I67" s="10">
        <f>G67/H67</f>
        <v>0.17469614892480881</v>
      </c>
      <c r="J67" s="11">
        <f>H67/G67</f>
        <v>5.7242246389209832</v>
      </c>
      <c r="K67" s="10" t="s">
        <v>281</v>
      </c>
      <c r="L67" s="13" t="s">
        <v>50</v>
      </c>
      <c r="M67" s="10" t="s">
        <v>282</v>
      </c>
      <c r="N67" s="10">
        <f>C67/B67</f>
        <v>2.0365708896750401</v>
      </c>
      <c r="O67" s="10">
        <f>D67/B67</f>
        <v>1.657220340255426</v>
      </c>
      <c r="P67" s="10">
        <f>E67/B67</f>
        <v>1.3329642384603113</v>
      </c>
      <c r="Q67" s="10">
        <f>F67/B67</f>
        <v>1.2485244024885751</v>
      </c>
      <c r="R67" s="10">
        <f>H67/G67</f>
        <v>5.7242246389209832</v>
      </c>
    </row>
    <row r="68" spans="1:18" ht="16">
      <c r="A68" s="10" t="s">
        <v>477</v>
      </c>
      <c r="B68" s="10">
        <v>781.09900000000005</v>
      </c>
      <c r="C68" s="10">
        <v>493.70100000000002</v>
      </c>
      <c r="D68" s="10">
        <v>606.13400000000001</v>
      </c>
      <c r="E68" s="10">
        <v>702.58199999999999</v>
      </c>
      <c r="F68" s="10">
        <v>95.700999999999993</v>
      </c>
      <c r="G68" s="10">
        <v>309.49700000000001</v>
      </c>
      <c r="H68" s="10">
        <v>1762.71</v>
      </c>
      <c r="I68" s="10">
        <f>G68/H68</f>
        <v>0.17558021455599618</v>
      </c>
      <c r="J68" s="11">
        <f>H68/G68</f>
        <v>5.695402540250794</v>
      </c>
      <c r="K68" s="10" t="s">
        <v>120</v>
      </c>
      <c r="L68" s="10" t="s">
        <v>50</v>
      </c>
      <c r="M68" s="10" t="s">
        <v>190</v>
      </c>
      <c r="N68" s="10">
        <f>C68/B68</f>
        <v>0.63205944444942319</v>
      </c>
      <c r="O68" s="10">
        <f>D68/B68</f>
        <v>0.77600150557099679</v>
      </c>
      <c r="P68" s="10">
        <f>E68/B68</f>
        <v>0.89947881126464113</v>
      </c>
      <c r="Q68" s="10">
        <f>F68/B68</f>
        <v>0.12252096085131332</v>
      </c>
      <c r="R68" s="10">
        <f>H68/G68</f>
        <v>5.695402540250794</v>
      </c>
    </row>
    <row r="69" spans="1:18" ht="16">
      <c r="A69" s="10" t="s">
        <v>313</v>
      </c>
      <c r="B69" s="10">
        <v>396.57900000000001</v>
      </c>
      <c r="C69" s="10">
        <v>929.68600000000004</v>
      </c>
      <c r="D69" s="10">
        <v>447.23</v>
      </c>
      <c r="E69" s="10">
        <v>487.43599999999998</v>
      </c>
      <c r="F69" s="10">
        <v>208.935</v>
      </c>
      <c r="G69" s="10">
        <v>527.95799999999997</v>
      </c>
      <c r="H69" s="10">
        <v>2964.54</v>
      </c>
      <c r="I69" s="10">
        <f>G69/H69</f>
        <v>0.17809103604606447</v>
      </c>
      <c r="J69" s="11">
        <f>H69/G69</f>
        <v>5.6151057470480605</v>
      </c>
      <c r="K69" s="10" t="s">
        <v>314</v>
      </c>
      <c r="L69" s="13" t="s">
        <v>50</v>
      </c>
      <c r="M69" s="10" t="s">
        <v>179</v>
      </c>
      <c r="N69" s="10">
        <f>C69/B69</f>
        <v>2.344264320601948</v>
      </c>
      <c r="O69" s="10">
        <f>D69/B69</f>
        <v>1.1277198237929895</v>
      </c>
      <c r="P69" s="10">
        <f>E69/B69</f>
        <v>1.2291018939479901</v>
      </c>
      <c r="Q69" s="10">
        <f>F69/B69</f>
        <v>0.52684332755894792</v>
      </c>
      <c r="R69" s="10">
        <f>H69/G69</f>
        <v>5.6151057470480605</v>
      </c>
    </row>
    <row r="70" spans="1:18" ht="16">
      <c r="A70" s="10" t="s">
        <v>388</v>
      </c>
      <c r="B70" s="10">
        <v>32.480600000000003</v>
      </c>
      <c r="C70" s="10">
        <v>34.436500000000002</v>
      </c>
      <c r="D70" s="10">
        <v>30.569900000000001</v>
      </c>
      <c r="E70" s="10">
        <v>34.269500000000001</v>
      </c>
      <c r="F70" s="10">
        <v>66.756699999999995</v>
      </c>
      <c r="G70" s="10">
        <v>31.511600000000001</v>
      </c>
      <c r="H70" s="10">
        <v>172.09299999999999</v>
      </c>
      <c r="I70" s="10">
        <f>G70/H70</f>
        <v>0.18310797069026633</v>
      </c>
      <c r="J70" s="11">
        <f>H70/G70</f>
        <v>5.461258711077825</v>
      </c>
      <c r="K70" s="14" t="s">
        <v>91</v>
      </c>
      <c r="L70" s="13" t="s">
        <v>20</v>
      </c>
      <c r="M70" s="10" t="s">
        <v>92</v>
      </c>
      <c r="N70" s="10">
        <f>C70/B70</f>
        <v>1.0602174836671736</v>
      </c>
      <c r="O70" s="10">
        <f>D70/B70</f>
        <v>0.941174116241695</v>
      </c>
      <c r="P70" s="10">
        <f>E70/B70</f>
        <v>1.0550759530304243</v>
      </c>
      <c r="Q70" s="10">
        <f>F70/B70</f>
        <v>2.0552791512472055</v>
      </c>
      <c r="R70" s="10">
        <f>H70/G70</f>
        <v>5.461258711077825</v>
      </c>
    </row>
    <row r="71" spans="1:18" ht="16">
      <c r="A71" s="10" t="s">
        <v>202</v>
      </c>
      <c r="B71" s="10">
        <v>7.2138099999999996</v>
      </c>
      <c r="C71" s="10">
        <v>3.8678400000000002</v>
      </c>
      <c r="D71" s="10">
        <v>9.0520200000000006</v>
      </c>
      <c r="E71" s="10">
        <v>13.6198</v>
      </c>
      <c r="F71" s="10">
        <v>24.350200000000001</v>
      </c>
      <c r="G71" s="10">
        <v>45.316299999999998</v>
      </c>
      <c r="H71" s="10">
        <v>246.35599999999999</v>
      </c>
      <c r="I71" s="10">
        <f>G71/H71</f>
        <v>0.18394640276672783</v>
      </c>
      <c r="J71" s="11">
        <f>H71/G71</f>
        <v>5.4363661640513454</v>
      </c>
      <c r="K71" s="10" t="s">
        <v>148</v>
      </c>
      <c r="L71" s="13" t="s">
        <v>20</v>
      </c>
      <c r="M71" s="10" t="s">
        <v>149</v>
      </c>
      <c r="N71" s="10">
        <f>C71/B71</f>
        <v>0.53617159309712903</v>
      </c>
      <c r="O71" s="10">
        <f>D71/B71</f>
        <v>1.2548181890013739</v>
      </c>
      <c r="P71" s="10">
        <f>E71/B71</f>
        <v>1.8880175663068477</v>
      </c>
      <c r="Q71" s="10">
        <f>F71/B71</f>
        <v>3.3754978298568998</v>
      </c>
      <c r="R71" s="10">
        <f>H71/G71</f>
        <v>5.4363661640513454</v>
      </c>
    </row>
    <row r="72" spans="1:18" ht="16">
      <c r="A72" s="10" t="s">
        <v>656</v>
      </c>
      <c r="B72" s="10">
        <v>38.7455</v>
      </c>
      <c r="C72" s="10">
        <v>30.974299999999999</v>
      </c>
      <c r="D72" s="10">
        <v>19.454599999999999</v>
      </c>
      <c r="E72" s="10">
        <v>27.0062</v>
      </c>
      <c r="F72" s="10">
        <v>21.4069</v>
      </c>
      <c r="G72" s="10">
        <v>54.694899999999997</v>
      </c>
      <c r="H72" s="10">
        <v>295.512</v>
      </c>
      <c r="I72" s="10">
        <f>G72/H72</f>
        <v>0.18508520804569695</v>
      </c>
      <c r="J72" s="11">
        <f>H72/G72</f>
        <v>5.402916908157799</v>
      </c>
      <c r="K72" s="10" t="s">
        <v>120</v>
      </c>
      <c r="L72" s="13" t="s">
        <v>50</v>
      </c>
      <c r="M72" s="10" t="s">
        <v>47</v>
      </c>
      <c r="N72" s="10">
        <f>C72/B72</f>
        <v>0.79942961118065325</v>
      </c>
      <c r="O72" s="10">
        <f>D72/B72</f>
        <v>0.50211250338749014</v>
      </c>
      <c r="P72" s="10">
        <f>E72/B72</f>
        <v>0.69701513724174424</v>
      </c>
      <c r="Q72" s="10">
        <f>F72/B72</f>
        <v>0.55250029035629944</v>
      </c>
      <c r="R72" s="10">
        <f>H72/G72</f>
        <v>5.402916908157799</v>
      </c>
    </row>
    <row r="73" spans="1:18" ht="16">
      <c r="A73" s="10" t="s">
        <v>828</v>
      </c>
      <c r="B73" s="10">
        <v>90.202600000000004</v>
      </c>
      <c r="C73" s="10">
        <v>75.226900000000001</v>
      </c>
      <c r="D73" s="10">
        <v>55.489600000000003</v>
      </c>
      <c r="E73" s="10">
        <v>37.2669</v>
      </c>
      <c r="F73" s="10">
        <v>41.57</v>
      </c>
      <c r="G73" s="10">
        <v>79.285899999999998</v>
      </c>
      <c r="H73" s="10">
        <v>427.31299999999999</v>
      </c>
      <c r="I73" s="10">
        <f>G73/H73</f>
        <v>0.18554525605352518</v>
      </c>
      <c r="J73" s="11">
        <f>H73/G73</f>
        <v>5.3895207092307711</v>
      </c>
      <c r="K73" s="10" t="s">
        <v>829</v>
      </c>
      <c r="L73" s="13" t="s">
        <v>20</v>
      </c>
      <c r="M73" s="10" t="s">
        <v>830</v>
      </c>
      <c r="N73" s="10">
        <f>C73/B73</f>
        <v>0.83397706939711269</v>
      </c>
      <c r="O73" s="10">
        <f>D73/B73</f>
        <v>0.61516630341032297</v>
      </c>
      <c r="P73" s="10">
        <f>E73/B73</f>
        <v>0.41314662770252741</v>
      </c>
      <c r="Q73" s="10">
        <f>F73/B73</f>
        <v>0.46085146104436014</v>
      </c>
      <c r="R73" s="10">
        <f>H73/G73</f>
        <v>5.3895207092307711</v>
      </c>
    </row>
    <row r="74" spans="1:18" ht="16">
      <c r="A74" s="10" t="s">
        <v>789</v>
      </c>
      <c r="B74" s="10">
        <v>308.33600000000001</v>
      </c>
      <c r="C74" s="10">
        <v>383.16800000000001</v>
      </c>
      <c r="D74" s="10">
        <v>233.18100000000001</v>
      </c>
      <c r="E74" s="10">
        <v>153.71199999999999</v>
      </c>
      <c r="F74" s="10">
        <v>69.267300000000006</v>
      </c>
      <c r="G74" s="10">
        <v>257.072</v>
      </c>
      <c r="H74" s="10">
        <v>1383.43</v>
      </c>
      <c r="I74" s="10">
        <f>G74/H74</f>
        <v>0.18582219555741888</v>
      </c>
      <c r="J74" s="11">
        <f>H74/G74</f>
        <v>5.3814884545963775</v>
      </c>
      <c r="K74" s="10" t="s">
        <v>790</v>
      </c>
      <c r="L74" s="13" t="s">
        <v>20</v>
      </c>
      <c r="M74" s="10" t="s">
        <v>791</v>
      </c>
      <c r="N74" s="10">
        <f>C74/B74</f>
        <v>1.2426962793835297</v>
      </c>
      <c r="O74" s="10">
        <f>D74/B74</f>
        <v>0.75625616210886826</v>
      </c>
      <c r="P74" s="10">
        <f>E74/B74</f>
        <v>0.49852109387162052</v>
      </c>
      <c r="Q74" s="10">
        <f>F74/B74</f>
        <v>0.22464875979450991</v>
      </c>
      <c r="R74" s="10">
        <f>H74/G74</f>
        <v>5.3814884545963775</v>
      </c>
    </row>
    <row r="75" spans="1:18" ht="16">
      <c r="A75" s="10" t="s">
        <v>747</v>
      </c>
      <c r="B75" s="10">
        <v>5443.36</v>
      </c>
      <c r="C75" s="10">
        <v>10772.1</v>
      </c>
      <c r="D75" s="10">
        <v>10379.299999999999</v>
      </c>
      <c r="E75" s="10">
        <v>3058.97</v>
      </c>
      <c r="F75" s="10">
        <v>423.73200000000003</v>
      </c>
      <c r="G75" s="10">
        <v>1984.21</v>
      </c>
      <c r="H75" s="10">
        <v>10666.9</v>
      </c>
      <c r="I75" s="10">
        <f>G75/H75</f>
        <v>0.18601561840834732</v>
      </c>
      <c r="J75" s="11">
        <f>H75/G75</f>
        <v>5.3758926726505756</v>
      </c>
      <c r="K75" s="10" t="s">
        <v>748</v>
      </c>
      <c r="L75" s="13" t="s">
        <v>78</v>
      </c>
      <c r="M75" s="10" t="s">
        <v>47</v>
      </c>
      <c r="N75" s="10">
        <f>C75/B75</f>
        <v>1.9789431527585906</v>
      </c>
      <c r="O75" s="10">
        <f>D75/B75</f>
        <v>1.9067818406278474</v>
      </c>
      <c r="P75" s="10">
        <f>E75/B75</f>
        <v>0.56196356662061664</v>
      </c>
      <c r="Q75" s="10">
        <f>F75/B75</f>
        <v>7.7843831750977352E-2</v>
      </c>
      <c r="R75" s="10">
        <f>H75/G75</f>
        <v>5.3758926726505756</v>
      </c>
    </row>
    <row r="76" spans="1:18" ht="16">
      <c r="A76" s="10" t="s">
        <v>569</v>
      </c>
      <c r="B76" s="10">
        <v>13.8361</v>
      </c>
      <c r="C76" s="10">
        <v>10.995799999999999</v>
      </c>
      <c r="D76" s="10">
        <v>10.8627</v>
      </c>
      <c r="E76" s="10">
        <v>10.8851</v>
      </c>
      <c r="F76" s="10">
        <v>20.948699999999999</v>
      </c>
      <c r="G76" s="10">
        <v>47.207299999999996</v>
      </c>
      <c r="H76" s="10">
        <v>252.679</v>
      </c>
      <c r="I76" s="10">
        <f>G76/H76</f>
        <v>0.18682716015181317</v>
      </c>
      <c r="J76" s="11">
        <f>H76/G76</f>
        <v>5.3525408146621398</v>
      </c>
      <c r="K76" s="10" t="s">
        <v>120</v>
      </c>
      <c r="L76" s="13" t="s">
        <v>50</v>
      </c>
      <c r="M76" s="10" t="s">
        <v>190</v>
      </c>
      <c r="N76" s="10">
        <f>C76/B76</f>
        <v>0.79471816480077473</v>
      </c>
      <c r="O76" s="10">
        <f>D76/B76</f>
        <v>0.78509840200634573</v>
      </c>
      <c r="P76" s="10">
        <f>E76/B76</f>
        <v>0.78671735532411591</v>
      </c>
      <c r="Q76" s="10">
        <f>F76/B76</f>
        <v>1.5140610432130441</v>
      </c>
      <c r="R76" s="10">
        <f>H76/G76</f>
        <v>5.3525408146621398</v>
      </c>
    </row>
    <row r="77" spans="1:18" ht="16">
      <c r="A77" s="10" t="s">
        <v>698</v>
      </c>
      <c r="B77" s="10">
        <v>80.472099999999998</v>
      </c>
      <c r="C77" s="10">
        <v>101.613</v>
      </c>
      <c r="D77" s="10">
        <v>62.045200000000001</v>
      </c>
      <c r="E77" s="10">
        <v>50.531100000000002</v>
      </c>
      <c r="F77" s="10">
        <v>57.427399999999999</v>
      </c>
      <c r="G77" s="10">
        <v>132.24</v>
      </c>
      <c r="H77" s="10">
        <v>701.83100000000002</v>
      </c>
      <c r="I77" s="10">
        <f>G77/H77</f>
        <v>0.18842142909047904</v>
      </c>
      <c r="J77" s="11">
        <f>H77/G77</f>
        <v>5.3072519661222017</v>
      </c>
      <c r="K77" s="10" t="s">
        <v>699</v>
      </c>
      <c r="L77" s="13" t="s">
        <v>365</v>
      </c>
      <c r="M77" s="10" t="s">
        <v>700</v>
      </c>
      <c r="N77" s="10">
        <f>C77/B77</f>
        <v>1.262710927141208</v>
      </c>
      <c r="O77" s="10">
        <f>D77/B77</f>
        <v>0.77101504745122851</v>
      </c>
      <c r="P77" s="10">
        <f>E77/B77</f>
        <v>0.62793315944283801</v>
      </c>
      <c r="Q77" s="10">
        <f>F77/B77</f>
        <v>0.71363118397556424</v>
      </c>
      <c r="R77" s="10">
        <f>H77/G77</f>
        <v>5.3072519661222017</v>
      </c>
    </row>
    <row r="78" spans="1:18" ht="16">
      <c r="A78" s="10" t="s">
        <v>542</v>
      </c>
      <c r="B78" s="10">
        <v>38.644100000000002</v>
      </c>
      <c r="C78" s="10">
        <v>61.583599999999997</v>
      </c>
      <c r="D78" s="10">
        <v>51.7759</v>
      </c>
      <c r="E78" s="10">
        <v>31.279499999999999</v>
      </c>
      <c r="F78" s="10">
        <v>38.723399999999998</v>
      </c>
      <c r="G78" s="10">
        <v>37.505600000000001</v>
      </c>
      <c r="H78" s="10">
        <v>197.511</v>
      </c>
      <c r="I78" s="10">
        <f>G78/H78</f>
        <v>0.18989119593339107</v>
      </c>
      <c r="J78" s="11">
        <f>H78/G78</f>
        <v>5.2661735847446778</v>
      </c>
      <c r="K78" s="10" t="s">
        <v>543</v>
      </c>
      <c r="L78" s="13" t="s">
        <v>326</v>
      </c>
      <c r="M78" s="10" t="s">
        <v>544</v>
      </c>
      <c r="N78" s="10">
        <f>C78/B78</f>
        <v>1.5936093737465744</v>
      </c>
      <c r="O78" s="10">
        <f>D78/B78</f>
        <v>1.3398138396288177</v>
      </c>
      <c r="P78" s="10">
        <f>E78/B78</f>
        <v>0.80942498337391733</v>
      </c>
      <c r="Q78" s="10">
        <f>F78/B78</f>
        <v>1.002052059693459</v>
      </c>
      <c r="R78" s="10">
        <f>H78/G78</f>
        <v>5.2661735847446778</v>
      </c>
    </row>
    <row r="79" spans="1:18" ht="16">
      <c r="A79" s="10" t="s">
        <v>444</v>
      </c>
      <c r="B79" s="10">
        <v>435.17099999999999</v>
      </c>
      <c r="C79" s="10">
        <v>625.05100000000004</v>
      </c>
      <c r="D79" s="10">
        <v>559.38199999999995</v>
      </c>
      <c r="E79" s="10">
        <v>418.44</v>
      </c>
      <c r="F79" s="10">
        <v>51.857300000000002</v>
      </c>
      <c r="G79" s="10">
        <v>229.65199999999999</v>
      </c>
      <c r="H79" s="10">
        <v>1199.8699999999999</v>
      </c>
      <c r="I79" s="10">
        <f>G79/H79</f>
        <v>0.19139740138515007</v>
      </c>
      <c r="J79" s="11">
        <f>H79/G79</f>
        <v>5.2247313326250149</v>
      </c>
      <c r="K79" s="10" t="s">
        <v>120</v>
      </c>
      <c r="L79" s="13" t="s">
        <v>50</v>
      </c>
      <c r="M79" s="10" t="s">
        <v>190</v>
      </c>
      <c r="N79" s="10">
        <f>C79/B79</f>
        <v>1.4363342226389169</v>
      </c>
      <c r="O79" s="10">
        <f>D79/B79</f>
        <v>1.2854303250905965</v>
      </c>
      <c r="P79" s="10">
        <f>E79/B79</f>
        <v>0.96155304466520064</v>
      </c>
      <c r="Q79" s="10">
        <f>F79/B79</f>
        <v>0.11916533960213342</v>
      </c>
      <c r="R79" s="10">
        <f>H79/G79</f>
        <v>5.2247313326250149</v>
      </c>
    </row>
    <row r="80" spans="1:18" ht="16">
      <c r="A80" s="10" t="s">
        <v>421</v>
      </c>
      <c r="B80" s="10">
        <v>4.0645899999999999</v>
      </c>
      <c r="C80" s="10">
        <v>4.9172200000000004</v>
      </c>
      <c r="D80" s="10">
        <v>3.6929799999999999</v>
      </c>
      <c r="E80" s="10">
        <v>4.0313400000000001</v>
      </c>
      <c r="F80" s="10">
        <v>8.9155099999999994</v>
      </c>
      <c r="G80" s="10">
        <v>11.1965</v>
      </c>
      <c r="H80" s="10">
        <v>57.920400000000001</v>
      </c>
      <c r="I80" s="10">
        <f>G80/H80</f>
        <v>0.19330840256628062</v>
      </c>
      <c r="J80" s="11">
        <f>H80/G80</f>
        <v>5.1730808734872502</v>
      </c>
      <c r="K80" s="10" t="s">
        <v>148</v>
      </c>
      <c r="L80" s="13" t="s">
        <v>20</v>
      </c>
      <c r="M80" s="10" t="s">
        <v>149</v>
      </c>
      <c r="N80" s="10">
        <f>C80/B80</f>
        <v>1.2097702351282664</v>
      </c>
      <c r="O80" s="10">
        <f>D80/B80</f>
        <v>0.90857380449196601</v>
      </c>
      <c r="P80" s="10">
        <f>E80/B80</f>
        <v>0.99181959312009338</v>
      </c>
      <c r="Q80" s="10">
        <f>F80/B80</f>
        <v>2.1934586268233693</v>
      </c>
      <c r="R80" s="10">
        <f>H80/G80</f>
        <v>5.1730808734872502</v>
      </c>
    </row>
    <row r="81" spans="1:18" ht="16">
      <c r="A81" s="10" t="s">
        <v>132</v>
      </c>
      <c r="B81" s="10">
        <v>10.396599999999999</v>
      </c>
      <c r="C81" s="10">
        <v>10.4916</v>
      </c>
      <c r="D81" s="10">
        <v>10.838900000000001</v>
      </c>
      <c r="E81" s="10">
        <v>29.4787</v>
      </c>
      <c r="F81" s="10">
        <v>16.4831</v>
      </c>
      <c r="G81" s="10">
        <v>75.556299999999993</v>
      </c>
      <c r="H81" s="10">
        <v>388.62200000000001</v>
      </c>
      <c r="I81" s="10">
        <f>G81/H81</f>
        <v>0.19442105696538023</v>
      </c>
      <c r="J81" s="11">
        <f>H81/G81</f>
        <v>5.1434757922238123</v>
      </c>
      <c r="K81" s="12" t="s">
        <v>73</v>
      </c>
      <c r="L81" s="13" t="s">
        <v>50</v>
      </c>
      <c r="M81" s="10" t="s">
        <v>47</v>
      </c>
      <c r="N81" s="10">
        <f>C81/B81</f>
        <v>1.0091376026777985</v>
      </c>
      <c r="O81" s="10">
        <f>D81/B81</f>
        <v>1.0425427543620032</v>
      </c>
      <c r="P81" s="10">
        <f>E81/B81</f>
        <v>2.8354173479791474</v>
      </c>
      <c r="Q81" s="10">
        <f>F81/B81</f>
        <v>1.5854317757728489</v>
      </c>
      <c r="R81" s="10">
        <f>H81/G81</f>
        <v>5.1434757922238123</v>
      </c>
    </row>
    <row r="82" spans="1:18" ht="16">
      <c r="A82" s="10" t="s">
        <v>787</v>
      </c>
      <c r="B82" s="10">
        <v>170.672</v>
      </c>
      <c r="C82" s="10">
        <v>227.696</v>
      </c>
      <c r="D82" s="10">
        <v>169.374</v>
      </c>
      <c r="E82" s="10">
        <v>86.143699999999995</v>
      </c>
      <c r="F82" s="10">
        <v>78.380700000000004</v>
      </c>
      <c r="G82" s="10">
        <v>118.06399999999999</v>
      </c>
      <c r="H82" s="10">
        <v>599.83900000000006</v>
      </c>
      <c r="I82" s="10">
        <f>G82/H82</f>
        <v>0.19682614834980716</v>
      </c>
      <c r="J82" s="11">
        <f>H82/G82</f>
        <v>5.080625762298415</v>
      </c>
      <c r="K82" s="12" t="s">
        <v>73</v>
      </c>
      <c r="L82" s="13" t="s">
        <v>50</v>
      </c>
      <c r="M82" s="10" t="s">
        <v>47</v>
      </c>
      <c r="N82" s="10">
        <f>C82/B82</f>
        <v>1.3341145589200338</v>
      </c>
      <c r="O82" s="10">
        <f>D82/B82</f>
        <v>0.99239476891347145</v>
      </c>
      <c r="P82" s="10">
        <f>E82/B82</f>
        <v>0.50473246929783444</v>
      </c>
      <c r="Q82" s="10">
        <f>F82/B82</f>
        <v>0.45924756257616955</v>
      </c>
      <c r="R82" s="10">
        <f>H82/G82</f>
        <v>5.080625762298415</v>
      </c>
    </row>
    <row r="83" spans="1:18" ht="16">
      <c r="A83" s="10" t="s">
        <v>181</v>
      </c>
      <c r="B83" s="10">
        <v>6487.03</v>
      </c>
      <c r="C83" s="10">
        <v>7269.36</v>
      </c>
      <c r="D83" s="10">
        <v>14344</v>
      </c>
      <c r="E83" s="10">
        <v>14390.7</v>
      </c>
      <c r="F83" s="10">
        <v>2058.84</v>
      </c>
      <c r="G83" s="10">
        <v>128.51300000000001</v>
      </c>
      <c r="H83" s="10">
        <v>651.80600000000004</v>
      </c>
      <c r="I83" s="10">
        <f>G83/H83</f>
        <v>0.19716449372972938</v>
      </c>
      <c r="J83" s="11">
        <f>H83/G83</f>
        <v>5.0719071222366612</v>
      </c>
      <c r="K83" s="14" t="s">
        <v>182</v>
      </c>
      <c r="L83" s="13" t="s">
        <v>62</v>
      </c>
      <c r="M83" s="10" t="s">
        <v>83</v>
      </c>
      <c r="N83" s="10">
        <f>C83/B83</f>
        <v>1.1205991031334832</v>
      </c>
      <c r="O83" s="10">
        <f>D83/B83</f>
        <v>2.2111813880928564</v>
      </c>
      <c r="P83" s="10">
        <f>E83/B83</f>
        <v>2.2183803682116472</v>
      </c>
      <c r="Q83" s="10">
        <f>F83/B83</f>
        <v>0.31737790637626156</v>
      </c>
      <c r="R83" s="10">
        <f>H83/G83</f>
        <v>5.0719071222366612</v>
      </c>
    </row>
    <row r="84" spans="1:18" ht="16">
      <c r="A84" s="10" t="s">
        <v>337</v>
      </c>
      <c r="B84" s="10">
        <v>3210.66</v>
      </c>
      <c r="C84" s="10">
        <v>6528.69</v>
      </c>
      <c r="D84" s="10">
        <v>10009.6</v>
      </c>
      <c r="E84" s="10">
        <v>3855.05</v>
      </c>
      <c r="F84" s="10">
        <v>248.959</v>
      </c>
      <c r="G84" s="10">
        <v>1198.07</v>
      </c>
      <c r="H84" s="10">
        <v>6016.92</v>
      </c>
      <c r="I84" s="10">
        <f>G84/H84</f>
        <v>0.19911682388996363</v>
      </c>
      <c r="J84" s="11">
        <f>H84/G84</f>
        <v>5.0221773352141366</v>
      </c>
      <c r="K84" s="10" t="s">
        <v>338</v>
      </c>
      <c r="L84" s="10" t="s">
        <v>50</v>
      </c>
      <c r="M84" s="10" t="s">
        <v>339</v>
      </c>
      <c r="N84" s="10">
        <f>C84/B84</f>
        <v>2.0334417222627121</v>
      </c>
      <c r="O84" s="10">
        <f>D84/B84</f>
        <v>3.1176144468738518</v>
      </c>
      <c r="P84" s="10">
        <f>E84/B84</f>
        <v>1.2007032821912007</v>
      </c>
      <c r="Q84" s="10">
        <f>F84/B84</f>
        <v>7.7541377785252885E-2</v>
      </c>
      <c r="R84" s="10">
        <f>H84/G84</f>
        <v>5.0221773352141366</v>
      </c>
    </row>
    <row r="85" spans="1:18" ht="16">
      <c r="A85" s="10" t="s">
        <v>126</v>
      </c>
      <c r="B85" s="10">
        <v>25.920999999999999</v>
      </c>
      <c r="C85" s="10">
        <v>41.163699999999999</v>
      </c>
      <c r="D85" s="10">
        <v>59.728200000000001</v>
      </c>
      <c r="E85" s="10">
        <v>78.403499999999994</v>
      </c>
      <c r="F85" s="10">
        <v>111.349</v>
      </c>
      <c r="G85" s="10">
        <v>241.136</v>
      </c>
      <c r="H85" s="10">
        <v>1206.04</v>
      </c>
      <c r="I85" s="10">
        <f>G85/H85</f>
        <v>0.19994030048754602</v>
      </c>
      <c r="J85" s="11">
        <f>H85/G85</f>
        <v>5.0014929334483442</v>
      </c>
      <c r="K85" s="12" t="s">
        <v>73</v>
      </c>
      <c r="L85" s="13" t="s">
        <v>50</v>
      </c>
      <c r="M85" s="10" t="s">
        <v>47</v>
      </c>
      <c r="N85" s="10">
        <f>C85/B85</f>
        <v>1.588044442729833</v>
      </c>
      <c r="O85" s="10">
        <f>D85/B85</f>
        <v>2.3042398055630571</v>
      </c>
      <c r="P85" s="10">
        <f>E85/B85</f>
        <v>3.02470969484202</v>
      </c>
      <c r="Q85" s="10">
        <f>F85/B85</f>
        <v>4.2957061841749935</v>
      </c>
      <c r="R85" s="10">
        <f>H85/G85</f>
        <v>5.0014929334483442</v>
      </c>
    </row>
    <row r="86" spans="1:18" ht="16">
      <c r="A86" s="10" t="s">
        <v>291</v>
      </c>
      <c r="B86" s="10">
        <v>401.57</v>
      </c>
      <c r="C86" s="10">
        <v>1095.28</v>
      </c>
      <c r="D86" s="10">
        <v>867.81500000000005</v>
      </c>
      <c r="E86" s="10">
        <v>517.63499999999999</v>
      </c>
      <c r="F86" s="10">
        <v>105.861</v>
      </c>
      <c r="G86" s="10">
        <v>330.47</v>
      </c>
      <c r="H86" s="10">
        <v>1632.52</v>
      </c>
      <c r="I86" s="10">
        <f>G86/H86</f>
        <v>0.20242937299389901</v>
      </c>
      <c r="J86" s="11">
        <f>H86/G86</f>
        <v>4.9399945532120917</v>
      </c>
      <c r="K86" s="14" t="s">
        <v>169</v>
      </c>
      <c r="L86" s="13" t="s">
        <v>62</v>
      </c>
      <c r="M86" s="10" t="s">
        <v>215</v>
      </c>
      <c r="N86" s="10">
        <f>C86/B86</f>
        <v>2.7274945837587468</v>
      </c>
      <c r="O86" s="10">
        <f>D86/B86</f>
        <v>2.1610553577209455</v>
      </c>
      <c r="P86" s="10">
        <f>E86/B86</f>
        <v>1.2890280648454815</v>
      </c>
      <c r="Q86" s="10">
        <f>F86/B86</f>
        <v>0.26361780013447222</v>
      </c>
      <c r="R86" s="10">
        <f>H86/G86</f>
        <v>4.9399945532120917</v>
      </c>
    </row>
    <row r="87" spans="1:18" ht="16">
      <c r="A87" s="10" t="s">
        <v>779</v>
      </c>
      <c r="B87" s="10">
        <v>424.88099999999997</v>
      </c>
      <c r="C87" s="10">
        <v>421.041</v>
      </c>
      <c r="D87" s="10">
        <v>442.767</v>
      </c>
      <c r="E87" s="10">
        <v>217.495</v>
      </c>
      <c r="F87" s="10">
        <v>84.0227</v>
      </c>
      <c r="G87" s="10">
        <v>348.00799999999998</v>
      </c>
      <c r="H87" s="10">
        <v>1697.61</v>
      </c>
      <c r="I87" s="10">
        <f>G87/H87</f>
        <v>0.20499879241993155</v>
      </c>
      <c r="J87" s="11">
        <f>H87/G87</f>
        <v>4.8780775154594149</v>
      </c>
      <c r="K87" s="10" t="s">
        <v>780</v>
      </c>
      <c r="L87" s="13" t="s">
        <v>50</v>
      </c>
      <c r="M87" s="10" t="s">
        <v>179</v>
      </c>
      <c r="N87" s="10">
        <f>C87/B87</f>
        <v>0.9909621752914346</v>
      </c>
      <c r="O87" s="10">
        <f>D87/B87</f>
        <v>1.0420964929003651</v>
      </c>
      <c r="P87" s="10">
        <f>E87/B87</f>
        <v>0.51189627213266775</v>
      </c>
      <c r="Q87" s="10">
        <f>F87/B87</f>
        <v>0.19775584222405804</v>
      </c>
      <c r="R87" s="10">
        <f>H87/G87</f>
        <v>4.8780775154594149</v>
      </c>
    </row>
    <row r="88" spans="1:18" ht="16">
      <c r="A88" s="10" t="s">
        <v>96</v>
      </c>
      <c r="B88" s="10">
        <v>20.7149</v>
      </c>
      <c r="C88" s="10">
        <v>19.239000000000001</v>
      </c>
      <c r="D88" s="10">
        <v>16.575500000000002</v>
      </c>
      <c r="E88" s="10">
        <v>78.539299999999997</v>
      </c>
      <c r="F88" s="10">
        <v>33.395299999999999</v>
      </c>
      <c r="G88" s="10">
        <v>56.515300000000003</v>
      </c>
      <c r="H88" s="10">
        <v>275.34399999999999</v>
      </c>
      <c r="I88" s="10">
        <f>G88/H88</f>
        <v>0.20525342843860772</v>
      </c>
      <c r="J88" s="11">
        <f>H88/G88</f>
        <v>4.8720258054013685</v>
      </c>
      <c r="K88" s="10" t="s">
        <v>97</v>
      </c>
      <c r="L88" s="13" t="s">
        <v>98</v>
      </c>
      <c r="M88" s="10" t="s">
        <v>99</v>
      </c>
      <c r="N88" s="10">
        <f>C88/B88</f>
        <v>0.92875176805101645</v>
      </c>
      <c r="O88" s="10">
        <f>D88/B88</f>
        <v>0.80017282246112709</v>
      </c>
      <c r="P88" s="10">
        <f>E88/B88</f>
        <v>3.7914399779868595</v>
      </c>
      <c r="Q88" s="10">
        <f>F88/B88</f>
        <v>1.6121390882891058</v>
      </c>
      <c r="R88" s="10">
        <f>H88/G88</f>
        <v>4.8720258054013685</v>
      </c>
    </row>
    <row r="89" spans="1:18" ht="16">
      <c r="A89" s="10" t="s">
        <v>689</v>
      </c>
      <c r="B89" s="10">
        <v>14.527900000000001</v>
      </c>
      <c r="C89" s="10">
        <v>19.2818</v>
      </c>
      <c r="D89" s="10">
        <v>9.0316299999999998</v>
      </c>
      <c r="E89" s="10">
        <v>9.2901900000000008</v>
      </c>
      <c r="F89" s="10">
        <v>12.0402</v>
      </c>
      <c r="G89" s="10">
        <v>32.631900000000002</v>
      </c>
      <c r="H89" s="10">
        <v>158.505</v>
      </c>
      <c r="I89" s="10">
        <f>G89/H89</f>
        <v>0.20587300085170818</v>
      </c>
      <c r="J89" s="11">
        <f>H89/G89</f>
        <v>4.8573635001333049</v>
      </c>
      <c r="K89" s="12" t="s">
        <v>73</v>
      </c>
      <c r="L89" s="13" t="s">
        <v>50</v>
      </c>
      <c r="M89" s="10" t="s">
        <v>47</v>
      </c>
      <c r="N89" s="10">
        <f>C89/B89</f>
        <v>1.3272255453300201</v>
      </c>
      <c r="O89" s="10">
        <f>D89/B89</f>
        <v>0.62167484633016468</v>
      </c>
      <c r="P89" s="10">
        <f>E89/B89</f>
        <v>0.63947232566303458</v>
      </c>
      <c r="Q89" s="10">
        <f>F89/B89</f>
        <v>0.82876396450966761</v>
      </c>
      <c r="R89" s="10">
        <f>H89/G89</f>
        <v>4.8573635001333049</v>
      </c>
    </row>
    <row r="90" spans="1:18" ht="16">
      <c r="A90" s="10" t="s">
        <v>221</v>
      </c>
      <c r="B90" s="10">
        <v>15.6686</v>
      </c>
      <c r="C90" s="10">
        <v>17.288499999999999</v>
      </c>
      <c r="D90" s="10">
        <v>25.314800000000002</v>
      </c>
      <c r="E90" s="10">
        <v>26.363</v>
      </c>
      <c r="F90" s="10">
        <v>18.113099999999999</v>
      </c>
      <c r="G90" s="10">
        <v>255.17400000000001</v>
      </c>
      <c r="H90" s="10">
        <v>1235.51</v>
      </c>
      <c r="I90" s="10">
        <f>G90/H90</f>
        <v>0.20653333441250982</v>
      </c>
      <c r="J90" s="11">
        <f>H90/G90</f>
        <v>4.841833415630119</v>
      </c>
      <c r="K90" s="14" t="s">
        <v>222</v>
      </c>
      <c r="L90" s="13" t="s">
        <v>62</v>
      </c>
      <c r="M90" s="10" t="s">
        <v>223</v>
      </c>
      <c r="N90" s="10">
        <f>C90/B90</f>
        <v>1.1033851141773994</v>
      </c>
      <c r="O90" s="10">
        <f>D90/B90</f>
        <v>1.6156389211544109</v>
      </c>
      <c r="P90" s="10">
        <f>E90/B90</f>
        <v>1.6825370486195321</v>
      </c>
      <c r="Q90" s="10">
        <f>F90/B90</f>
        <v>1.1560126622672096</v>
      </c>
      <c r="R90" s="10">
        <f>H90/G90</f>
        <v>4.841833415630119</v>
      </c>
    </row>
    <row r="91" spans="1:18" ht="16">
      <c r="A91" s="10" t="s">
        <v>302</v>
      </c>
      <c r="B91" s="10">
        <v>11.910600000000001</v>
      </c>
      <c r="C91" s="10">
        <v>14.868</v>
      </c>
      <c r="D91" s="10">
        <v>22.011600000000001</v>
      </c>
      <c r="E91" s="10">
        <v>15.058199999999999</v>
      </c>
      <c r="F91" s="10">
        <v>4.6473899999999997</v>
      </c>
      <c r="G91" s="10">
        <v>24.326499999999999</v>
      </c>
      <c r="H91" s="10">
        <v>117.547</v>
      </c>
      <c r="I91" s="10">
        <f>G91/H91</f>
        <v>0.20695126204837214</v>
      </c>
      <c r="J91" s="11">
        <f>H91/G91</f>
        <v>4.832055577251146</v>
      </c>
      <c r="K91" s="14" t="s">
        <v>303</v>
      </c>
      <c r="L91" s="13" t="s">
        <v>20</v>
      </c>
      <c r="M91" s="10" t="s">
        <v>304</v>
      </c>
      <c r="N91" s="10">
        <f>C91/B91</f>
        <v>1.2482998337615234</v>
      </c>
      <c r="O91" s="10">
        <f>D91/B91</f>
        <v>1.8480681074001311</v>
      </c>
      <c r="P91" s="10">
        <f>E91/B91</f>
        <v>1.264268802579215</v>
      </c>
      <c r="Q91" s="10">
        <f>F91/B91</f>
        <v>0.39018941111279026</v>
      </c>
      <c r="R91" s="10">
        <f>H91/G91</f>
        <v>4.832055577251146</v>
      </c>
    </row>
    <row r="92" spans="1:18" ht="16">
      <c r="A92" s="10" t="s">
        <v>350</v>
      </c>
      <c r="B92" s="10">
        <v>8.9874500000000008</v>
      </c>
      <c r="C92" s="10">
        <v>9.4863599999999995</v>
      </c>
      <c r="D92" s="10">
        <v>6.2720200000000004</v>
      </c>
      <c r="E92" s="10">
        <v>10.443099999999999</v>
      </c>
      <c r="F92" s="10">
        <v>2.5652300000000001</v>
      </c>
      <c r="G92" s="10">
        <v>18.977499999999999</v>
      </c>
      <c r="H92" s="10">
        <v>90.597499999999997</v>
      </c>
      <c r="I92" s="10">
        <f>G92/H92</f>
        <v>0.20947046000165567</v>
      </c>
      <c r="J92" s="11">
        <f>H92/G92</f>
        <v>4.7739428270320117</v>
      </c>
      <c r="K92" s="10" t="s">
        <v>351</v>
      </c>
      <c r="L92" s="13" t="s">
        <v>46</v>
      </c>
      <c r="M92" s="10" t="s">
        <v>352</v>
      </c>
      <c r="N92" s="10">
        <f>C92/B92</f>
        <v>1.0555118526389575</v>
      </c>
      <c r="O92" s="10">
        <f>D92/B92</f>
        <v>0.69786424402917402</v>
      </c>
      <c r="P92" s="10">
        <f>E92/B92</f>
        <v>1.1619647397203876</v>
      </c>
      <c r="Q92" s="10">
        <f>F92/B92</f>
        <v>0.28542356285709514</v>
      </c>
      <c r="R92" s="10">
        <f>H92/G92</f>
        <v>4.7739428270320117</v>
      </c>
    </row>
    <row r="93" spans="1:18" ht="16">
      <c r="A93" s="10" t="s">
        <v>334</v>
      </c>
      <c r="B93" s="10">
        <v>2850.49</v>
      </c>
      <c r="C93" s="10">
        <v>1880.06</v>
      </c>
      <c r="D93" s="10">
        <v>8680.7900000000009</v>
      </c>
      <c r="E93" s="10">
        <v>3427.48</v>
      </c>
      <c r="F93" s="10">
        <v>1058.81</v>
      </c>
      <c r="G93" s="10">
        <v>1101.22</v>
      </c>
      <c r="H93" s="10">
        <v>5221.63</v>
      </c>
      <c r="I93" s="10">
        <f>G93/H93</f>
        <v>0.21089583137832441</v>
      </c>
      <c r="J93" s="11">
        <f>H93/G93</f>
        <v>4.7416774123245125</v>
      </c>
      <c r="K93" s="10" t="s">
        <v>335</v>
      </c>
      <c r="L93" s="13" t="s">
        <v>78</v>
      </c>
      <c r="M93" s="10" t="s">
        <v>336</v>
      </c>
      <c r="N93" s="10">
        <f>C93/B93</f>
        <v>0.65955677795747403</v>
      </c>
      <c r="O93" s="10">
        <f>D93/B93</f>
        <v>3.0453676385463559</v>
      </c>
      <c r="P93" s="10">
        <f>E93/B93</f>
        <v>1.2024178299169617</v>
      </c>
      <c r="Q93" s="10">
        <f>F93/B93</f>
        <v>0.37144841764047587</v>
      </c>
      <c r="R93" s="10">
        <f>H93/G93</f>
        <v>4.7416774123245125</v>
      </c>
    </row>
    <row r="94" spans="1:18" ht="16">
      <c r="A94" s="10" t="s">
        <v>316</v>
      </c>
      <c r="B94" s="10">
        <v>585.82899999999995</v>
      </c>
      <c r="C94" s="10">
        <v>741.87900000000002</v>
      </c>
      <c r="D94" s="10">
        <v>1476.96</v>
      </c>
      <c r="E94" s="10">
        <v>716.62099999999998</v>
      </c>
      <c r="F94" s="10">
        <v>116.133</v>
      </c>
      <c r="G94" s="10">
        <v>493.26100000000002</v>
      </c>
      <c r="H94" s="10">
        <v>2337.5700000000002</v>
      </c>
      <c r="I94" s="10">
        <f>G94/H94</f>
        <v>0.21101442951441027</v>
      </c>
      <c r="J94" s="11">
        <f>H94/G94</f>
        <v>4.739012409251897</v>
      </c>
      <c r="K94" s="12" t="s">
        <v>317</v>
      </c>
      <c r="L94" s="13" t="s">
        <v>20</v>
      </c>
      <c r="M94" s="10" t="s">
        <v>232</v>
      </c>
      <c r="N94" s="10">
        <f>C94/B94</f>
        <v>1.2663746588168221</v>
      </c>
      <c r="O94" s="10">
        <f>D94/B94</f>
        <v>2.5211452488695509</v>
      </c>
      <c r="P94" s="10">
        <f>E94/B94</f>
        <v>1.2232596884073681</v>
      </c>
      <c r="Q94" s="10">
        <f>F94/B94</f>
        <v>0.19823702821130398</v>
      </c>
      <c r="R94" s="10">
        <f>H94/G94</f>
        <v>4.739012409251897</v>
      </c>
    </row>
    <row r="95" spans="1:18" ht="16">
      <c r="A95" s="10" t="s">
        <v>104</v>
      </c>
      <c r="B95" s="10">
        <v>71.456199999999995</v>
      </c>
      <c r="C95" s="10">
        <v>280.67899999999997</v>
      </c>
      <c r="D95" s="10">
        <v>220.46199999999999</v>
      </c>
      <c r="E95" s="10">
        <v>250.501</v>
      </c>
      <c r="F95" s="10">
        <v>70.768600000000006</v>
      </c>
      <c r="G95" s="10">
        <v>115.42100000000001</v>
      </c>
      <c r="H95" s="10">
        <v>545.54600000000005</v>
      </c>
      <c r="I95" s="10">
        <f>G95/H95</f>
        <v>0.21156969348139296</v>
      </c>
      <c r="J95" s="11">
        <f>H95/G95</f>
        <v>4.7265748867190549</v>
      </c>
      <c r="K95" s="12" t="s">
        <v>73</v>
      </c>
      <c r="L95" s="13" t="s">
        <v>50</v>
      </c>
      <c r="M95" s="10" t="s">
        <v>47</v>
      </c>
      <c r="N95" s="10">
        <f>C95/B95</f>
        <v>3.9279866547619378</v>
      </c>
      <c r="O95" s="10">
        <f>D95/B95</f>
        <v>3.0852746157786171</v>
      </c>
      <c r="P95" s="10">
        <f>E95/B95</f>
        <v>3.5056580114811595</v>
      </c>
      <c r="Q95" s="10">
        <f>F95/B95</f>
        <v>0.99037732205183049</v>
      </c>
      <c r="R95" s="10">
        <f>H95/G95</f>
        <v>4.7265748867190549</v>
      </c>
    </row>
    <row r="96" spans="1:18" ht="16">
      <c r="A96" s="10" t="s">
        <v>507</v>
      </c>
      <c r="B96" s="10">
        <v>5.6732100000000001</v>
      </c>
      <c r="C96" s="10">
        <v>4.7847999999999997</v>
      </c>
      <c r="D96" s="10">
        <v>3.1310500000000001</v>
      </c>
      <c r="E96" s="10">
        <v>4.8043800000000001</v>
      </c>
      <c r="F96" s="10">
        <v>9.8995200000000008</v>
      </c>
      <c r="G96" s="10">
        <v>13.091799999999999</v>
      </c>
      <c r="H96" s="10">
        <v>61.866900000000001</v>
      </c>
      <c r="I96" s="10">
        <f>G96/H96</f>
        <v>0.2116123484448065</v>
      </c>
      <c r="J96" s="11">
        <f>H96/G96</f>
        <v>4.7256221451595657</v>
      </c>
      <c r="K96" s="12" t="s">
        <v>73</v>
      </c>
      <c r="L96" s="13" t="s">
        <v>50</v>
      </c>
      <c r="M96" s="10" t="s">
        <v>47</v>
      </c>
      <c r="N96" s="10">
        <f>C96/B96</f>
        <v>0.84340258865792028</v>
      </c>
      <c r="O96" s="10">
        <f>D96/B96</f>
        <v>0.55190095201834588</v>
      </c>
      <c r="P96" s="10">
        <f>E96/B96</f>
        <v>0.84685389752891216</v>
      </c>
      <c r="Q96" s="10">
        <f>F96/B96</f>
        <v>1.7449592029908993</v>
      </c>
      <c r="R96" s="10">
        <f>H96/G96</f>
        <v>4.7256221451595657</v>
      </c>
    </row>
    <row r="97" spans="1:18" ht="16">
      <c r="A97" s="10" t="s">
        <v>257</v>
      </c>
      <c r="B97" s="10">
        <v>175.166</v>
      </c>
      <c r="C97" s="10">
        <v>234.15</v>
      </c>
      <c r="D97" s="10">
        <v>198.96199999999999</v>
      </c>
      <c r="E97" s="10">
        <v>251.80699999999999</v>
      </c>
      <c r="F97" s="10">
        <v>331.029</v>
      </c>
      <c r="G97" s="10">
        <v>174.577</v>
      </c>
      <c r="H97" s="10">
        <v>813.798</v>
      </c>
      <c r="I97" s="10">
        <f>G97/H97</f>
        <v>0.21452129398204467</v>
      </c>
      <c r="J97" s="11">
        <f>H97/G97</f>
        <v>4.6615418984173171</v>
      </c>
      <c r="K97" s="10" t="s">
        <v>258</v>
      </c>
      <c r="L97" s="13" t="s">
        <v>50</v>
      </c>
      <c r="M97" s="10" t="s">
        <v>259</v>
      </c>
      <c r="N97" s="10">
        <f>C97/B97</f>
        <v>1.3367320142036698</v>
      </c>
      <c r="O97" s="10">
        <f>D97/B97</f>
        <v>1.1358482810591095</v>
      </c>
      <c r="P97" s="10">
        <f>E97/B97</f>
        <v>1.437533539613852</v>
      </c>
      <c r="Q97" s="10">
        <f>F97/B97</f>
        <v>1.8898016738408139</v>
      </c>
      <c r="R97" s="10">
        <f>H97/G97</f>
        <v>4.6615418984173171</v>
      </c>
    </row>
    <row r="98" spans="1:18" ht="16">
      <c r="A98" s="10" t="s">
        <v>491</v>
      </c>
      <c r="B98" s="10">
        <v>450.69600000000003</v>
      </c>
      <c r="C98" s="10">
        <v>812.202</v>
      </c>
      <c r="D98" s="10">
        <v>730.95100000000002</v>
      </c>
      <c r="E98" s="10">
        <v>391.79599999999999</v>
      </c>
      <c r="F98" s="10">
        <v>45.334099999999999</v>
      </c>
      <c r="G98" s="10">
        <v>411.95699999999999</v>
      </c>
      <c r="H98" s="10">
        <v>1919.08</v>
      </c>
      <c r="I98" s="10">
        <f>G98/H98</f>
        <v>0.21466379723617568</v>
      </c>
      <c r="J98" s="11">
        <f>H98/G98</f>
        <v>4.658447362224698</v>
      </c>
      <c r="K98" s="10" t="s">
        <v>492</v>
      </c>
      <c r="L98" s="13" t="s">
        <v>98</v>
      </c>
      <c r="M98" s="10" t="s">
        <v>493</v>
      </c>
      <c r="N98" s="10">
        <f>C98/B98</f>
        <v>1.8021060759358858</v>
      </c>
      <c r="O98" s="10">
        <f>D98/B98</f>
        <v>1.621827129595115</v>
      </c>
      <c r="P98" s="10">
        <f>E98/B98</f>
        <v>0.86931323996662935</v>
      </c>
      <c r="Q98" s="10">
        <f>F98/B98</f>
        <v>0.10058687008537905</v>
      </c>
      <c r="R98" s="10">
        <f>H98/G98</f>
        <v>4.658447362224698</v>
      </c>
    </row>
    <row r="99" spans="1:18" ht="16">
      <c r="A99" s="10" t="s">
        <v>287</v>
      </c>
      <c r="B99" s="10">
        <v>44.473199999999999</v>
      </c>
      <c r="C99" s="10">
        <v>52.151899999999998</v>
      </c>
      <c r="D99" s="10">
        <v>111.77200000000001</v>
      </c>
      <c r="E99" s="10">
        <v>58.159599999999998</v>
      </c>
      <c r="F99" s="10">
        <v>29.096499999999999</v>
      </c>
      <c r="G99" s="10">
        <v>76.473699999999994</v>
      </c>
      <c r="H99" s="10">
        <v>353.79300000000001</v>
      </c>
      <c r="I99" s="10">
        <f>G99/H99</f>
        <v>0.21615379614633412</v>
      </c>
      <c r="J99" s="11">
        <f>H99/G99</f>
        <v>4.6263355898825349</v>
      </c>
      <c r="K99" s="12" t="s">
        <v>73</v>
      </c>
      <c r="L99" s="13" t="s">
        <v>50</v>
      </c>
      <c r="M99" s="10" t="s">
        <v>47</v>
      </c>
      <c r="N99" s="10">
        <f>C99/B99</f>
        <v>1.1726590396013779</v>
      </c>
      <c r="O99" s="10">
        <f>D99/B99</f>
        <v>2.5132439311765289</v>
      </c>
      <c r="P99" s="10">
        <f>E99/B99</f>
        <v>1.3077448890567802</v>
      </c>
      <c r="Q99" s="10">
        <f>F99/B99</f>
        <v>0.65424795157533078</v>
      </c>
      <c r="R99" s="10">
        <f>H99/G99</f>
        <v>4.6263355898825349</v>
      </c>
    </row>
    <row r="100" spans="1:18" ht="16">
      <c r="A100" s="10" t="s">
        <v>164</v>
      </c>
      <c r="B100" s="10">
        <v>772.41399999999999</v>
      </c>
      <c r="C100" s="10">
        <v>877.202</v>
      </c>
      <c r="D100" s="10">
        <v>1839.1</v>
      </c>
      <c r="E100" s="10">
        <v>1842.21</v>
      </c>
      <c r="F100" s="10">
        <v>209.19800000000001</v>
      </c>
      <c r="G100" s="10">
        <v>176.542</v>
      </c>
      <c r="H100" s="10">
        <v>814.43700000000001</v>
      </c>
      <c r="I100" s="10">
        <f>G100/H100</f>
        <v>0.21676569212842736</v>
      </c>
      <c r="J100" s="11">
        <f>H100/G100</f>
        <v>4.61327616091355</v>
      </c>
      <c r="K100" s="14" t="s">
        <v>165</v>
      </c>
      <c r="L100" s="13" t="s">
        <v>62</v>
      </c>
      <c r="M100" s="10" t="s">
        <v>83</v>
      </c>
      <c r="N100" s="10">
        <f>C100/B100</f>
        <v>1.1356629993759824</v>
      </c>
      <c r="O100" s="10">
        <f>D100/B100</f>
        <v>2.3809770408097211</v>
      </c>
      <c r="P100" s="10">
        <f>E100/B100</f>
        <v>2.3850033790169523</v>
      </c>
      <c r="Q100" s="10">
        <f>F100/B100</f>
        <v>0.27083662388304719</v>
      </c>
      <c r="R100" s="10">
        <f>H100/G100</f>
        <v>4.61327616091355</v>
      </c>
    </row>
    <row r="101" spans="1:18" ht="16">
      <c r="A101" s="10" t="s">
        <v>112</v>
      </c>
      <c r="B101" s="10">
        <v>167.63399999999999</v>
      </c>
      <c r="C101" s="10">
        <v>183.54499999999999</v>
      </c>
      <c r="D101" s="10">
        <v>423.58100000000002</v>
      </c>
      <c r="E101" s="10">
        <v>566.78200000000004</v>
      </c>
      <c r="F101" s="10">
        <v>276.608</v>
      </c>
      <c r="G101" s="10">
        <v>178.68</v>
      </c>
      <c r="H101" s="10">
        <v>810.18600000000004</v>
      </c>
      <c r="I101" s="10">
        <f>G101/H101</f>
        <v>0.2205419496263821</v>
      </c>
      <c r="J101" s="11">
        <f>H101/G101</f>
        <v>4.5342847548690397</v>
      </c>
      <c r="K101" s="10" t="s">
        <v>113</v>
      </c>
      <c r="L101" s="13" t="s">
        <v>20</v>
      </c>
      <c r="M101" s="10" t="s">
        <v>114</v>
      </c>
      <c r="N101" s="10">
        <f>C101/B101</f>
        <v>1.0949151126859706</v>
      </c>
      <c r="O101" s="10">
        <f>D101/B101</f>
        <v>2.5268203347769549</v>
      </c>
      <c r="P101" s="10">
        <f>E101/B101</f>
        <v>3.381068279704595</v>
      </c>
      <c r="Q101" s="10">
        <f>F101/B101</f>
        <v>1.6500709879857309</v>
      </c>
      <c r="R101" s="10">
        <f>H101/G101</f>
        <v>4.5342847548690397</v>
      </c>
    </row>
    <row r="102" spans="1:18" ht="16">
      <c r="A102" s="10" t="s">
        <v>245</v>
      </c>
      <c r="B102" s="10">
        <v>73.201300000000003</v>
      </c>
      <c r="C102" s="10">
        <v>103.53700000000001</v>
      </c>
      <c r="D102" s="10">
        <v>75.584599999999995</v>
      </c>
      <c r="E102" s="10">
        <v>110.45399999999999</v>
      </c>
      <c r="F102" s="10">
        <v>78.804400000000001</v>
      </c>
      <c r="G102" s="10">
        <v>105.639</v>
      </c>
      <c r="H102" s="10">
        <v>478.935</v>
      </c>
      <c r="I102" s="10">
        <f>G102/H102</f>
        <v>0.22057064110996272</v>
      </c>
      <c r="J102" s="11">
        <f>H102/G102</f>
        <v>4.5336949422088439</v>
      </c>
      <c r="K102" s="10" t="s">
        <v>246</v>
      </c>
      <c r="L102" s="13" t="s">
        <v>46</v>
      </c>
      <c r="M102" s="10" t="s">
        <v>47</v>
      </c>
      <c r="N102" s="10">
        <f>C102/B102</f>
        <v>1.4144147713223671</v>
      </c>
      <c r="O102" s="10">
        <f>D102/B102</f>
        <v>1.0325581649506224</v>
      </c>
      <c r="P102" s="10">
        <f>E102/B102</f>
        <v>1.5089076286896543</v>
      </c>
      <c r="Q102" s="10">
        <f>F102/B102</f>
        <v>1.0765437225841616</v>
      </c>
      <c r="R102" s="10">
        <f>H102/G102</f>
        <v>4.5336949422088439</v>
      </c>
    </row>
    <row r="103" spans="1:18" ht="16">
      <c r="A103" s="10" t="s">
        <v>288</v>
      </c>
      <c r="B103" s="10">
        <v>332.76400000000001</v>
      </c>
      <c r="C103" s="10">
        <v>447.90800000000002</v>
      </c>
      <c r="D103" s="10">
        <v>394.22500000000002</v>
      </c>
      <c r="E103" s="10">
        <v>434.49799999999999</v>
      </c>
      <c r="F103" s="10">
        <v>1408.52</v>
      </c>
      <c r="G103" s="10">
        <v>134.40700000000001</v>
      </c>
      <c r="H103" s="10">
        <v>598.20100000000002</v>
      </c>
      <c r="I103" s="10">
        <f>G103/H103</f>
        <v>0.22468534823579367</v>
      </c>
      <c r="J103" s="11">
        <f>H103/G103</f>
        <v>4.4506684919684245</v>
      </c>
      <c r="K103" s="10" t="s">
        <v>289</v>
      </c>
      <c r="L103" s="13" t="s">
        <v>98</v>
      </c>
      <c r="M103" s="10" t="s">
        <v>47</v>
      </c>
      <c r="N103" s="10">
        <f>C103/B103</f>
        <v>1.3460230072964623</v>
      </c>
      <c r="O103" s="10">
        <f>D103/B103</f>
        <v>1.1846984649781829</v>
      </c>
      <c r="P103" s="10">
        <f>E103/B103</f>
        <v>1.3057241768941352</v>
      </c>
      <c r="Q103" s="10">
        <f>F103/B103</f>
        <v>4.2327896046447329</v>
      </c>
      <c r="R103" s="10">
        <f>H103/G103</f>
        <v>4.4506684919684245</v>
      </c>
    </row>
    <row r="104" spans="1:18" ht="16">
      <c r="A104" s="10" t="s">
        <v>315</v>
      </c>
      <c r="B104" s="10">
        <v>15.9236</v>
      </c>
      <c r="C104" s="10">
        <v>11.5684</v>
      </c>
      <c r="D104" s="10">
        <v>7.1498499999999998</v>
      </c>
      <c r="E104" s="10">
        <v>19.523800000000001</v>
      </c>
      <c r="F104" s="10">
        <v>30.7944</v>
      </c>
      <c r="G104" s="10">
        <v>53.601799999999997</v>
      </c>
      <c r="H104" s="10">
        <v>237.28</v>
      </c>
      <c r="I104" s="10">
        <f>G104/H104</f>
        <v>0.22590104517869183</v>
      </c>
      <c r="J104" s="11">
        <f>H104/G104</f>
        <v>4.4267170132346303</v>
      </c>
      <c r="K104" s="12" t="s">
        <v>73</v>
      </c>
      <c r="L104" s="13" t="s">
        <v>50</v>
      </c>
      <c r="M104" s="10" t="s">
        <v>47</v>
      </c>
      <c r="N104" s="10">
        <f>C104/B104</f>
        <v>0.72649400889246152</v>
      </c>
      <c r="O104" s="10">
        <f>D104/B104</f>
        <v>0.44900964605993615</v>
      </c>
      <c r="P104" s="10">
        <f>E104/B104</f>
        <v>1.2260920897284535</v>
      </c>
      <c r="Q104" s="10">
        <f>F104/B104</f>
        <v>1.9338842975206612</v>
      </c>
      <c r="R104" s="10">
        <f>H104/G104</f>
        <v>4.4267170132346303</v>
      </c>
    </row>
    <row r="105" spans="1:18" ht="16">
      <c r="A105" s="10" t="s">
        <v>106</v>
      </c>
      <c r="B105" s="10">
        <v>12.960100000000001</v>
      </c>
      <c r="C105" s="10">
        <v>7.9861700000000004</v>
      </c>
      <c r="D105" s="10">
        <v>6.2706999999999997</v>
      </c>
      <c r="E105" s="10">
        <v>44.7547</v>
      </c>
      <c r="F105" s="10">
        <v>44.486800000000002</v>
      </c>
      <c r="G105" s="10">
        <v>58.179099999999998</v>
      </c>
      <c r="H105" s="10">
        <v>257.34699999999998</v>
      </c>
      <c r="I105" s="10">
        <f>G105/H105</f>
        <v>0.22607257904696773</v>
      </c>
      <c r="J105" s="11">
        <f>H105/G105</f>
        <v>4.4233582162666663</v>
      </c>
      <c r="K105" s="12" t="s">
        <v>73</v>
      </c>
      <c r="L105" s="13" t="s">
        <v>50</v>
      </c>
      <c r="M105" s="10" t="s">
        <v>47</v>
      </c>
      <c r="N105" s="10">
        <f>C105/B105</f>
        <v>0.61621206626492075</v>
      </c>
      <c r="O105" s="10">
        <f>D105/B105</f>
        <v>0.48384657525790692</v>
      </c>
      <c r="P105" s="10">
        <f>E105/B105</f>
        <v>3.4532681074991705</v>
      </c>
      <c r="Q105" s="10">
        <f>F105/B105</f>
        <v>3.4325969707023867</v>
      </c>
      <c r="R105" s="10">
        <f>H105/G105</f>
        <v>4.4233582162666663</v>
      </c>
    </row>
    <row r="106" spans="1:18" ht="16">
      <c r="A106" s="10" t="s">
        <v>467</v>
      </c>
      <c r="B106" s="10">
        <v>143.38999999999999</v>
      </c>
      <c r="C106" s="10">
        <v>304.26400000000001</v>
      </c>
      <c r="D106" s="10">
        <v>213.07900000000001</v>
      </c>
      <c r="E106" s="10">
        <v>131.57</v>
      </c>
      <c r="F106" s="10">
        <v>44.296700000000001</v>
      </c>
      <c r="G106" s="10">
        <v>152.57900000000001</v>
      </c>
      <c r="H106" s="10">
        <v>672.90300000000002</v>
      </c>
      <c r="I106" s="10">
        <f>G106/H106</f>
        <v>0.22674739152597032</v>
      </c>
      <c r="J106" s="11">
        <f>H106/G106</f>
        <v>4.4101940634032202</v>
      </c>
      <c r="K106" s="12" t="s">
        <v>231</v>
      </c>
      <c r="L106" s="13" t="s">
        <v>20</v>
      </c>
      <c r="M106" s="10" t="s">
        <v>468</v>
      </c>
      <c r="N106" s="10">
        <f>C106/B106</f>
        <v>2.1219331892042685</v>
      </c>
      <c r="O106" s="10">
        <f>D106/B106</f>
        <v>1.4860101820210616</v>
      </c>
      <c r="P106" s="10">
        <f>E106/B106</f>
        <v>0.91756747332449962</v>
      </c>
      <c r="Q106" s="10">
        <f>F106/B106</f>
        <v>0.30892461120022319</v>
      </c>
      <c r="R106" s="10">
        <f>H106/G106</f>
        <v>4.4101940634032202</v>
      </c>
    </row>
    <row r="107" spans="1:18" ht="16">
      <c r="A107" s="10" t="s">
        <v>242</v>
      </c>
      <c r="B107" s="10">
        <v>2586.38</v>
      </c>
      <c r="C107" s="10">
        <v>3882.41</v>
      </c>
      <c r="D107" s="10">
        <v>6600.75</v>
      </c>
      <c r="E107" s="10">
        <v>3925.78</v>
      </c>
      <c r="F107" s="10">
        <v>7108.11</v>
      </c>
      <c r="G107" s="10">
        <v>634.57500000000005</v>
      </c>
      <c r="H107" s="10">
        <v>2795.77</v>
      </c>
      <c r="I107" s="10">
        <f>G107/H107</f>
        <v>0.22697682570454653</v>
      </c>
      <c r="J107" s="11">
        <f>H107/G107</f>
        <v>4.4057361226017413</v>
      </c>
      <c r="K107" s="10" t="s">
        <v>77</v>
      </c>
      <c r="L107" s="13" t="s">
        <v>78</v>
      </c>
      <c r="M107" s="10" t="s">
        <v>243</v>
      </c>
      <c r="N107" s="10">
        <f>C107/B107</f>
        <v>1.5010980598365282</v>
      </c>
      <c r="O107" s="10">
        <f>D107/B107</f>
        <v>2.5521191781563419</v>
      </c>
      <c r="P107" s="10">
        <f>E107/B107</f>
        <v>1.517866670790835</v>
      </c>
      <c r="Q107" s="10">
        <f>F107/B107</f>
        <v>2.7482852481073929</v>
      </c>
      <c r="R107" s="10">
        <f>H107/G107</f>
        <v>4.4057361226017413</v>
      </c>
    </row>
    <row r="108" spans="1:18" ht="16">
      <c r="A108" s="10" t="s">
        <v>910</v>
      </c>
      <c r="B108" s="10">
        <v>930.03399999999999</v>
      </c>
      <c r="C108" s="10">
        <v>542.97900000000004</v>
      </c>
      <c r="D108" s="10">
        <v>292.89</v>
      </c>
      <c r="E108" s="10">
        <v>201.52099999999999</v>
      </c>
      <c r="F108" s="10">
        <v>74.882000000000005</v>
      </c>
      <c r="G108" s="10">
        <v>298.31099999999998</v>
      </c>
      <c r="H108" s="10">
        <v>1311.5</v>
      </c>
      <c r="I108" s="10">
        <f>G108/H108</f>
        <v>0.22745787266488751</v>
      </c>
      <c r="J108" s="11">
        <f>H108/G108</f>
        <v>4.3964185028376432</v>
      </c>
      <c r="K108" s="12" t="s">
        <v>73</v>
      </c>
      <c r="L108" s="10" t="s">
        <v>50</v>
      </c>
      <c r="M108" s="10" t="s">
        <v>47</v>
      </c>
      <c r="N108" s="10">
        <f>C108/B108</f>
        <v>0.58382704288230325</v>
      </c>
      <c r="O108" s="10">
        <f>D108/B108</f>
        <v>0.31492397052150778</v>
      </c>
      <c r="P108" s="10">
        <f>E108/B108</f>
        <v>0.21668132562895548</v>
      </c>
      <c r="Q108" s="10">
        <f>F108/B108</f>
        <v>8.0515335998468884E-2</v>
      </c>
      <c r="R108" s="10">
        <f>H108/G108</f>
        <v>4.3964185028376432</v>
      </c>
    </row>
    <row r="109" spans="1:18" ht="16">
      <c r="A109" s="10" t="s">
        <v>713</v>
      </c>
      <c r="B109" s="10">
        <v>321.161</v>
      </c>
      <c r="C109" s="10">
        <v>447.262</v>
      </c>
      <c r="D109" s="10">
        <v>463.36</v>
      </c>
      <c r="E109" s="10">
        <v>195.559</v>
      </c>
      <c r="F109" s="10">
        <v>51.1265</v>
      </c>
      <c r="G109" s="10">
        <v>439.07499999999999</v>
      </c>
      <c r="H109" s="10">
        <v>1924.43</v>
      </c>
      <c r="I109" s="10">
        <f>G109/H109</f>
        <v>0.22815846770212478</v>
      </c>
      <c r="J109" s="11">
        <f>H109/G109</f>
        <v>4.3829186357683767</v>
      </c>
      <c r="K109" s="10" t="s">
        <v>714</v>
      </c>
      <c r="L109" s="13" t="s">
        <v>451</v>
      </c>
      <c r="M109" s="10" t="s">
        <v>715</v>
      </c>
      <c r="N109" s="10">
        <f>C109/B109</f>
        <v>1.39264107410302</v>
      </c>
      <c r="O109" s="10">
        <f>D109/B109</f>
        <v>1.4427654665417033</v>
      </c>
      <c r="P109" s="10">
        <f>E109/B109</f>
        <v>0.60891266374186159</v>
      </c>
      <c r="Q109" s="10">
        <f>F109/B109</f>
        <v>0.1591927413353427</v>
      </c>
      <c r="R109" s="10">
        <f>H109/G109</f>
        <v>4.3829186357683767</v>
      </c>
    </row>
    <row r="110" spans="1:18" ht="16">
      <c r="A110" s="10" t="s">
        <v>540</v>
      </c>
      <c r="B110" s="10">
        <v>68.492999999999995</v>
      </c>
      <c r="C110" s="10">
        <v>138.917</v>
      </c>
      <c r="D110" s="10">
        <v>82.644199999999998</v>
      </c>
      <c r="E110" s="10">
        <v>55.837899999999998</v>
      </c>
      <c r="F110" s="10">
        <v>58.959699999999998</v>
      </c>
      <c r="G110" s="10">
        <v>57.586399999999998</v>
      </c>
      <c r="H110" s="10">
        <v>251.928</v>
      </c>
      <c r="I110" s="10">
        <f>G110/H110</f>
        <v>0.22858276968022609</v>
      </c>
      <c r="J110" s="11">
        <f>H110/G110</f>
        <v>4.3747829348596197</v>
      </c>
      <c r="K110" s="10" t="s">
        <v>541</v>
      </c>
      <c r="L110" s="13" t="s">
        <v>46</v>
      </c>
      <c r="M110" s="10" t="s">
        <v>541</v>
      </c>
      <c r="N110" s="10">
        <f>C110/B110</f>
        <v>2.0281926620238568</v>
      </c>
      <c r="O110" s="10">
        <f>D110/B110</f>
        <v>1.206607974537544</v>
      </c>
      <c r="P110" s="10">
        <f>E110/B110</f>
        <v>0.81523513351729371</v>
      </c>
      <c r="Q110" s="10">
        <f>F110/B110</f>
        <v>0.86081351378973037</v>
      </c>
      <c r="R110" s="10">
        <f>H110/G110</f>
        <v>4.3747829348596197</v>
      </c>
    </row>
    <row r="111" spans="1:18" ht="16">
      <c r="A111" s="10" t="s">
        <v>370</v>
      </c>
      <c r="B111" s="10">
        <v>1000.48</v>
      </c>
      <c r="C111" s="10">
        <v>749.90899999999999</v>
      </c>
      <c r="D111" s="10">
        <v>3057.57</v>
      </c>
      <c r="E111" s="10">
        <v>1108.46</v>
      </c>
      <c r="F111" s="10">
        <v>294.71199999999999</v>
      </c>
      <c r="G111" s="10">
        <v>426.49599999999998</v>
      </c>
      <c r="H111" s="10">
        <v>1856.42</v>
      </c>
      <c r="I111" s="10">
        <f>G111/H111</f>
        <v>0.22974111461845917</v>
      </c>
      <c r="J111" s="11">
        <f>H111/G111</f>
        <v>4.3527254651860749</v>
      </c>
      <c r="K111" s="10" t="s">
        <v>371</v>
      </c>
      <c r="L111" s="13" t="s">
        <v>78</v>
      </c>
      <c r="M111" s="10" t="s">
        <v>371</v>
      </c>
      <c r="N111" s="10">
        <f>C111/B111</f>
        <v>0.74954921637613947</v>
      </c>
      <c r="O111" s="10">
        <f>D111/B111</f>
        <v>3.0561030705261474</v>
      </c>
      <c r="P111" s="10">
        <f>E111/B111</f>
        <v>1.1079281944666559</v>
      </c>
      <c r="Q111" s="10">
        <f>F111/B111</f>
        <v>0.29457060610906766</v>
      </c>
      <c r="R111" s="10">
        <f>H111/G111</f>
        <v>4.3527254651860749</v>
      </c>
    </row>
    <row r="112" spans="1:18" ht="16">
      <c r="A112" s="10" t="s">
        <v>599</v>
      </c>
      <c r="B112" s="10">
        <v>160.791</v>
      </c>
      <c r="C112" s="10">
        <v>298.80399999999997</v>
      </c>
      <c r="D112" s="10">
        <v>171.36</v>
      </c>
      <c r="E112" s="10">
        <v>123.002</v>
      </c>
      <c r="F112" s="10">
        <v>126.139</v>
      </c>
      <c r="G112" s="10">
        <v>207.327</v>
      </c>
      <c r="H112" s="10">
        <v>898.42100000000005</v>
      </c>
      <c r="I112" s="10">
        <f>G112/H112</f>
        <v>0.23076820332561238</v>
      </c>
      <c r="J112" s="11">
        <f>H112/G112</f>
        <v>4.3333526265271773</v>
      </c>
      <c r="K112" s="12" t="s">
        <v>73</v>
      </c>
      <c r="L112" s="13" t="s">
        <v>50</v>
      </c>
      <c r="M112" s="10" t="s">
        <v>600</v>
      </c>
      <c r="N112" s="10">
        <f>C112/B112</f>
        <v>1.8583378422921679</v>
      </c>
      <c r="O112" s="10">
        <f>D112/B112</f>
        <v>1.0657312909304626</v>
      </c>
      <c r="P112" s="10">
        <f>E112/B112</f>
        <v>0.76498062702514447</v>
      </c>
      <c r="Q112" s="10">
        <f>F112/B112</f>
        <v>0.78449042545913639</v>
      </c>
      <c r="R112" s="10">
        <f>H112/G112</f>
        <v>4.3333526265271773</v>
      </c>
    </row>
    <row r="113" spans="1:18" ht="16">
      <c r="A113" s="10" t="s">
        <v>124</v>
      </c>
      <c r="B113" s="10">
        <v>54.370100000000001</v>
      </c>
      <c r="C113" s="10">
        <v>79.168899999999994</v>
      </c>
      <c r="D113" s="10">
        <v>92.109700000000004</v>
      </c>
      <c r="E113" s="10">
        <v>165.86099999999999</v>
      </c>
      <c r="F113" s="10">
        <v>119.93899999999999</v>
      </c>
      <c r="G113" s="10">
        <v>68.760499999999993</v>
      </c>
      <c r="H113" s="10">
        <v>295.24400000000003</v>
      </c>
      <c r="I113" s="10">
        <f>G113/H113</f>
        <v>0.23289380986573813</v>
      </c>
      <c r="J113" s="11">
        <f>H113/G113</f>
        <v>4.2938024010878344</v>
      </c>
      <c r="K113" s="10" t="s">
        <v>125</v>
      </c>
      <c r="L113" s="10" t="s">
        <v>56</v>
      </c>
      <c r="M113" s="10" t="s">
        <v>47</v>
      </c>
      <c r="N113" s="10">
        <f>C113/B113</f>
        <v>1.4561109874728939</v>
      </c>
      <c r="O113" s="10">
        <f>D113/B113</f>
        <v>1.6941241601542025</v>
      </c>
      <c r="P113" s="10">
        <f>E113/B113</f>
        <v>3.0505921453151639</v>
      </c>
      <c r="Q113" s="10">
        <f>F113/B113</f>
        <v>2.2059735038191945</v>
      </c>
      <c r="R113" s="10">
        <f>H113/G113</f>
        <v>4.2938024010878344</v>
      </c>
    </row>
    <row r="114" spans="1:18" ht="16">
      <c r="A114" s="10" t="s">
        <v>380</v>
      </c>
      <c r="B114" s="10">
        <v>80.299899999999994</v>
      </c>
      <c r="C114" s="10">
        <v>112.458</v>
      </c>
      <c r="D114" s="10">
        <v>107.428</v>
      </c>
      <c r="E114" s="10">
        <v>86.318600000000004</v>
      </c>
      <c r="F114" s="10">
        <v>51.110900000000001</v>
      </c>
      <c r="G114" s="10">
        <v>454.18299999999999</v>
      </c>
      <c r="H114" s="10">
        <v>1948.72</v>
      </c>
      <c r="I114" s="10">
        <f>G114/H114</f>
        <v>0.23306734677121391</v>
      </c>
      <c r="J114" s="11">
        <f>H114/G114</f>
        <v>4.2906053286890966</v>
      </c>
      <c r="K114" s="10" t="s">
        <v>381</v>
      </c>
      <c r="L114" s="10" t="s">
        <v>56</v>
      </c>
      <c r="M114" s="10" t="s">
        <v>382</v>
      </c>
      <c r="N114" s="10">
        <f>C114/B114</f>
        <v>1.4004749694582435</v>
      </c>
      <c r="O114" s="10">
        <f>D114/B114</f>
        <v>1.3378347918241493</v>
      </c>
      <c r="P114" s="10">
        <f>E114/B114</f>
        <v>1.0749527708004618</v>
      </c>
      <c r="Q114" s="10">
        <f>F114/B114</f>
        <v>0.63650016998775849</v>
      </c>
      <c r="R114" s="10">
        <f>H114/G114</f>
        <v>4.2906053286890966</v>
      </c>
    </row>
    <row r="115" spans="1:18" ht="16">
      <c r="A115" s="10" t="s">
        <v>119</v>
      </c>
      <c r="B115" s="10">
        <v>18.993099999999998</v>
      </c>
      <c r="C115" s="10">
        <v>14.6206</v>
      </c>
      <c r="D115" s="10">
        <v>20.045400000000001</v>
      </c>
      <c r="E115" s="10">
        <v>59.1434</v>
      </c>
      <c r="F115" s="10">
        <v>66.914400000000001</v>
      </c>
      <c r="G115" s="10">
        <v>77.5655</v>
      </c>
      <c r="H115" s="10">
        <v>332.53100000000001</v>
      </c>
      <c r="I115" s="10">
        <f>G115/H115</f>
        <v>0.23325795189019971</v>
      </c>
      <c r="J115" s="11">
        <f>H115/G115</f>
        <v>4.2870992902772498</v>
      </c>
      <c r="K115" s="10" t="s">
        <v>120</v>
      </c>
      <c r="L115" s="13" t="s">
        <v>50</v>
      </c>
      <c r="M115" s="10" t="s">
        <v>47</v>
      </c>
      <c r="N115" s="10">
        <f>C115/B115</f>
        <v>0.7697848165912885</v>
      </c>
      <c r="O115" s="10">
        <f>D115/B115</f>
        <v>1.0554043310465382</v>
      </c>
      <c r="P115" s="10">
        <f>E115/B115</f>
        <v>3.1139413787112162</v>
      </c>
      <c r="Q115" s="10">
        <f>F115/B115</f>
        <v>3.5230899642501754</v>
      </c>
      <c r="R115" s="10">
        <f>H115/G115</f>
        <v>4.2870992902772498</v>
      </c>
    </row>
    <row r="116" spans="1:18" ht="16">
      <c r="A116" s="10" t="s">
        <v>76</v>
      </c>
      <c r="B116" s="10">
        <v>397.53199999999998</v>
      </c>
      <c r="C116" s="10">
        <v>385.83100000000002</v>
      </c>
      <c r="D116" s="10">
        <v>1451.51</v>
      </c>
      <c r="E116" s="10">
        <v>2084.56</v>
      </c>
      <c r="F116" s="10">
        <v>161.95099999999999</v>
      </c>
      <c r="G116" s="10">
        <v>599.04200000000003</v>
      </c>
      <c r="H116" s="10">
        <v>2561.89</v>
      </c>
      <c r="I116" s="10">
        <f>G116/H116</f>
        <v>0.23382815031090332</v>
      </c>
      <c r="J116" s="11">
        <f>H116/G116</f>
        <v>4.2766450432523921</v>
      </c>
      <c r="K116" s="10" t="s">
        <v>77</v>
      </c>
      <c r="L116" s="13" t="s">
        <v>78</v>
      </c>
      <c r="M116" s="10" t="s">
        <v>47</v>
      </c>
      <c r="N116" s="10">
        <f>C116/B116</f>
        <v>0.97056589155086892</v>
      </c>
      <c r="O116" s="10">
        <f>D116/B116</f>
        <v>3.6513035428594427</v>
      </c>
      <c r="P116" s="10">
        <f>E116/B116</f>
        <v>5.2437539619452016</v>
      </c>
      <c r="Q116" s="10">
        <f>F116/B116</f>
        <v>0.40739110310616505</v>
      </c>
      <c r="R116" s="10">
        <f>H116/G116</f>
        <v>4.2766450432523921</v>
      </c>
    </row>
    <row r="117" spans="1:18" ht="16">
      <c r="A117" s="10" t="s">
        <v>642</v>
      </c>
      <c r="B117" s="10">
        <v>1031.71</v>
      </c>
      <c r="C117" s="10">
        <v>1760.27</v>
      </c>
      <c r="D117" s="10">
        <v>1389.8</v>
      </c>
      <c r="E117" s="10">
        <v>725.07799999999997</v>
      </c>
      <c r="F117" s="10">
        <v>137.31399999999999</v>
      </c>
      <c r="G117" s="10">
        <v>872.21</v>
      </c>
      <c r="H117" s="10">
        <v>3724</v>
      </c>
      <c r="I117" s="10">
        <f>G117/H117</f>
        <v>0.23421321160042965</v>
      </c>
      <c r="J117" s="11">
        <f>H117/G117</f>
        <v>4.2696139691129424</v>
      </c>
      <c r="K117" s="10" t="s">
        <v>643</v>
      </c>
      <c r="L117" s="13" t="s">
        <v>78</v>
      </c>
      <c r="M117" s="10" t="s">
        <v>643</v>
      </c>
      <c r="N117" s="10">
        <f>C117/B117</f>
        <v>1.7061674307702746</v>
      </c>
      <c r="O117" s="10">
        <f>D117/B117</f>
        <v>1.3470839673939381</v>
      </c>
      <c r="P117" s="10">
        <f>E117/B117</f>
        <v>0.70279245136714774</v>
      </c>
      <c r="Q117" s="10">
        <f>F117/B117</f>
        <v>0.1330936018842504</v>
      </c>
      <c r="R117" s="10">
        <f>H117/G117</f>
        <v>4.2696139691129424</v>
      </c>
    </row>
    <row r="118" spans="1:18" ht="16">
      <c r="A118" s="10" t="s">
        <v>522</v>
      </c>
      <c r="B118" s="10">
        <v>79.077100000000002</v>
      </c>
      <c r="C118" s="10">
        <v>62.843000000000004</v>
      </c>
      <c r="D118" s="10">
        <v>41.825000000000003</v>
      </c>
      <c r="E118" s="10">
        <v>65.667199999999994</v>
      </c>
      <c r="F118" s="10">
        <v>108.999</v>
      </c>
      <c r="G118" s="10">
        <v>78.6053</v>
      </c>
      <c r="H118" s="10">
        <v>335.57600000000002</v>
      </c>
      <c r="I118" s="10">
        <f>G118/H118</f>
        <v>0.23423993372589219</v>
      </c>
      <c r="J118" s="11">
        <f>H118/G118</f>
        <v>4.2691268909348352</v>
      </c>
      <c r="K118" s="10" t="s">
        <v>69</v>
      </c>
      <c r="L118" s="13" t="s">
        <v>70</v>
      </c>
      <c r="M118" s="10" t="s">
        <v>523</v>
      </c>
      <c r="N118" s="10">
        <f>C118/B118</f>
        <v>0.79470542040616055</v>
      </c>
      <c r="O118" s="10">
        <f>D118/B118</f>
        <v>0.5289141862814899</v>
      </c>
      <c r="P118" s="10">
        <f>E118/B118</f>
        <v>0.83041993193984087</v>
      </c>
      <c r="Q118" s="10">
        <f>F118/B118</f>
        <v>1.3783889394021782</v>
      </c>
      <c r="R118" s="10">
        <f>H118/G118</f>
        <v>4.2691268909348352</v>
      </c>
    </row>
    <row r="119" spans="1:18" ht="16">
      <c r="A119" s="10" t="s">
        <v>518</v>
      </c>
      <c r="B119" s="10">
        <v>575.62599999999998</v>
      </c>
      <c r="C119" s="10">
        <v>431.44299999999998</v>
      </c>
      <c r="D119" s="10">
        <v>357.12099999999998</v>
      </c>
      <c r="E119" s="10">
        <v>480.04399999999998</v>
      </c>
      <c r="F119" s="10">
        <v>583.41099999999994</v>
      </c>
      <c r="G119" s="10">
        <v>427.12099999999998</v>
      </c>
      <c r="H119" s="10">
        <v>1811.16</v>
      </c>
      <c r="I119" s="10">
        <f>G119/H119</f>
        <v>0.23582731509088095</v>
      </c>
      <c r="J119" s="11">
        <f>H119/G119</f>
        <v>4.2403908962565646</v>
      </c>
      <c r="K119" s="10" t="s">
        <v>519</v>
      </c>
      <c r="L119" s="13" t="s">
        <v>50</v>
      </c>
      <c r="M119" s="10" t="s">
        <v>520</v>
      </c>
      <c r="N119" s="10">
        <f>C119/B119</f>
        <v>0.74951965338605275</v>
      </c>
      <c r="O119" s="10">
        <f>D119/B119</f>
        <v>0.62040456824396395</v>
      </c>
      <c r="P119" s="10">
        <f>E119/B119</f>
        <v>0.83395121137683148</v>
      </c>
      <c r="Q119" s="10">
        <f>F119/B119</f>
        <v>1.0135244064722579</v>
      </c>
      <c r="R119" s="10">
        <f>H119/G119</f>
        <v>4.2403908962565646</v>
      </c>
    </row>
    <row r="120" spans="1:18" ht="16">
      <c r="A120" s="10" t="s">
        <v>880</v>
      </c>
      <c r="B120" s="10">
        <v>38.642400000000002</v>
      </c>
      <c r="C120" s="10">
        <v>18.119399999999999</v>
      </c>
      <c r="D120" s="10">
        <v>10.511799999999999</v>
      </c>
      <c r="E120" s="10">
        <v>13.0632</v>
      </c>
      <c r="F120" s="10">
        <v>11.8162</v>
      </c>
      <c r="G120" s="10">
        <v>35.376300000000001</v>
      </c>
      <c r="H120" s="10">
        <v>149.714</v>
      </c>
      <c r="I120" s="10">
        <f>G120/H120</f>
        <v>0.23629253109261658</v>
      </c>
      <c r="J120" s="11">
        <f>H120/G120</f>
        <v>4.2320423560406262</v>
      </c>
      <c r="K120" s="10" t="s">
        <v>69</v>
      </c>
      <c r="L120" s="13" t="s">
        <v>70</v>
      </c>
      <c r="M120" s="10" t="s">
        <v>881</v>
      </c>
      <c r="N120" s="10">
        <f>C120/B120</f>
        <v>0.46889944723930183</v>
      </c>
      <c r="O120" s="10">
        <f>D120/B120</f>
        <v>0.27202761733225678</v>
      </c>
      <c r="P120" s="10">
        <f>E120/B120</f>
        <v>0.33805353704738833</v>
      </c>
      <c r="Q120" s="10">
        <f>F120/B120</f>
        <v>0.30578328468211086</v>
      </c>
      <c r="R120" s="10">
        <f>H120/G120</f>
        <v>4.2320423560406262</v>
      </c>
    </row>
    <row r="121" spans="1:18" ht="16">
      <c r="A121" s="10" t="s">
        <v>401</v>
      </c>
      <c r="B121" s="10">
        <v>430.52199999999999</v>
      </c>
      <c r="C121" s="10">
        <v>908.26400000000001</v>
      </c>
      <c r="D121" s="10">
        <v>605.66800000000001</v>
      </c>
      <c r="E121" s="10">
        <v>441.67</v>
      </c>
      <c r="F121" s="10">
        <v>140.41800000000001</v>
      </c>
      <c r="G121" s="10">
        <v>345.28800000000001</v>
      </c>
      <c r="H121" s="10">
        <v>1459.89</v>
      </c>
      <c r="I121" s="10">
        <f>G121/H121</f>
        <v>0.2365164498695107</v>
      </c>
      <c r="J121" s="11">
        <f>H121/G121</f>
        <v>4.2280357266977138</v>
      </c>
      <c r="K121" s="10" t="s">
        <v>77</v>
      </c>
      <c r="L121" s="13" t="s">
        <v>78</v>
      </c>
      <c r="M121" s="10" t="s">
        <v>402</v>
      </c>
      <c r="N121" s="10">
        <f>C121/B121</f>
        <v>2.1096808060912102</v>
      </c>
      <c r="O121" s="10">
        <f>D121/B121</f>
        <v>1.406822415579227</v>
      </c>
      <c r="P121" s="10">
        <f>E121/B121</f>
        <v>1.0258941471051422</v>
      </c>
      <c r="Q121" s="10">
        <f>F121/B121</f>
        <v>0.32615754827860133</v>
      </c>
      <c r="R121" s="10">
        <f>H121/G121</f>
        <v>4.2280357266977138</v>
      </c>
    </row>
    <row r="122" spans="1:18" ht="16">
      <c r="A122" s="10" t="s">
        <v>38</v>
      </c>
      <c r="B122" s="10">
        <v>18.967199999999998</v>
      </c>
      <c r="C122" s="10">
        <v>22.587499999999999</v>
      </c>
      <c r="D122" s="10">
        <v>23.825600000000001</v>
      </c>
      <c r="E122" s="10">
        <v>618.63699999999994</v>
      </c>
      <c r="F122" s="10">
        <v>12.0465</v>
      </c>
      <c r="G122" s="10">
        <v>52.448599999999999</v>
      </c>
      <c r="H122" s="10">
        <v>221.37700000000001</v>
      </c>
      <c r="I122" s="10">
        <f>G122/H122</f>
        <v>0.23691982455268612</v>
      </c>
      <c r="J122" s="11">
        <f>H122/G122</f>
        <v>4.220837162479075</v>
      </c>
      <c r="K122" s="10" t="s">
        <v>39</v>
      </c>
      <c r="L122" s="13" t="s">
        <v>20</v>
      </c>
      <c r="M122" s="10" t="s">
        <v>39</v>
      </c>
      <c r="N122" s="10">
        <f>C122/B122</f>
        <v>1.1908716099371548</v>
      </c>
      <c r="O122" s="10">
        <f>D122/B122</f>
        <v>1.2561474545531235</v>
      </c>
      <c r="P122" s="10">
        <f>E122/B122</f>
        <v>32.616147876333883</v>
      </c>
      <c r="Q122" s="10">
        <f>F122/B122</f>
        <v>0.63512273820068332</v>
      </c>
      <c r="R122" s="10">
        <f>H122/G122</f>
        <v>4.220837162479075</v>
      </c>
    </row>
    <row r="123" spans="1:18" ht="16">
      <c r="A123" s="10" t="s">
        <v>323</v>
      </c>
      <c r="B123" s="10">
        <v>54.334800000000001</v>
      </c>
      <c r="C123" s="10">
        <v>35.526400000000002</v>
      </c>
      <c r="D123" s="10">
        <v>49.287799999999997</v>
      </c>
      <c r="E123" s="10">
        <v>66.427999999999997</v>
      </c>
      <c r="F123" s="10">
        <v>15.339700000000001</v>
      </c>
      <c r="G123" s="10">
        <v>67.439499999999995</v>
      </c>
      <c r="H123" s="10">
        <v>281.91300000000001</v>
      </c>
      <c r="I123" s="10">
        <f>G123/H123</f>
        <v>0.23922096533327655</v>
      </c>
      <c r="J123" s="11">
        <f>H123/G123</f>
        <v>4.1802356185914791</v>
      </c>
      <c r="K123" s="12" t="s">
        <v>73</v>
      </c>
      <c r="L123" s="13" t="s">
        <v>50</v>
      </c>
      <c r="M123" s="10" t="s">
        <v>47</v>
      </c>
      <c r="N123" s="10">
        <f>C123/B123</f>
        <v>0.65384247296392006</v>
      </c>
      <c r="O123" s="10">
        <f>D123/B123</f>
        <v>0.90711293682869898</v>
      </c>
      <c r="P123" s="10">
        <f>E123/B123</f>
        <v>1.2225682251522043</v>
      </c>
      <c r="Q123" s="10">
        <f>F123/B123</f>
        <v>0.28231814601323646</v>
      </c>
      <c r="R123" s="10">
        <f>H123/G123</f>
        <v>4.1802356185914791</v>
      </c>
    </row>
    <row r="124" spans="1:18" ht="16">
      <c r="A124" s="10" t="s">
        <v>480</v>
      </c>
      <c r="B124" s="10">
        <v>653.27200000000005</v>
      </c>
      <c r="C124" s="10">
        <v>559.178</v>
      </c>
      <c r="D124" s="10">
        <v>497.05599999999998</v>
      </c>
      <c r="E124" s="10">
        <v>582.00300000000004</v>
      </c>
      <c r="F124" s="10">
        <v>133.54900000000001</v>
      </c>
      <c r="G124" s="10">
        <v>672.80799999999999</v>
      </c>
      <c r="H124" s="10">
        <v>2807.35</v>
      </c>
      <c r="I124" s="10">
        <f>G124/H124</f>
        <v>0.23965946533207474</v>
      </c>
      <c r="J124" s="11">
        <f>H124/G124</f>
        <v>4.1725871273825517</v>
      </c>
      <c r="K124" s="10" t="s">
        <v>481</v>
      </c>
      <c r="L124" s="13" t="s">
        <v>50</v>
      </c>
      <c r="M124" s="10" t="s">
        <v>47</v>
      </c>
      <c r="N124" s="10">
        <f>C124/B124</f>
        <v>0.8559650497801834</v>
      </c>
      <c r="O124" s="10">
        <f>D124/B124</f>
        <v>0.76087142874637204</v>
      </c>
      <c r="P124" s="10">
        <f>E124/B124</f>
        <v>0.89090455430509807</v>
      </c>
      <c r="Q124" s="10">
        <f>F124/B124</f>
        <v>0.20443092616857908</v>
      </c>
      <c r="R124" s="10">
        <f>H124/G124</f>
        <v>4.1725871273825517</v>
      </c>
    </row>
    <row r="125" spans="1:18" ht="16">
      <c r="A125" s="10" t="s">
        <v>189</v>
      </c>
      <c r="B125" s="10">
        <v>78.944500000000005</v>
      </c>
      <c r="C125" s="10">
        <v>68.882099999999994</v>
      </c>
      <c r="D125" s="10">
        <v>278.46199999999999</v>
      </c>
      <c r="E125" s="10">
        <v>168.572</v>
      </c>
      <c r="F125" s="10">
        <v>17.142399999999999</v>
      </c>
      <c r="G125" s="10">
        <v>61.023400000000002</v>
      </c>
      <c r="H125" s="10">
        <v>253.35300000000001</v>
      </c>
      <c r="I125" s="10">
        <f>G125/H125</f>
        <v>0.24086314351912155</v>
      </c>
      <c r="J125" s="11">
        <f>H125/G125</f>
        <v>4.1517352359914392</v>
      </c>
      <c r="K125" s="10" t="s">
        <v>120</v>
      </c>
      <c r="L125" s="10" t="s">
        <v>50</v>
      </c>
      <c r="M125" s="10" t="s">
        <v>190</v>
      </c>
      <c r="N125" s="10">
        <f>C125/B125</f>
        <v>0.87253830222498074</v>
      </c>
      <c r="O125" s="10">
        <f>D125/B125</f>
        <v>3.5273134923902232</v>
      </c>
      <c r="P125" s="10">
        <f>E125/B125</f>
        <v>2.1353229167326413</v>
      </c>
      <c r="Q125" s="10">
        <f>F125/B125</f>
        <v>0.21714495626674432</v>
      </c>
      <c r="R125" s="10">
        <f>H125/G125</f>
        <v>4.1517352359914392</v>
      </c>
    </row>
    <row r="126" spans="1:18" ht="16">
      <c r="A126" s="10" t="s">
        <v>753</v>
      </c>
      <c r="B126" s="10">
        <v>401.34300000000002</v>
      </c>
      <c r="C126" s="10">
        <v>281.214</v>
      </c>
      <c r="D126" s="10">
        <v>299.95</v>
      </c>
      <c r="E126" s="10">
        <v>218.16300000000001</v>
      </c>
      <c r="F126" s="10">
        <v>174.303</v>
      </c>
      <c r="G126" s="10">
        <v>287.95</v>
      </c>
      <c r="H126" s="10">
        <v>1188.7</v>
      </c>
      <c r="I126" s="10">
        <f>G126/H126</f>
        <v>0.24223942121645492</v>
      </c>
      <c r="J126" s="11">
        <f>H126/G126</f>
        <v>4.1281472477860746</v>
      </c>
      <c r="K126" s="10" t="s">
        <v>754</v>
      </c>
      <c r="L126" s="13" t="s">
        <v>98</v>
      </c>
      <c r="M126" s="10" t="s">
        <v>755</v>
      </c>
      <c r="N126" s="10">
        <f>C126/B126</f>
        <v>0.70068245864509904</v>
      </c>
      <c r="O126" s="10">
        <f>D126/B126</f>
        <v>0.74736571959645481</v>
      </c>
      <c r="P126" s="10">
        <f>E126/B126</f>
        <v>0.54358242201807427</v>
      </c>
      <c r="Q126" s="10">
        <f>F126/B126</f>
        <v>0.4342993399660639</v>
      </c>
      <c r="R126" s="10">
        <f>H126/G126</f>
        <v>4.1281472477860746</v>
      </c>
    </row>
    <row r="127" spans="1:18" ht="16">
      <c r="A127" s="10" t="s">
        <v>187</v>
      </c>
      <c r="B127" s="10">
        <v>100.34399999999999</v>
      </c>
      <c r="C127" s="10">
        <v>78.617500000000007</v>
      </c>
      <c r="D127" s="10">
        <v>49.682200000000002</v>
      </c>
      <c r="E127" s="10">
        <v>218.39599999999999</v>
      </c>
      <c r="F127" s="10">
        <v>245.018</v>
      </c>
      <c r="G127" s="10">
        <v>98.691400000000002</v>
      </c>
      <c r="H127" s="10">
        <v>406.24299999999999</v>
      </c>
      <c r="I127" s="10">
        <f>G127/H127</f>
        <v>0.24293686291209943</v>
      </c>
      <c r="J127" s="11">
        <f>H127/G127</f>
        <v>4.1162958474598597</v>
      </c>
      <c r="K127" s="12" t="s">
        <v>73</v>
      </c>
      <c r="L127" s="13" t="s">
        <v>50</v>
      </c>
      <c r="M127" s="10" t="s">
        <v>47</v>
      </c>
      <c r="N127" s="10">
        <f>C127/B127</f>
        <v>0.78347982938690919</v>
      </c>
      <c r="O127" s="10">
        <f>D127/B127</f>
        <v>0.49511879135772946</v>
      </c>
      <c r="P127" s="10">
        <f>E127/B127</f>
        <v>2.1764729331101011</v>
      </c>
      <c r="Q127" s="10">
        <f>F127/B127</f>
        <v>2.4417802758510723</v>
      </c>
      <c r="R127" s="10">
        <f>H127/G127</f>
        <v>4.1162958474598597</v>
      </c>
    </row>
    <row r="128" spans="1:18" ht="16">
      <c r="A128" s="10" t="s">
        <v>752</v>
      </c>
      <c r="B128" s="10">
        <v>12.7721</v>
      </c>
      <c r="C128" s="10">
        <v>9.2434399999999997</v>
      </c>
      <c r="D128" s="10">
        <v>6.3176600000000001</v>
      </c>
      <c r="E128" s="10">
        <v>7.0219300000000002</v>
      </c>
      <c r="F128" s="10">
        <v>66.596100000000007</v>
      </c>
      <c r="G128" s="10">
        <v>49.965299999999999</v>
      </c>
      <c r="H128" s="10">
        <v>202.37899999999999</v>
      </c>
      <c r="I128" s="10">
        <f>G128/H128</f>
        <v>0.24688974646578943</v>
      </c>
      <c r="J128" s="11">
        <f>H128/G128</f>
        <v>4.0503909713341057</v>
      </c>
      <c r="K128" s="12" t="s">
        <v>73</v>
      </c>
      <c r="L128" s="13" t="s">
        <v>50</v>
      </c>
      <c r="M128" s="10" t="s">
        <v>600</v>
      </c>
      <c r="N128" s="10">
        <f>C128/B128</f>
        <v>0.72372123613188122</v>
      </c>
      <c r="O128" s="10">
        <f>D128/B128</f>
        <v>0.49464535980770585</v>
      </c>
      <c r="P128" s="10">
        <f>E128/B128</f>
        <v>0.54978664432630497</v>
      </c>
      <c r="Q128" s="10">
        <f>F128/B128</f>
        <v>5.2141856076917659</v>
      </c>
      <c r="R128" s="10">
        <f>H128/G128</f>
        <v>4.0503909713341057</v>
      </c>
    </row>
    <row r="129" spans="1:18" ht="16">
      <c r="A129" s="10" t="s">
        <v>135</v>
      </c>
      <c r="B129" s="10">
        <v>43.606400000000001</v>
      </c>
      <c r="C129" s="10">
        <v>39.884900000000002</v>
      </c>
      <c r="D129" s="10">
        <v>42.326300000000003</v>
      </c>
      <c r="E129" s="10">
        <v>120.908</v>
      </c>
      <c r="F129" s="10">
        <v>172.40899999999999</v>
      </c>
      <c r="G129" s="10">
        <v>116.98699999999999</v>
      </c>
      <c r="H129" s="10">
        <v>472.39800000000002</v>
      </c>
      <c r="I129" s="10">
        <f>G129/H129</f>
        <v>0.24764499426331185</v>
      </c>
      <c r="J129" s="11">
        <f>H129/G129</f>
        <v>4.0380384145246913</v>
      </c>
      <c r="K129" s="10" t="s">
        <v>136</v>
      </c>
      <c r="L129" s="13" t="s">
        <v>137</v>
      </c>
      <c r="M129" s="10" t="s">
        <v>138</v>
      </c>
      <c r="N129" s="10">
        <f>C129/B129</f>
        <v>0.91465702282233807</v>
      </c>
      <c r="O129" s="10">
        <f>D129/B129</f>
        <v>0.97064421736258899</v>
      </c>
      <c r="P129" s="10">
        <f>E129/B129</f>
        <v>2.7727122624201952</v>
      </c>
      <c r="Q129" s="10">
        <f>F129/B129</f>
        <v>3.9537544947530634</v>
      </c>
      <c r="R129" s="10">
        <f>H129/G129</f>
        <v>4.0380384145246913</v>
      </c>
    </row>
    <row r="130" spans="1:18" ht="16">
      <c r="A130" s="10" t="s">
        <v>267</v>
      </c>
      <c r="B130" s="10">
        <v>188.41800000000001</v>
      </c>
      <c r="C130" s="10">
        <v>316.43900000000002</v>
      </c>
      <c r="D130" s="10">
        <v>387.387</v>
      </c>
      <c r="E130" s="10">
        <v>261.17200000000003</v>
      </c>
      <c r="F130" s="10">
        <v>408.34199999999998</v>
      </c>
      <c r="G130" s="10">
        <v>256.71899999999999</v>
      </c>
      <c r="H130" s="10">
        <v>1035.9100000000001</v>
      </c>
      <c r="I130" s="10">
        <f>G130/H130</f>
        <v>0.24781979129461051</v>
      </c>
      <c r="J130" s="11">
        <f>H130/G130</f>
        <v>4.0351902274471314</v>
      </c>
      <c r="K130" s="12" t="s">
        <v>73</v>
      </c>
      <c r="L130" s="10" t="s">
        <v>50</v>
      </c>
      <c r="M130" s="10" t="s">
        <v>47</v>
      </c>
      <c r="N130" s="10">
        <f>C130/B130</f>
        <v>1.6794520693352015</v>
      </c>
      <c r="O130" s="10">
        <f>D130/B130</f>
        <v>2.0559978346017895</v>
      </c>
      <c r="P130" s="10">
        <f>E130/B130</f>
        <v>1.3861308367565732</v>
      </c>
      <c r="Q130" s="10">
        <f>F130/B130</f>
        <v>2.1672133235678119</v>
      </c>
      <c r="R130" s="10">
        <f>H130/G130</f>
        <v>4.0351902274471314</v>
      </c>
    </row>
    <row r="131" spans="1:18" ht="16">
      <c r="A131" s="10" t="s">
        <v>796</v>
      </c>
      <c r="B131" s="10">
        <v>26.233599999999999</v>
      </c>
      <c r="C131" s="10">
        <v>23.764299999999999</v>
      </c>
      <c r="D131" s="10">
        <v>14.855600000000001</v>
      </c>
      <c r="E131" s="10">
        <v>12.337999999999999</v>
      </c>
      <c r="F131" s="10">
        <v>9.5277499999999993</v>
      </c>
      <c r="G131" s="10">
        <v>47.952300000000001</v>
      </c>
      <c r="H131" s="10">
        <v>187.60300000000001</v>
      </c>
      <c r="I131" s="10">
        <f>G131/H131</f>
        <v>0.2556051875503057</v>
      </c>
      <c r="J131" s="11">
        <f>H131/G131</f>
        <v>3.9122836652256514</v>
      </c>
      <c r="K131" s="10" t="s">
        <v>226</v>
      </c>
      <c r="L131" s="13" t="s">
        <v>50</v>
      </c>
      <c r="M131" s="10" t="s">
        <v>227</v>
      </c>
      <c r="N131" s="10">
        <f>C131/B131</f>
        <v>0.90587262137106606</v>
      </c>
      <c r="O131" s="10">
        <f>D131/B131</f>
        <v>0.56628141010002442</v>
      </c>
      <c r="P131" s="10">
        <f>E131/B131</f>
        <v>0.47031288119053427</v>
      </c>
      <c r="Q131" s="10">
        <f>F131/B131</f>
        <v>0.3631888112954379</v>
      </c>
      <c r="R131" s="10">
        <f>H131/G131</f>
        <v>3.9122836652256514</v>
      </c>
    </row>
    <row r="132" spans="1:18" ht="16">
      <c r="A132" s="10" t="s">
        <v>250</v>
      </c>
      <c r="B132" s="10">
        <v>96.617599999999996</v>
      </c>
      <c r="C132" s="10">
        <v>143.489</v>
      </c>
      <c r="D132" s="10">
        <v>130.126</v>
      </c>
      <c r="E132" s="10">
        <v>142.16399999999999</v>
      </c>
      <c r="F132" s="10">
        <v>32.472000000000001</v>
      </c>
      <c r="G132" s="10">
        <v>185.56100000000001</v>
      </c>
      <c r="H132" s="10">
        <v>717.30600000000004</v>
      </c>
      <c r="I132" s="10">
        <f>G132/H132</f>
        <v>0.25869154865566441</v>
      </c>
      <c r="J132" s="11">
        <f>H132/G132</f>
        <v>3.8656075360663071</v>
      </c>
      <c r="K132" s="12" t="s">
        <v>73</v>
      </c>
      <c r="L132" s="13" t="s">
        <v>50</v>
      </c>
      <c r="M132" s="10" t="s">
        <v>47</v>
      </c>
      <c r="N132" s="10">
        <f>C132/B132</f>
        <v>1.4851227933627</v>
      </c>
      <c r="O132" s="10">
        <f>D132/B132</f>
        <v>1.346814659026927</v>
      </c>
      <c r="P132" s="10">
        <f>E132/B132</f>
        <v>1.4714089358460569</v>
      </c>
      <c r="Q132" s="10">
        <f>F132/B132</f>
        <v>0.33608783492862587</v>
      </c>
      <c r="R132" s="10">
        <f>H132/G132</f>
        <v>3.8656075360663071</v>
      </c>
    </row>
    <row r="133" spans="1:18" ht="16">
      <c r="A133" s="10" t="s">
        <v>161</v>
      </c>
      <c r="B133" s="10">
        <v>70.542199999999994</v>
      </c>
      <c r="C133" s="10">
        <v>72.729600000000005</v>
      </c>
      <c r="D133" s="10">
        <v>210.50200000000001</v>
      </c>
      <c r="E133" s="10">
        <v>170.62100000000001</v>
      </c>
      <c r="F133" s="10">
        <v>101.83499999999999</v>
      </c>
      <c r="G133" s="10">
        <v>136.334</v>
      </c>
      <c r="H133" s="10">
        <v>522.80999999999995</v>
      </c>
      <c r="I133" s="10">
        <f>G133/H133</f>
        <v>0.26077159962510282</v>
      </c>
      <c r="J133" s="11">
        <f>H133/G133</f>
        <v>3.8347734240908351</v>
      </c>
      <c r="K133" s="12" t="s">
        <v>73</v>
      </c>
      <c r="L133" s="13" t="s">
        <v>50</v>
      </c>
      <c r="M133" s="10" t="s">
        <v>162</v>
      </c>
      <c r="N133" s="10">
        <f>C133/B133</f>
        <v>1.0310083893045583</v>
      </c>
      <c r="O133" s="10">
        <f>D133/B133</f>
        <v>2.9840577696754571</v>
      </c>
      <c r="P133" s="10">
        <f>E133/B133</f>
        <v>2.4187082342200843</v>
      </c>
      <c r="Q133" s="10">
        <f>F133/B133</f>
        <v>1.4436039703893557</v>
      </c>
      <c r="R133" s="10">
        <f>H133/G133</f>
        <v>3.8347734240908351</v>
      </c>
    </row>
    <row r="134" spans="1:18" ht="16">
      <c r="A134" s="10" t="s">
        <v>238</v>
      </c>
      <c r="B134" s="10">
        <v>10.25</v>
      </c>
      <c r="C134" s="10">
        <v>9.8203300000000002</v>
      </c>
      <c r="D134" s="10">
        <v>8.7453000000000003</v>
      </c>
      <c r="E134" s="10">
        <v>15.776899999999999</v>
      </c>
      <c r="F134" s="10">
        <v>14.430300000000001</v>
      </c>
      <c r="G134" s="10">
        <v>58.427199999999999</v>
      </c>
      <c r="H134" s="10">
        <v>223.6</v>
      </c>
      <c r="I134" s="10">
        <f>G134/H134</f>
        <v>0.26130232558139538</v>
      </c>
      <c r="J134" s="11">
        <f>H134/G134</f>
        <v>3.8269846920612318</v>
      </c>
      <c r="K134" s="12" t="s">
        <v>73</v>
      </c>
      <c r="L134" s="13" t="s">
        <v>50</v>
      </c>
      <c r="M134" s="10" t="s">
        <v>47</v>
      </c>
      <c r="N134" s="10">
        <f>C134/B134</f>
        <v>0.95808097560975614</v>
      </c>
      <c r="O134" s="10">
        <f>D134/B134</f>
        <v>0.85320000000000007</v>
      </c>
      <c r="P134" s="10">
        <f>E134/B134</f>
        <v>1.5392097560975608</v>
      </c>
      <c r="Q134" s="10">
        <f>F134/B134</f>
        <v>1.4078341463414634</v>
      </c>
      <c r="R134" s="10">
        <f>H134/G134</f>
        <v>3.8269846920612318</v>
      </c>
    </row>
    <row r="135" spans="1:18" ht="16">
      <c r="A135" s="10" t="s">
        <v>341</v>
      </c>
      <c r="B135" s="10">
        <v>185.33500000000001</v>
      </c>
      <c r="C135" s="10">
        <v>140.768</v>
      </c>
      <c r="D135" s="10">
        <v>169.393</v>
      </c>
      <c r="E135" s="10">
        <v>222.21700000000001</v>
      </c>
      <c r="F135" s="10">
        <v>76.811599999999999</v>
      </c>
      <c r="G135" s="10">
        <v>243.61</v>
      </c>
      <c r="H135" s="10">
        <v>926.23</v>
      </c>
      <c r="I135" s="10">
        <f>G135/H135</f>
        <v>0.2630124267190655</v>
      </c>
      <c r="J135" s="11">
        <f>H135/G135</f>
        <v>3.8021017199622347</v>
      </c>
      <c r="K135" s="10" t="s">
        <v>342</v>
      </c>
      <c r="L135" s="13" t="s">
        <v>50</v>
      </c>
      <c r="M135" s="10" t="s">
        <v>343</v>
      </c>
      <c r="N135" s="10">
        <f>C135/B135</f>
        <v>0.75953273801494592</v>
      </c>
      <c r="O135" s="10">
        <f>D135/B135</f>
        <v>0.913982787924569</v>
      </c>
      <c r="P135" s="10">
        <f>E135/B135</f>
        <v>1.199001807537702</v>
      </c>
      <c r="Q135" s="10">
        <f>F135/B135</f>
        <v>0.41444735209215744</v>
      </c>
      <c r="R135" s="10">
        <f>H135/G135</f>
        <v>3.8021017199622347</v>
      </c>
    </row>
    <row r="136" spans="1:18" ht="16">
      <c r="A136" s="10" t="s">
        <v>254</v>
      </c>
      <c r="B136" s="10">
        <v>108.797</v>
      </c>
      <c r="C136" s="10">
        <v>193.334</v>
      </c>
      <c r="D136" s="10">
        <v>119.702</v>
      </c>
      <c r="E136" s="10">
        <v>158.32400000000001</v>
      </c>
      <c r="F136" s="10">
        <v>67.104799999999997</v>
      </c>
      <c r="G136" s="10">
        <v>223.375</v>
      </c>
      <c r="H136" s="10">
        <v>846.84299999999996</v>
      </c>
      <c r="I136" s="10">
        <f>G136/H136</f>
        <v>0.2637738045895166</v>
      </c>
      <c r="J136" s="11">
        <f>H136/G136</f>
        <v>3.7911270285394516</v>
      </c>
      <c r="K136" s="10" t="s">
        <v>255</v>
      </c>
      <c r="L136" s="13" t="s">
        <v>70</v>
      </c>
      <c r="M136" s="10" t="s">
        <v>256</v>
      </c>
      <c r="N136" s="10">
        <f>C136/B136</f>
        <v>1.7770159103651755</v>
      </c>
      <c r="O136" s="10">
        <f>D136/B136</f>
        <v>1.1002325431767421</v>
      </c>
      <c r="P136" s="10">
        <f>E136/B136</f>
        <v>1.4552239491897756</v>
      </c>
      <c r="Q136" s="10">
        <f>F136/B136</f>
        <v>0.61678906587497817</v>
      </c>
      <c r="R136" s="10">
        <f>H136/G136</f>
        <v>3.7911270285394516</v>
      </c>
    </row>
    <row r="137" spans="1:18" ht="16">
      <c r="A137" s="10" t="s">
        <v>482</v>
      </c>
      <c r="B137" s="10">
        <v>504.62299999999999</v>
      </c>
      <c r="C137" s="10">
        <v>661.59400000000005</v>
      </c>
      <c r="D137" s="10">
        <v>1451.85</v>
      </c>
      <c r="E137" s="10">
        <v>445.52100000000002</v>
      </c>
      <c r="F137" s="10">
        <v>540.17399999999998</v>
      </c>
      <c r="G137" s="10">
        <v>571.50400000000002</v>
      </c>
      <c r="H137" s="10">
        <v>2137.52</v>
      </c>
      <c r="I137" s="10">
        <f>G137/H137</f>
        <v>0.26736779071073019</v>
      </c>
      <c r="J137" s="11">
        <f>H137/G137</f>
        <v>3.7401662980486576</v>
      </c>
      <c r="K137" s="10" t="s">
        <v>483</v>
      </c>
      <c r="L137" s="13" t="s">
        <v>78</v>
      </c>
      <c r="M137" s="10" t="s">
        <v>484</v>
      </c>
      <c r="N137" s="10">
        <f>C137/B137</f>
        <v>1.3110658848288723</v>
      </c>
      <c r="O137" s="10">
        <f>D137/B137</f>
        <v>2.8770983486682136</v>
      </c>
      <c r="P137" s="10">
        <f>E137/B137</f>
        <v>0.88287890167511196</v>
      </c>
      <c r="Q137" s="10">
        <f>F137/B137</f>
        <v>1.0704506136264103</v>
      </c>
      <c r="R137" s="10">
        <f>H137/G137</f>
        <v>3.7401662980486576</v>
      </c>
    </row>
    <row r="138" spans="1:18" ht="16">
      <c r="A138" s="10" t="s">
        <v>869</v>
      </c>
      <c r="B138" s="10">
        <v>240.99700000000001</v>
      </c>
      <c r="C138" s="10">
        <v>105.313</v>
      </c>
      <c r="D138" s="10">
        <v>113.547</v>
      </c>
      <c r="E138" s="10">
        <v>85.906000000000006</v>
      </c>
      <c r="F138" s="10">
        <v>116.108</v>
      </c>
      <c r="G138" s="10">
        <v>170.68299999999999</v>
      </c>
      <c r="H138" s="10">
        <v>635.38199999999995</v>
      </c>
      <c r="I138" s="10">
        <f>G138/H138</f>
        <v>0.26863052462927817</v>
      </c>
      <c r="J138" s="11">
        <f>H138/G138</f>
        <v>3.7225851432187151</v>
      </c>
      <c r="K138" s="10" t="s">
        <v>870</v>
      </c>
      <c r="L138" s="13" t="s">
        <v>46</v>
      </c>
      <c r="M138" s="10" t="s">
        <v>47</v>
      </c>
      <c r="N138" s="10">
        <f>C138/B138</f>
        <v>0.43698884218475748</v>
      </c>
      <c r="O138" s="10">
        <f>D138/B138</f>
        <v>0.47115524259638081</v>
      </c>
      <c r="P138" s="10">
        <f>E138/B138</f>
        <v>0.35646086880749556</v>
      </c>
      <c r="Q138" s="10">
        <f>F138/B138</f>
        <v>0.48178193089540533</v>
      </c>
      <c r="R138" s="10">
        <f>H138/G138</f>
        <v>3.7225851432187151</v>
      </c>
    </row>
    <row r="139" spans="1:18" ht="16">
      <c r="A139" s="10" t="s">
        <v>228</v>
      </c>
      <c r="B139" s="10">
        <v>73.180000000000007</v>
      </c>
      <c r="C139" s="10">
        <v>86.399900000000002</v>
      </c>
      <c r="D139" s="10">
        <v>67.255700000000004</v>
      </c>
      <c r="E139" s="10">
        <v>120.977</v>
      </c>
      <c r="F139" s="10">
        <v>51.626899999999999</v>
      </c>
      <c r="G139" s="10">
        <v>84.859800000000007</v>
      </c>
      <c r="H139" s="10">
        <v>312.786</v>
      </c>
      <c r="I139" s="10">
        <f>G139/H139</f>
        <v>0.27130306343634308</v>
      </c>
      <c r="J139" s="11">
        <f>H139/G139</f>
        <v>3.6859148854934842</v>
      </c>
      <c r="K139" s="12" t="s">
        <v>73</v>
      </c>
      <c r="L139" s="13" t="s">
        <v>50</v>
      </c>
      <c r="M139" s="10" t="s">
        <v>47</v>
      </c>
      <c r="N139" s="10">
        <f>C139/B139</f>
        <v>1.1806490844493029</v>
      </c>
      <c r="O139" s="10">
        <f>D139/B139</f>
        <v>0.91904482098934137</v>
      </c>
      <c r="P139" s="10">
        <f>E139/B139</f>
        <v>1.6531429352282043</v>
      </c>
      <c r="Q139" s="10">
        <f>F139/B139</f>
        <v>0.70547827275211794</v>
      </c>
      <c r="R139" s="10">
        <f>H139/G139</f>
        <v>3.6859148854934842</v>
      </c>
    </row>
    <row r="140" spans="1:18" ht="16">
      <c r="A140" s="10" t="s">
        <v>358</v>
      </c>
      <c r="B140" s="10">
        <v>119.744</v>
      </c>
      <c r="C140" s="10">
        <v>147.93299999999999</v>
      </c>
      <c r="D140" s="10">
        <v>145.464</v>
      </c>
      <c r="E140" s="10">
        <v>135.07599999999999</v>
      </c>
      <c r="F140" s="10">
        <v>27.1311</v>
      </c>
      <c r="G140" s="10">
        <v>106.46599999999999</v>
      </c>
      <c r="H140" s="10">
        <v>390.42599999999999</v>
      </c>
      <c r="I140" s="10">
        <f>G140/H140</f>
        <v>0.27269188015142432</v>
      </c>
      <c r="J140" s="11">
        <f>H140/G140</f>
        <v>3.6671425619446585</v>
      </c>
      <c r="K140" s="10" t="s">
        <v>359</v>
      </c>
      <c r="L140" s="13" t="s">
        <v>46</v>
      </c>
      <c r="M140" s="10" t="s">
        <v>47</v>
      </c>
      <c r="N140" s="10">
        <f>C140/B140</f>
        <v>1.2354105424906467</v>
      </c>
      <c r="O140" s="10">
        <f>D140/B140</f>
        <v>1.2147915553180118</v>
      </c>
      <c r="P140" s="10">
        <f>E140/B140</f>
        <v>1.1280398182789952</v>
      </c>
      <c r="Q140" s="10">
        <f>F140/B140</f>
        <v>0.22657586183858899</v>
      </c>
      <c r="R140" s="10">
        <f>H140/G140</f>
        <v>3.6671425619446585</v>
      </c>
    </row>
    <row r="141" spans="1:18" ht="16">
      <c r="A141" s="10" t="s">
        <v>203</v>
      </c>
      <c r="B141" s="10">
        <v>345.91199999999998</v>
      </c>
      <c r="C141" s="10">
        <v>206.04400000000001</v>
      </c>
      <c r="D141" s="10">
        <v>628.73800000000006</v>
      </c>
      <c r="E141" s="10">
        <v>639.73400000000004</v>
      </c>
      <c r="F141" s="10">
        <v>85.616799999999998</v>
      </c>
      <c r="G141" s="10">
        <v>547.61300000000006</v>
      </c>
      <c r="H141" s="10">
        <v>1979.12</v>
      </c>
      <c r="I141" s="10">
        <f>G141/H141</f>
        <v>0.27669519786571817</v>
      </c>
      <c r="J141" s="11">
        <f>H141/G141</f>
        <v>3.6140851294618641</v>
      </c>
      <c r="K141" s="10" t="s">
        <v>69</v>
      </c>
      <c r="L141" s="13" t="s">
        <v>70</v>
      </c>
      <c r="M141" s="10" t="s">
        <v>204</v>
      </c>
      <c r="N141" s="10">
        <f>C141/B141</f>
        <v>0.59565438608663479</v>
      </c>
      <c r="O141" s="10">
        <f>D141/B141</f>
        <v>1.8176241356183078</v>
      </c>
      <c r="P141" s="10">
        <f>E141/B141</f>
        <v>1.8494125673581723</v>
      </c>
      <c r="Q141" s="10">
        <f>F141/B141</f>
        <v>0.2475103494530401</v>
      </c>
      <c r="R141" s="10">
        <f>H141/G141</f>
        <v>3.6140851294618641</v>
      </c>
    </row>
    <row r="142" spans="1:18" ht="16">
      <c r="A142" s="10" t="s">
        <v>44</v>
      </c>
      <c r="B142" s="10">
        <v>6.8201799999999997</v>
      </c>
      <c r="C142" s="10">
        <v>2.9441999999999999</v>
      </c>
      <c r="D142" s="10">
        <v>1.8757999999999999</v>
      </c>
      <c r="E142" s="10">
        <v>160.70699999999999</v>
      </c>
      <c r="F142" s="10">
        <v>185.73599999999999</v>
      </c>
      <c r="G142" s="10">
        <v>59.2697</v>
      </c>
      <c r="H142" s="10">
        <v>213.887</v>
      </c>
      <c r="I142" s="10">
        <f>G142/H142</f>
        <v>0.27710753809254418</v>
      </c>
      <c r="J142" s="11">
        <f>H142/G142</f>
        <v>3.6087073158797836</v>
      </c>
      <c r="K142" s="10" t="s">
        <v>45</v>
      </c>
      <c r="L142" s="13" t="s">
        <v>46</v>
      </c>
      <c r="M142" s="10" t="s">
        <v>47</v>
      </c>
      <c r="N142" s="10">
        <f>C142/B142</f>
        <v>0.43168948620124398</v>
      </c>
      <c r="O142" s="10">
        <f>D142/B142</f>
        <v>0.27503672923588529</v>
      </c>
      <c r="P142" s="10">
        <f>E142/B142</f>
        <v>23.563454336982307</v>
      </c>
      <c r="Q142" s="10">
        <f>F142/B142</f>
        <v>27.233298827890174</v>
      </c>
      <c r="R142" s="10">
        <f>H142/G142</f>
        <v>3.6087073158797836</v>
      </c>
    </row>
    <row r="143" spans="1:18" ht="16">
      <c r="A143" s="10" t="s">
        <v>649</v>
      </c>
      <c r="B143" s="10">
        <v>74.951899999999995</v>
      </c>
      <c r="C143" s="10">
        <v>58.607300000000002</v>
      </c>
      <c r="D143" s="10">
        <v>44.105899999999998</v>
      </c>
      <c r="E143" s="10">
        <v>52.540599999999998</v>
      </c>
      <c r="F143" s="10">
        <v>34.711199999999998</v>
      </c>
      <c r="G143" s="10">
        <v>93.497</v>
      </c>
      <c r="H143" s="10">
        <v>337.35300000000001</v>
      </c>
      <c r="I143" s="10">
        <f>G143/H143</f>
        <v>0.27714886187465354</v>
      </c>
      <c r="J143" s="11">
        <f>H143/G143</f>
        <v>3.6081692460720665</v>
      </c>
      <c r="K143" s="10" t="s">
        <v>650</v>
      </c>
      <c r="L143" s="13" t="s">
        <v>78</v>
      </c>
      <c r="M143" s="10" t="s">
        <v>47</v>
      </c>
      <c r="N143" s="10">
        <f>C143/B143</f>
        <v>0.78193214581618353</v>
      </c>
      <c r="O143" s="10">
        <f>D143/B143</f>
        <v>0.58845606315517018</v>
      </c>
      <c r="P143" s="10">
        <f>E143/B143</f>
        <v>0.70099090216525528</v>
      </c>
      <c r="Q143" s="10">
        <f>F143/B143</f>
        <v>0.46311300981029169</v>
      </c>
      <c r="R143" s="10">
        <f>H143/G143</f>
        <v>3.6081692460720665</v>
      </c>
    </row>
    <row r="144" spans="1:18" ht="16">
      <c r="A144" s="10" t="s">
        <v>472</v>
      </c>
      <c r="B144" s="10">
        <v>958.21199999999999</v>
      </c>
      <c r="C144" s="10">
        <v>418.02100000000002</v>
      </c>
      <c r="D144" s="10">
        <v>2183.2399999999998</v>
      </c>
      <c r="E144" s="10">
        <v>869.524</v>
      </c>
      <c r="F144" s="10">
        <v>94.780299999999997</v>
      </c>
      <c r="G144" s="10">
        <v>1219.08</v>
      </c>
      <c r="H144" s="10">
        <v>4382.04</v>
      </c>
      <c r="I144" s="10">
        <f>G144/H144</f>
        <v>0.27819919489552808</v>
      </c>
      <c r="J144" s="11">
        <f>H144/G144</f>
        <v>3.5945467073530861</v>
      </c>
      <c r="K144" s="10" t="s">
        <v>473</v>
      </c>
      <c r="L144" s="13" t="s">
        <v>78</v>
      </c>
      <c r="M144" s="10" t="s">
        <v>336</v>
      </c>
      <c r="N144" s="10">
        <f>C144/B144</f>
        <v>0.43625105926454688</v>
      </c>
      <c r="O144" s="10">
        <f>D144/B144</f>
        <v>2.2784519500903766</v>
      </c>
      <c r="P144" s="10">
        <f>E144/B144</f>
        <v>0.90744428164122348</v>
      </c>
      <c r="Q144" s="10">
        <f>F144/B144</f>
        <v>9.8913705943987337E-2</v>
      </c>
      <c r="R144" s="10">
        <f>H144/G144</f>
        <v>3.5945467073530861</v>
      </c>
    </row>
    <row r="145" spans="1:18" ht="16">
      <c r="A145" s="10" t="s">
        <v>266</v>
      </c>
      <c r="B145" s="10">
        <v>73.018600000000006</v>
      </c>
      <c r="C145" s="10">
        <v>87.084199999999996</v>
      </c>
      <c r="D145" s="10">
        <v>66.924199999999999</v>
      </c>
      <c r="E145" s="10">
        <v>102.398</v>
      </c>
      <c r="F145" s="10">
        <v>15.478300000000001</v>
      </c>
      <c r="G145" s="10">
        <v>74.335599999999999</v>
      </c>
      <c r="H145" s="10">
        <v>266.74099999999999</v>
      </c>
      <c r="I145" s="10">
        <f>G145/H145</f>
        <v>0.27868081772205999</v>
      </c>
      <c r="J145" s="11">
        <f>H145/G145</f>
        <v>3.5883345261220732</v>
      </c>
      <c r="K145" s="12" t="s">
        <v>73</v>
      </c>
      <c r="L145" s="13" t="s">
        <v>50</v>
      </c>
      <c r="M145" s="10" t="s">
        <v>47</v>
      </c>
      <c r="N145" s="10">
        <f>C145/B145</f>
        <v>1.1926303708918</v>
      </c>
      <c r="O145" s="10">
        <f>D145/B145</f>
        <v>0.91653633457776507</v>
      </c>
      <c r="P145" s="10">
        <f>E145/B145</f>
        <v>1.4023550163930831</v>
      </c>
      <c r="Q145" s="10">
        <f>F145/B145</f>
        <v>0.2119774961448179</v>
      </c>
      <c r="R145" s="10">
        <f>H145/G145</f>
        <v>3.5883345261220732</v>
      </c>
    </row>
    <row r="146" spans="1:18" ht="16">
      <c r="A146" s="10" t="s">
        <v>296</v>
      </c>
      <c r="B146" s="10">
        <v>741.05399999999997</v>
      </c>
      <c r="C146" s="10">
        <v>1107.8900000000001</v>
      </c>
      <c r="D146" s="10">
        <v>1563.46</v>
      </c>
      <c r="E146" s="10">
        <v>944.58299999999997</v>
      </c>
      <c r="F146" s="10">
        <v>254.60599999999999</v>
      </c>
      <c r="G146" s="10">
        <v>842.87400000000002</v>
      </c>
      <c r="H146" s="10">
        <v>2998.53</v>
      </c>
      <c r="I146" s="10">
        <f>G146/H146</f>
        <v>0.28109573691108641</v>
      </c>
      <c r="J146" s="11">
        <f>H146/G146</f>
        <v>3.5575068159653758</v>
      </c>
      <c r="K146" s="10" t="s">
        <v>297</v>
      </c>
      <c r="L146" s="13" t="s">
        <v>20</v>
      </c>
      <c r="M146" s="10" t="s">
        <v>298</v>
      </c>
      <c r="N146" s="10">
        <f>C146/B146</f>
        <v>1.495019256356487</v>
      </c>
      <c r="O146" s="10">
        <f>D146/B146</f>
        <v>2.1097787745562404</v>
      </c>
      <c r="P146" s="10">
        <f>E146/B146</f>
        <v>1.2746480013602248</v>
      </c>
      <c r="Q146" s="10">
        <f>F146/B146</f>
        <v>0.34357280306158527</v>
      </c>
      <c r="R146" s="10">
        <f>H146/G146</f>
        <v>3.5575068159653758</v>
      </c>
    </row>
    <row r="147" spans="1:18" ht="16">
      <c r="A147" s="10" t="s">
        <v>412</v>
      </c>
      <c r="B147" s="10">
        <v>138.739</v>
      </c>
      <c r="C147" s="10">
        <v>391.77699999999999</v>
      </c>
      <c r="D147" s="10">
        <v>258.30099999999999</v>
      </c>
      <c r="E147" s="10">
        <v>139.126</v>
      </c>
      <c r="F147" s="10">
        <v>194.447</v>
      </c>
      <c r="G147" s="10">
        <v>122.078</v>
      </c>
      <c r="H147" s="10">
        <v>434.16800000000001</v>
      </c>
      <c r="I147" s="10">
        <f>G147/H147</f>
        <v>0.28117687162573013</v>
      </c>
      <c r="J147" s="11">
        <f>H147/G147</f>
        <v>3.5564802830976916</v>
      </c>
      <c r="K147" s="12" t="s">
        <v>73</v>
      </c>
      <c r="L147" s="13" t="s">
        <v>50</v>
      </c>
      <c r="M147" s="10" t="s">
        <v>47</v>
      </c>
      <c r="N147" s="10">
        <f>C147/B147</f>
        <v>2.823841890167869</v>
      </c>
      <c r="O147" s="10">
        <f>D147/B147</f>
        <v>1.8617764291223087</v>
      </c>
      <c r="P147" s="10">
        <f>E147/B147</f>
        <v>1.0027894103316299</v>
      </c>
      <c r="Q147" s="10">
        <f>F147/B147</f>
        <v>1.4015309321820109</v>
      </c>
      <c r="R147" s="10">
        <f>H147/G147</f>
        <v>3.5564802830976916</v>
      </c>
    </row>
    <row r="148" spans="1:18" ht="16">
      <c r="A148" s="10" t="s">
        <v>198</v>
      </c>
      <c r="B148" s="10">
        <v>30.846599999999999</v>
      </c>
      <c r="C148" s="10">
        <v>41.729599999999998</v>
      </c>
      <c r="D148" s="10">
        <v>49.648200000000003</v>
      </c>
      <c r="E148" s="10">
        <v>61.595999999999997</v>
      </c>
      <c r="F148" s="10">
        <v>21.0685</v>
      </c>
      <c r="G148" s="10">
        <v>167.96</v>
      </c>
      <c r="H148" s="10">
        <v>595.06700000000001</v>
      </c>
      <c r="I148" s="10">
        <f>G148/H148</f>
        <v>0.28225393106994673</v>
      </c>
      <c r="J148" s="11">
        <f>H148/G148</f>
        <v>3.5429090259585614</v>
      </c>
      <c r="K148" s="12" t="s">
        <v>73</v>
      </c>
      <c r="L148" s="13" t="s">
        <v>50</v>
      </c>
      <c r="M148" s="10" t="s">
        <v>47</v>
      </c>
      <c r="N148" s="10">
        <f>C148/B148</f>
        <v>1.3528103583539191</v>
      </c>
      <c r="O148" s="10">
        <f>D148/B148</f>
        <v>1.6095193635603278</v>
      </c>
      <c r="P148" s="10">
        <f>E148/B148</f>
        <v>1.9968489233821556</v>
      </c>
      <c r="Q148" s="10">
        <f>F148/B148</f>
        <v>0.6830088243112693</v>
      </c>
      <c r="R148" s="10">
        <f>H148/G148</f>
        <v>3.5429090259585614</v>
      </c>
    </row>
    <row r="149" spans="1:18" ht="16">
      <c r="A149" s="10" t="s">
        <v>902</v>
      </c>
      <c r="B149" s="10">
        <v>406.416</v>
      </c>
      <c r="C149" s="10">
        <v>282.97699999999998</v>
      </c>
      <c r="D149" s="10">
        <v>169.75700000000001</v>
      </c>
      <c r="E149" s="10">
        <v>104.089</v>
      </c>
      <c r="F149" s="10">
        <v>205.08600000000001</v>
      </c>
      <c r="G149" s="10">
        <v>279.29300000000001</v>
      </c>
      <c r="H149" s="10">
        <v>983.99400000000003</v>
      </c>
      <c r="I149" s="10">
        <f>G149/H149</f>
        <v>0.28383608030130264</v>
      </c>
      <c r="J149" s="11">
        <f>H149/G149</f>
        <v>3.5231602653843814</v>
      </c>
      <c r="K149" s="12" t="s">
        <v>73</v>
      </c>
      <c r="L149" s="10" t="s">
        <v>50</v>
      </c>
      <c r="M149" s="10" t="s">
        <v>47</v>
      </c>
      <c r="N149" s="10">
        <f>C149/B149</f>
        <v>0.69627426085587174</v>
      </c>
      <c r="O149" s="10">
        <f>D149/B149</f>
        <v>0.41769270894846661</v>
      </c>
      <c r="P149" s="10">
        <f>E149/B149</f>
        <v>0.25611442462895162</v>
      </c>
      <c r="Q149" s="10">
        <f>F149/B149</f>
        <v>0.50462088106767455</v>
      </c>
      <c r="R149" s="10">
        <f>H149/G149</f>
        <v>3.5231602653843814</v>
      </c>
    </row>
    <row r="150" spans="1:18" ht="16">
      <c r="A150" s="10" t="s">
        <v>896</v>
      </c>
      <c r="B150" s="10">
        <v>513.49</v>
      </c>
      <c r="C150" s="10">
        <v>327.77699999999999</v>
      </c>
      <c r="D150" s="10">
        <v>256.43799999999999</v>
      </c>
      <c r="E150" s="10">
        <v>140.018</v>
      </c>
      <c r="F150" s="10">
        <v>83.676199999999994</v>
      </c>
      <c r="G150" s="10">
        <v>173.017</v>
      </c>
      <c r="H150" s="10">
        <v>608.33799999999997</v>
      </c>
      <c r="I150" s="10">
        <f>G150/H150</f>
        <v>0.28440932507915007</v>
      </c>
      <c r="J150" s="11">
        <f>H150/G150</f>
        <v>3.5160591155782379</v>
      </c>
      <c r="K150" s="12" t="s">
        <v>73</v>
      </c>
      <c r="L150" s="13" t="s">
        <v>50</v>
      </c>
      <c r="M150" s="10" t="s">
        <v>47</v>
      </c>
      <c r="N150" s="10">
        <f>C150/B150</f>
        <v>0.63833180782488452</v>
      </c>
      <c r="O150" s="10">
        <f>D150/B150</f>
        <v>0.49940213051860793</v>
      </c>
      <c r="P150" s="10">
        <f>E150/B150</f>
        <v>0.27267911741221834</v>
      </c>
      <c r="Q150" s="10">
        <f>F150/B150</f>
        <v>0.16295585113634148</v>
      </c>
      <c r="R150" s="10">
        <f>H150/G150</f>
        <v>3.5160591155782379</v>
      </c>
    </row>
    <row r="151" spans="1:18" ht="16">
      <c r="A151" s="10" t="s">
        <v>251</v>
      </c>
      <c r="B151" s="10">
        <v>62.425400000000003</v>
      </c>
      <c r="C151" s="10">
        <v>103.428</v>
      </c>
      <c r="D151" s="10">
        <v>121.887</v>
      </c>
      <c r="E151" s="10">
        <v>91.577299999999994</v>
      </c>
      <c r="F151" s="10">
        <v>63.355499999999999</v>
      </c>
      <c r="G151" s="10">
        <v>129.333</v>
      </c>
      <c r="H151" s="10">
        <v>446.06700000000001</v>
      </c>
      <c r="I151" s="10">
        <f>G151/H151</f>
        <v>0.28994074881127724</v>
      </c>
      <c r="J151" s="11">
        <f>H151/G151</f>
        <v>3.4489805386096357</v>
      </c>
      <c r="K151" s="10" t="s">
        <v>252</v>
      </c>
      <c r="L151" s="13" t="s">
        <v>70</v>
      </c>
      <c r="M151" s="10" t="s">
        <v>253</v>
      </c>
      <c r="N151" s="10">
        <f>C151/B151</f>
        <v>1.6568255870206678</v>
      </c>
      <c r="O151" s="10">
        <f>D151/B151</f>
        <v>1.9525225308928735</v>
      </c>
      <c r="P151" s="10">
        <f>E151/B151</f>
        <v>1.4669877966340623</v>
      </c>
      <c r="Q151" s="10">
        <f>F151/B151</f>
        <v>1.0148993839046285</v>
      </c>
      <c r="R151" s="10">
        <f>H151/G151</f>
        <v>3.4489805386096357</v>
      </c>
    </row>
    <row r="152" spans="1:18" ht="16">
      <c r="A152" s="10" t="s">
        <v>469</v>
      </c>
      <c r="B152" s="10">
        <v>1694.87</v>
      </c>
      <c r="C152" s="10">
        <v>1851.13</v>
      </c>
      <c r="D152" s="10">
        <v>1901.85</v>
      </c>
      <c r="E152" s="10">
        <v>1548.57</v>
      </c>
      <c r="F152" s="10">
        <v>340.839</v>
      </c>
      <c r="G152" s="10">
        <v>1362.31</v>
      </c>
      <c r="H152" s="10">
        <v>4696.71</v>
      </c>
      <c r="I152" s="10">
        <f>G152/H152</f>
        <v>0.29005623085095739</v>
      </c>
      <c r="J152" s="11">
        <f>H152/G152</f>
        <v>3.4476073727712491</v>
      </c>
      <c r="K152" s="10" t="s">
        <v>77</v>
      </c>
      <c r="L152" s="13" t="s">
        <v>78</v>
      </c>
      <c r="M152" s="10" t="s">
        <v>402</v>
      </c>
      <c r="N152" s="10">
        <f>C152/B152</f>
        <v>1.0921958616295055</v>
      </c>
      <c r="O152" s="10">
        <f>D152/B152</f>
        <v>1.1221214606429992</v>
      </c>
      <c r="P152" s="10">
        <f>E152/B152</f>
        <v>0.91368069527456386</v>
      </c>
      <c r="Q152" s="10">
        <f>F152/B152</f>
        <v>0.20110037938012945</v>
      </c>
      <c r="R152" s="10">
        <f>H152/G152</f>
        <v>3.4476073727712491</v>
      </c>
    </row>
    <row r="153" spans="1:18" ht="16">
      <c r="A153" s="10" t="s">
        <v>686</v>
      </c>
      <c r="B153" s="10">
        <v>113.00700000000001</v>
      </c>
      <c r="C153" s="10">
        <v>184.398</v>
      </c>
      <c r="D153" s="10">
        <v>103.14100000000001</v>
      </c>
      <c r="E153" s="10">
        <v>72.282200000000003</v>
      </c>
      <c r="F153" s="10">
        <v>157.03899999999999</v>
      </c>
      <c r="G153" s="10">
        <v>102.982</v>
      </c>
      <c r="H153" s="10">
        <v>351.65</v>
      </c>
      <c r="I153" s="10">
        <f>G153/H153</f>
        <v>0.29285368974832932</v>
      </c>
      <c r="J153" s="11">
        <f>H153/G153</f>
        <v>3.4146744091200403</v>
      </c>
      <c r="K153" s="10" t="s">
        <v>687</v>
      </c>
      <c r="L153" s="13" t="s">
        <v>50</v>
      </c>
      <c r="M153" s="10" t="s">
        <v>688</v>
      </c>
      <c r="N153" s="10">
        <f>C153/B153</f>
        <v>1.6317396267487854</v>
      </c>
      <c r="O153" s="10">
        <f>D153/B153</f>
        <v>0.91269567371932714</v>
      </c>
      <c r="P153" s="10">
        <f>E153/B153</f>
        <v>0.63962586388453813</v>
      </c>
      <c r="Q153" s="10">
        <f>F153/B153</f>
        <v>1.3896395798490357</v>
      </c>
      <c r="R153" s="10">
        <f>H153/G153</f>
        <v>3.4146744091200403</v>
      </c>
    </row>
    <row r="154" spans="1:18" ht="16">
      <c r="A154" s="10" t="s">
        <v>861</v>
      </c>
      <c r="B154" s="10">
        <v>1430.04</v>
      </c>
      <c r="C154" s="10">
        <v>925.62900000000002</v>
      </c>
      <c r="D154" s="10">
        <v>1334.9</v>
      </c>
      <c r="E154" s="10">
        <v>529.21400000000006</v>
      </c>
      <c r="F154" s="10">
        <v>48.495899999999999</v>
      </c>
      <c r="G154" s="10">
        <v>338.91199999999998</v>
      </c>
      <c r="H154" s="10">
        <v>1157.25</v>
      </c>
      <c r="I154" s="10">
        <f>G154/H154</f>
        <v>0.29285979693238279</v>
      </c>
      <c r="J154" s="11">
        <f>H154/G154</f>
        <v>3.4146032008308942</v>
      </c>
      <c r="K154" s="10" t="s">
        <v>862</v>
      </c>
      <c r="L154" s="13" t="s">
        <v>50</v>
      </c>
      <c r="M154" s="10" t="s">
        <v>47</v>
      </c>
      <c r="N154" s="10">
        <f>C154/B154</f>
        <v>0.64727490140135946</v>
      </c>
      <c r="O154" s="10">
        <f>D154/B154</f>
        <v>0.93347039243657526</v>
      </c>
      <c r="P154" s="10">
        <f>E154/B154</f>
        <v>0.37006936868898777</v>
      </c>
      <c r="Q154" s="10">
        <f>F154/B154</f>
        <v>3.3912268188302425E-2</v>
      </c>
      <c r="R154" s="10">
        <f>H154/G154</f>
        <v>3.4146032008308942</v>
      </c>
    </row>
    <row r="155" spans="1:18" ht="16">
      <c r="A155" s="10" t="s">
        <v>225</v>
      </c>
      <c r="B155" s="10">
        <v>16.007200000000001</v>
      </c>
      <c r="C155" s="10">
        <v>33.607199999999999</v>
      </c>
      <c r="D155" s="10">
        <v>33.375</v>
      </c>
      <c r="E155" s="10">
        <v>26.472999999999999</v>
      </c>
      <c r="F155" s="10">
        <v>9.8298000000000005</v>
      </c>
      <c r="G155" s="10">
        <v>74.005799999999994</v>
      </c>
      <c r="H155" s="10">
        <v>252.69399999999999</v>
      </c>
      <c r="I155" s="10">
        <f>G155/H155</f>
        <v>0.2928672623805868</v>
      </c>
      <c r="J155" s="11">
        <f>H155/G155</f>
        <v>3.4145161595442519</v>
      </c>
      <c r="K155" s="10" t="s">
        <v>226</v>
      </c>
      <c r="L155" s="13" t="s">
        <v>50</v>
      </c>
      <c r="M155" s="10" t="s">
        <v>227</v>
      </c>
      <c r="N155" s="10">
        <f>C155/B155</f>
        <v>2.0995052226498072</v>
      </c>
      <c r="O155" s="10">
        <f>D155/B155</f>
        <v>2.084999250337348</v>
      </c>
      <c r="P155" s="10">
        <f>E155/B155</f>
        <v>1.6538182817732019</v>
      </c>
      <c r="Q155" s="10">
        <f>F155/B155</f>
        <v>0.61408616122744764</v>
      </c>
      <c r="R155" s="10">
        <f>H155/G155</f>
        <v>3.4145161595442519</v>
      </c>
    </row>
    <row r="156" spans="1:18" ht="16">
      <c r="A156" s="10" t="s">
        <v>244</v>
      </c>
      <c r="B156" s="10">
        <v>202.136</v>
      </c>
      <c r="C156" s="10">
        <v>420.84100000000001</v>
      </c>
      <c r="D156" s="10">
        <v>321.05399999999997</v>
      </c>
      <c r="E156" s="10">
        <v>306.45699999999999</v>
      </c>
      <c r="F156" s="10">
        <v>196.94399999999999</v>
      </c>
      <c r="G156" s="10">
        <v>231.315</v>
      </c>
      <c r="H156" s="10">
        <v>789.42399999999998</v>
      </c>
      <c r="I156" s="10">
        <f>G156/H156</f>
        <v>0.29301744056425949</v>
      </c>
      <c r="J156" s="11">
        <f>H156/G156</f>
        <v>3.412766141408901</v>
      </c>
      <c r="K156" s="10" t="s">
        <v>120</v>
      </c>
      <c r="L156" s="13" t="s">
        <v>50</v>
      </c>
      <c r="M156" s="10" t="s">
        <v>190</v>
      </c>
      <c r="N156" s="10">
        <f>C156/B156</f>
        <v>2.0819695650453163</v>
      </c>
      <c r="O156" s="10">
        <f>D156/B156</f>
        <v>1.5883068824949538</v>
      </c>
      <c r="P156" s="10">
        <f>E156/B156</f>
        <v>1.516093125420509</v>
      </c>
      <c r="Q156" s="10">
        <f>F156/B156</f>
        <v>0.97431432303003918</v>
      </c>
      <c r="R156" s="10">
        <f>H156/G156</f>
        <v>3.412766141408901</v>
      </c>
    </row>
    <row r="157" spans="1:18" ht="16">
      <c r="A157" s="10" t="s">
        <v>897</v>
      </c>
      <c r="B157" s="10">
        <v>255.31100000000001</v>
      </c>
      <c r="C157" s="10">
        <v>175.624</v>
      </c>
      <c r="D157" s="10">
        <v>125.587</v>
      </c>
      <c r="E157" s="10">
        <v>69.347899999999996</v>
      </c>
      <c r="F157" s="10">
        <v>42.006500000000003</v>
      </c>
      <c r="G157" s="10">
        <v>237.155</v>
      </c>
      <c r="H157" s="10">
        <v>804.18899999999996</v>
      </c>
      <c r="I157" s="10">
        <f>G157/H157</f>
        <v>0.29489958206342043</v>
      </c>
      <c r="J157" s="11">
        <f>H157/G157</f>
        <v>3.3909847989711368</v>
      </c>
      <c r="K157" s="10" t="s">
        <v>862</v>
      </c>
      <c r="L157" s="10" t="s">
        <v>50</v>
      </c>
      <c r="M157" s="10" t="s">
        <v>47</v>
      </c>
      <c r="N157" s="10">
        <f>C157/B157</f>
        <v>0.68788262158700564</v>
      </c>
      <c r="O157" s="10">
        <f>D157/B157</f>
        <v>0.49189811641488224</v>
      </c>
      <c r="P157" s="10">
        <f>E157/B157</f>
        <v>0.27162127757910937</v>
      </c>
      <c r="Q157" s="10">
        <f>F157/B157</f>
        <v>0.16453070960514823</v>
      </c>
      <c r="R157" s="10">
        <f>H157/G157</f>
        <v>3.3909847989711368</v>
      </c>
    </row>
    <row r="158" spans="1:18" ht="16">
      <c r="A158" s="10" t="s">
        <v>386</v>
      </c>
      <c r="B158" s="10">
        <v>16.7789</v>
      </c>
      <c r="C158" s="10">
        <v>12.0153</v>
      </c>
      <c r="D158" s="10">
        <v>8.7673799999999993</v>
      </c>
      <c r="E158" s="10">
        <v>17.8993</v>
      </c>
      <c r="F158" s="10">
        <v>65.2928</v>
      </c>
      <c r="G158" s="10">
        <v>60.337400000000002</v>
      </c>
      <c r="H158" s="10">
        <v>201.12899999999999</v>
      </c>
      <c r="I158" s="10">
        <f>G158/H158</f>
        <v>0.29999353648653354</v>
      </c>
      <c r="J158" s="11">
        <f>H158/G158</f>
        <v>3.3334051516969572</v>
      </c>
      <c r="K158" s="10" t="s">
        <v>387</v>
      </c>
      <c r="L158" s="10" t="s">
        <v>50</v>
      </c>
      <c r="M158" s="10" t="s">
        <v>179</v>
      </c>
      <c r="N158" s="10">
        <f>C158/B158</f>
        <v>0.7160958108100054</v>
      </c>
      <c r="O158" s="10">
        <f>D158/B158</f>
        <v>0.52252412255868974</v>
      </c>
      <c r="P158" s="10">
        <f>E158/B158</f>
        <v>1.0667743415837749</v>
      </c>
      <c r="Q158" s="10">
        <f>F158/B158</f>
        <v>3.8913635578017627</v>
      </c>
      <c r="R158" s="10">
        <f>H158/G158</f>
        <v>3.3334051516969572</v>
      </c>
    </row>
    <row r="159" spans="1:18" ht="16">
      <c r="A159" s="10" t="s">
        <v>799</v>
      </c>
      <c r="B159" s="10">
        <v>1321.12</v>
      </c>
      <c r="C159" s="10">
        <v>902.81799999999998</v>
      </c>
      <c r="D159" s="10">
        <v>1454</v>
      </c>
      <c r="E159" s="10">
        <v>612.36199999999997</v>
      </c>
      <c r="F159" s="10">
        <v>138.16999999999999</v>
      </c>
      <c r="G159" s="10">
        <v>850.21100000000001</v>
      </c>
      <c r="H159" s="10">
        <v>2794.81</v>
      </c>
      <c r="I159" s="10">
        <f>G159/H159</f>
        <v>0.30421066190546048</v>
      </c>
      <c r="J159" s="11">
        <f>H159/G159</f>
        <v>3.2871957666979137</v>
      </c>
      <c r="K159" s="10" t="s">
        <v>800</v>
      </c>
      <c r="L159" s="13" t="s">
        <v>102</v>
      </c>
      <c r="M159" s="10" t="s">
        <v>801</v>
      </c>
      <c r="N159" s="10">
        <f>C159/B159</f>
        <v>0.68337319849824396</v>
      </c>
      <c r="O159" s="10">
        <f>D159/B159</f>
        <v>1.1005813249364176</v>
      </c>
      <c r="P159" s="10">
        <f>E159/B159</f>
        <v>0.4635173186387308</v>
      </c>
      <c r="Q159" s="10">
        <f>F159/B159</f>
        <v>0.10458550320939809</v>
      </c>
      <c r="R159" s="10">
        <f>H159/G159</f>
        <v>3.2871957666979137</v>
      </c>
    </row>
    <row r="160" spans="1:18" ht="16">
      <c r="A160" s="10" t="s">
        <v>667</v>
      </c>
      <c r="B160" s="10">
        <v>32.034300000000002</v>
      </c>
      <c r="C160" s="10">
        <v>40.4193</v>
      </c>
      <c r="D160" s="10">
        <v>19.0031</v>
      </c>
      <c r="E160" s="10">
        <v>22.043900000000001</v>
      </c>
      <c r="F160" s="10">
        <v>32.5488</v>
      </c>
      <c r="G160" s="10">
        <v>70.406899999999993</v>
      </c>
      <c r="H160" s="10">
        <v>229.72499999999999</v>
      </c>
      <c r="I160" s="10">
        <f>G160/H160</f>
        <v>0.30648340407008379</v>
      </c>
      <c r="J160" s="11">
        <f>H160/G160</f>
        <v>3.2628194111656672</v>
      </c>
      <c r="K160" s="10" t="s">
        <v>120</v>
      </c>
      <c r="L160" s="13" t="s">
        <v>50</v>
      </c>
      <c r="M160" s="10" t="s">
        <v>190</v>
      </c>
      <c r="N160" s="10">
        <f>C160/B160</f>
        <v>1.2617506859834613</v>
      </c>
      <c r="O160" s="10">
        <f>D160/B160</f>
        <v>0.59321102693050887</v>
      </c>
      <c r="P160" s="10">
        <f>E160/B160</f>
        <v>0.68813428106748076</v>
      </c>
      <c r="Q160" s="10">
        <f>F160/B160</f>
        <v>1.016060909712402</v>
      </c>
      <c r="R160" s="10">
        <f>H160/G160</f>
        <v>3.2628194111656672</v>
      </c>
    </row>
    <row r="161" spans="1:18" ht="16">
      <c r="A161" s="10" t="s">
        <v>589</v>
      </c>
      <c r="B161" s="10">
        <v>82.998800000000003</v>
      </c>
      <c r="C161" s="10">
        <v>81.687100000000001</v>
      </c>
      <c r="D161" s="10">
        <v>71.031999999999996</v>
      </c>
      <c r="E161" s="10">
        <v>64.427899999999994</v>
      </c>
      <c r="F161" s="10">
        <v>233.98699999999999</v>
      </c>
      <c r="G161" s="10">
        <v>198.13</v>
      </c>
      <c r="H161" s="10">
        <v>633.49699999999996</v>
      </c>
      <c r="I161" s="10">
        <f>G161/H161</f>
        <v>0.31275601936552189</v>
      </c>
      <c r="J161" s="11">
        <f>H161/G161</f>
        <v>3.1973805077474382</v>
      </c>
      <c r="K161" s="10" t="s">
        <v>433</v>
      </c>
      <c r="L161" s="13" t="s">
        <v>70</v>
      </c>
      <c r="M161" s="10" t="s">
        <v>590</v>
      </c>
      <c r="N161" s="10">
        <f>C161/B161</f>
        <v>0.984196157052873</v>
      </c>
      <c r="O161" s="10">
        <f>D161/B161</f>
        <v>0.85581960221111619</v>
      </c>
      <c r="P161" s="10">
        <f>E161/B161</f>
        <v>0.77625098194190745</v>
      </c>
      <c r="Q161" s="10">
        <f>F161/B161</f>
        <v>2.8191612408854101</v>
      </c>
      <c r="R161" s="10">
        <f>H161/G161</f>
        <v>3.1973805077474382</v>
      </c>
    </row>
    <row r="162" spans="1:18" ht="16">
      <c r="A162" s="10" t="s">
        <v>907</v>
      </c>
      <c r="B162" s="10">
        <v>343.88299999999998</v>
      </c>
      <c r="C162" s="10">
        <v>166.571</v>
      </c>
      <c r="D162" s="10">
        <v>90.015799999999999</v>
      </c>
      <c r="E162" s="10">
        <v>75.5595</v>
      </c>
      <c r="F162" s="10">
        <v>155.291</v>
      </c>
      <c r="G162" s="10">
        <v>252.63</v>
      </c>
      <c r="H162" s="10">
        <v>803.47500000000002</v>
      </c>
      <c r="I162" s="10">
        <f>G162/H162</f>
        <v>0.31442173060767292</v>
      </c>
      <c r="J162" s="11">
        <f>H162/G162</f>
        <v>3.180441752760955</v>
      </c>
      <c r="K162" s="10" t="s">
        <v>908</v>
      </c>
      <c r="L162" s="13" t="s">
        <v>20</v>
      </c>
      <c r="M162" s="10" t="s">
        <v>909</v>
      </c>
      <c r="N162" s="10">
        <f>C162/B162</f>
        <v>0.48438276972109701</v>
      </c>
      <c r="O162" s="10">
        <f>D162/B162</f>
        <v>0.26176286702163237</v>
      </c>
      <c r="P162" s="10">
        <f>E162/B162</f>
        <v>0.21972444116167419</v>
      </c>
      <c r="Q162" s="10">
        <f>F162/B162</f>
        <v>0.45158091560210889</v>
      </c>
      <c r="R162" s="10">
        <f>H162/G162</f>
        <v>3.180441752760955</v>
      </c>
    </row>
    <row r="163" spans="1:18" ht="16">
      <c r="A163" s="10" t="s">
        <v>695</v>
      </c>
      <c r="B163" s="10">
        <v>218.88399999999999</v>
      </c>
      <c r="C163" s="10">
        <v>216.65600000000001</v>
      </c>
      <c r="D163" s="10">
        <v>252.809</v>
      </c>
      <c r="E163" s="10">
        <v>137.79</v>
      </c>
      <c r="F163" s="10">
        <v>52.606000000000002</v>
      </c>
      <c r="G163" s="10">
        <v>201.61199999999999</v>
      </c>
      <c r="H163" s="10">
        <v>639.45799999999997</v>
      </c>
      <c r="I163" s="10">
        <f>G163/H163</f>
        <v>0.31528575762598954</v>
      </c>
      <c r="J163" s="11">
        <f>H163/G163</f>
        <v>3.171725889331984</v>
      </c>
      <c r="K163" s="10" t="s">
        <v>696</v>
      </c>
      <c r="L163" s="13" t="s">
        <v>50</v>
      </c>
      <c r="M163" s="10" t="s">
        <v>697</v>
      </c>
      <c r="N163" s="10">
        <f>C163/B163</f>
        <v>0.98982109245079597</v>
      </c>
      <c r="O163" s="10">
        <f>D163/B163</f>
        <v>1.1549907713674823</v>
      </c>
      <c r="P163" s="10">
        <f>E163/B163</f>
        <v>0.62951152208475725</v>
      </c>
      <c r="Q163" s="10">
        <f>F163/B163</f>
        <v>0.24033734763619088</v>
      </c>
      <c r="R163" s="10">
        <f>H163/G163</f>
        <v>3.171725889331984</v>
      </c>
    </row>
    <row r="164" spans="1:18" ht="16">
      <c r="A164" s="10" t="s">
        <v>729</v>
      </c>
      <c r="B164" s="10">
        <v>1183.3499999999999</v>
      </c>
      <c r="C164" s="10">
        <v>1769.21</v>
      </c>
      <c r="D164" s="10">
        <v>1424.25</v>
      </c>
      <c r="E164" s="10">
        <v>691.12900000000002</v>
      </c>
      <c r="F164" s="10">
        <v>151.38800000000001</v>
      </c>
      <c r="G164" s="10">
        <v>715.43799999999999</v>
      </c>
      <c r="H164" s="10">
        <v>2265.86</v>
      </c>
      <c r="I164" s="10">
        <f>G164/H164</f>
        <v>0.31574678047187377</v>
      </c>
      <c r="J164" s="11">
        <f>H164/G164</f>
        <v>3.1670948425999179</v>
      </c>
      <c r="K164" s="10" t="s">
        <v>730</v>
      </c>
      <c r="L164" s="10" t="s">
        <v>50</v>
      </c>
      <c r="M164" s="10" t="s">
        <v>731</v>
      </c>
      <c r="N164" s="10">
        <f>C164/B164</f>
        <v>1.4950859847044409</v>
      </c>
      <c r="O164" s="10">
        <f>D164/B164</f>
        <v>1.2035745975408798</v>
      </c>
      <c r="P164" s="10">
        <f>E164/B164</f>
        <v>0.58404445007816796</v>
      </c>
      <c r="Q164" s="10">
        <f>F164/B164</f>
        <v>0.12793171927155958</v>
      </c>
      <c r="R164" s="10">
        <f>H164/G164</f>
        <v>3.1670948425999179</v>
      </c>
    </row>
    <row r="165" spans="1:18" ht="16">
      <c r="A165" s="10" t="s">
        <v>268</v>
      </c>
      <c r="B165" s="10">
        <v>181.821</v>
      </c>
      <c r="C165" s="10">
        <v>148.91900000000001</v>
      </c>
      <c r="D165" s="10">
        <v>477.483</v>
      </c>
      <c r="E165" s="10">
        <v>251.57900000000001</v>
      </c>
      <c r="F165" s="10">
        <v>44.893900000000002</v>
      </c>
      <c r="G165" s="10">
        <v>334.16199999999998</v>
      </c>
      <c r="H165" s="10">
        <v>1058.0899999999999</v>
      </c>
      <c r="I165" s="10">
        <f>G165/H165</f>
        <v>0.31581623491385419</v>
      </c>
      <c r="J165" s="11">
        <f>H165/G165</f>
        <v>3.1663983337423165</v>
      </c>
      <c r="K165" s="10" t="s">
        <v>269</v>
      </c>
      <c r="L165" s="13" t="s">
        <v>131</v>
      </c>
      <c r="M165" s="10" t="s">
        <v>270</v>
      </c>
      <c r="N165" s="10">
        <f>C165/B165</f>
        <v>0.81904180485202482</v>
      </c>
      <c r="O165" s="10">
        <f>D165/B165</f>
        <v>2.6261157952051746</v>
      </c>
      <c r="P165" s="10">
        <f>E165/B165</f>
        <v>1.383663053222675</v>
      </c>
      <c r="Q165" s="10">
        <f>F165/B165</f>
        <v>0.24691262285434576</v>
      </c>
      <c r="R165" s="10">
        <f>H165/G165</f>
        <v>3.1663983337423165</v>
      </c>
    </row>
    <row r="166" spans="1:18" ht="16">
      <c r="A166" s="10" t="s">
        <v>583</v>
      </c>
      <c r="B166" s="10">
        <v>38.997199999999999</v>
      </c>
      <c r="C166" s="10">
        <v>50.686500000000002</v>
      </c>
      <c r="D166" s="10">
        <v>30.055599999999998</v>
      </c>
      <c r="E166" s="10">
        <v>30.407499999999999</v>
      </c>
      <c r="F166" s="10">
        <v>4.8260800000000001</v>
      </c>
      <c r="G166" s="10">
        <v>67.004800000000003</v>
      </c>
      <c r="H166" s="10">
        <v>211.63800000000001</v>
      </c>
      <c r="I166" s="10">
        <f>G166/H166</f>
        <v>0.31660098848032964</v>
      </c>
      <c r="J166" s="11">
        <f>H166/G166</f>
        <v>3.1585498352356844</v>
      </c>
      <c r="K166" s="10" t="s">
        <v>584</v>
      </c>
      <c r="L166" s="13" t="s">
        <v>50</v>
      </c>
      <c r="M166" s="10" t="s">
        <v>468</v>
      </c>
      <c r="N166" s="10">
        <f>C166/B166</f>
        <v>1.2997471613346601</v>
      </c>
      <c r="O166" s="10">
        <f>D166/B166</f>
        <v>0.77071174340721893</v>
      </c>
      <c r="P166" s="10">
        <f>E166/B166</f>
        <v>0.77973546818745965</v>
      </c>
      <c r="Q166" s="10">
        <f>F166/B166</f>
        <v>0.1237545259659668</v>
      </c>
      <c r="R166" s="10">
        <f>H166/G166</f>
        <v>3.1585498352356844</v>
      </c>
    </row>
    <row r="167" spans="1:18" ht="16">
      <c r="A167" s="10" t="s">
        <v>363</v>
      </c>
      <c r="B167" s="10">
        <v>4372.42</v>
      </c>
      <c r="C167" s="10">
        <v>5351.56</v>
      </c>
      <c r="D167" s="10">
        <v>8557.8700000000008</v>
      </c>
      <c r="E167" s="10">
        <v>4899.08</v>
      </c>
      <c r="F167" s="10">
        <v>1929.92</v>
      </c>
      <c r="G167" s="10">
        <v>3703.33</v>
      </c>
      <c r="H167" s="10">
        <v>11496</v>
      </c>
      <c r="I167" s="10">
        <f>G167/H167</f>
        <v>0.32214074460681974</v>
      </c>
      <c r="J167" s="11">
        <f>H167/G167</f>
        <v>3.1042332171316085</v>
      </c>
      <c r="K167" s="10" t="s">
        <v>364</v>
      </c>
      <c r="L167" s="13" t="s">
        <v>365</v>
      </c>
      <c r="M167" s="10" t="s">
        <v>364</v>
      </c>
      <c r="N167" s="10">
        <f>C167/B167</f>
        <v>1.2239354865269119</v>
      </c>
      <c r="O167" s="10">
        <f>D167/B167</f>
        <v>1.9572387830995195</v>
      </c>
      <c r="P167" s="10">
        <f>E167/B167</f>
        <v>1.1204504599283691</v>
      </c>
      <c r="Q167" s="10">
        <f>F167/B167</f>
        <v>0.44138486238741931</v>
      </c>
      <c r="R167" s="10">
        <f>H167/G167</f>
        <v>3.1042332171316085</v>
      </c>
    </row>
    <row r="168" spans="1:18" ht="16">
      <c r="A168" s="10" t="s">
        <v>604</v>
      </c>
      <c r="B168" s="10">
        <v>126.505</v>
      </c>
      <c r="C168" s="10">
        <v>69.368099999999998</v>
      </c>
      <c r="D168" s="10">
        <v>72.722399999999993</v>
      </c>
      <c r="E168" s="10">
        <v>96.163200000000003</v>
      </c>
      <c r="F168" s="10">
        <v>25.398499999999999</v>
      </c>
      <c r="G168" s="10">
        <v>97.811999999999998</v>
      </c>
      <c r="H168" s="10">
        <v>299.86599999999999</v>
      </c>
      <c r="I168" s="10">
        <f>G168/H168</f>
        <v>0.32618569627767069</v>
      </c>
      <c r="J168" s="11">
        <f>H168/G168</f>
        <v>3.0657383552120394</v>
      </c>
      <c r="K168" s="10" t="s">
        <v>69</v>
      </c>
      <c r="L168" s="13" t="s">
        <v>70</v>
      </c>
      <c r="M168" s="10" t="s">
        <v>605</v>
      </c>
      <c r="N168" s="10">
        <f>C168/B168</f>
        <v>0.54834275325085968</v>
      </c>
      <c r="O168" s="10">
        <f>D168/B168</f>
        <v>0.57485791075451564</v>
      </c>
      <c r="P168" s="10">
        <f>E168/B168</f>
        <v>0.76015335362238656</v>
      </c>
      <c r="Q168" s="10">
        <f>F168/B168</f>
        <v>0.20077072052488043</v>
      </c>
      <c r="R168" s="10">
        <f>H168/G168</f>
        <v>3.0657383552120394</v>
      </c>
    </row>
    <row r="169" spans="1:18" ht="16">
      <c r="A169" s="10" t="s">
        <v>508</v>
      </c>
      <c r="B169" s="10">
        <v>652.928</v>
      </c>
      <c r="C169" s="10">
        <v>509.75700000000001</v>
      </c>
      <c r="D169" s="10">
        <v>1113.2</v>
      </c>
      <c r="E169" s="10">
        <v>552.85699999999997</v>
      </c>
      <c r="F169" s="10">
        <v>658.32399999999996</v>
      </c>
      <c r="G169" s="10">
        <v>437.17099999999999</v>
      </c>
      <c r="H169" s="10">
        <v>1333.17</v>
      </c>
      <c r="I169" s="10">
        <f>G169/H169</f>
        <v>0.32791842000645077</v>
      </c>
      <c r="J169" s="11">
        <f>H169/G169</f>
        <v>3.0495389675893416</v>
      </c>
      <c r="K169" s="10" t="s">
        <v>77</v>
      </c>
      <c r="L169" s="13" t="s">
        <v>78</v>
      </c>
      <c r="M169" s="10" t="s">
        <v>509</v>
      </c>
      <c r="N169" s="10">
        <f>C169/B169</f>
        <v>0.78072467408351309</v>
      </c>
      <c r="O169" s="10">
        <f>D169/B169</f>
        <v>1.7049353068025879</v>
      </c>
      <c r="P169" s="10">
        <f>E169/B169</f>
        <v>0.84673501519309935</v>
      </c>
      <c r="Q169" s="10">
        <f>F169/B169</f>
        <v>1.0082643109194276</v>
      </c>
      <c r="R169" s="10">
        <f>H169/G169</f>
        <v>3.0495389675893416</v>
      </c>
    </row>
    <row r="170" spans="1:18" ht="16">
      <c r="A170" s="10" t="s">
        <v>449</v>
      </c>
      <c r="B170" s="10">
        <v>111.229</v>
      </c>
      <c r="C170" s="10">
        <v>146.822</v>
      </c>
      <c r="D170" s="10">
        <v>156.40600000000001</v>
      </c>
      <c r="E170" s="10">
        <v>105.729</v>
      </c>
      <c r="F170" s="10">
        <v>169.124</v>
      </c>
      <c r="G170" s="10">
        <v>413.64400000000001</v>
      </c>
      <c r="H170" s="10">
        <v>1255.75</v>
      </c>
      <c r="I170" s="10">
        <f>G170/H170</f>
        <v>0.32939996018315748</v>
      </c>
      <c r="J170" s="11">
        <f>H170/G170</f>
        <v>3.0358230749146609</v>
      </c>
      <c r="K170" s="10" t="s">
        <v>450</v>
      </c>
      <c r="L170" s="13" t="s">
        <v>451</v>
      </c>
      <c r="M170" s="10" t="s">
        <v>452</v>
      </c>
      <c r="N170" s="10">
        <f>C170/B170</f>
        <v>1.3199974826708862</v>
      </c>
      <c r="O170" s="10">
        <f>D170/B170</f>
        <v>1.4061620620521627</v>
      </c>
      <c r="P170" s="10">
        <f>E170/B170</f>
        <v>0.95055246383587011</v>
      </c>
      <c r="Q170" s="10">
        <f>F170/B170</f>
        <v>1.5205027465858723</v>
      </c>
      <c r="R170" s="10">
        <f>H170/G170</f>
        <v>3.0358230749146609</v>
      </c>
    </row>
    <row r="171" spans="1:18" ht="16">
      <c r="A171" s="10" t="s">
        <v>675</v>
      </c>
      <c r="B171" s="10">
        <v>82.633300000000006</v>
      </c>
      <c r="C171" s="10">
        <v>58.933500000000002</v>
      </c>
      <c r="D171" s="10">
        <v>105.509</v>
      </c>
      <c r="E171" s="10">
        <v>53.741300000000003</v>
      </c>
      <c r="F171" s="10">
        <v>16.079899999999999</v>
      </c>
      <c r="G171" s="10">
        <v>180.786</v>
      </c>
      <c r="H171" s="10">
        <v>548.75400000000002</v>
      </c>
      <c r="I171" s="10">
        <f>G171/H171</f>
        <v>0.329448168031577</v>
      </c>
      <c r="J171" s="11">
        <f>H171/G171</f>
        <v>3.0353788457070792</v>
      </c>
      <c r="K171" s="10" t="s">
        <v>676</v>
      </c>
      <c r="L171" s="13" t="s">
        <v>70</v>
      </c>
      <c r="M171" s="10" t="s">
        <v>677</v>
      </c>
      <c r="N171" s="10">
        <f>C171/B171</f>
        <v>0.71319310737922847</v>
      </c>
      <c r="O171" s="10">
        <f>D171/B171</f>
        <v>1.2768339156248145</v>
      </c>
      <c r="P171" s="10">
        <f>E171/B171</f>
        <v>0.65035887469095388</v>
      </c>
      <c r="Q171" s="10">
        <f>F171/B171</f>
        <v>0.19459346292596322</v>
      </c>
      <c r="R171" s="10">
        <f>H171/G171</f>
        <v>3.0353788457070792</v>
      </c>
    </row>
    <row r="172" spans="1:18" ht="16">
      <c r="A172" s="10" t="s">
        <v>826</v>
      </c>
      <c r="B172" s="10">
        <v>1343.5</v>
      </c>
      <c r="C172" s="10">
        <v>1278.98</v>
      </c>
      <c r="D172" s="10">
        <v>1100.04</v>
      </c>
      <c r="E172" s="10">
        <v>555.08699999999999</v>
      </c>
      <c r="F172" s="10">
        <v>101.20699999999999</v>
      </c>
      <c r="G172" s="10">
        <v>508.09</v>
      </c>
      <c r="H172" s="10">
        <v>1534.11</v>
      </c>
      <c r="I172" s="10">
        <f>G172/H172</f>
        <v>0.33119528586607216</v>
      </c>
      <c r="J172" s="11">
        <f>H172/G172</f>
        <v>3.0193666476411658</v>
      </c>
      <c r="K172" s="10" t="s">
        <v>827</v>
      </c>
      <c r="L172" s="13" t="s">
        <v>218</v>
      </c>
      <c r="M172" s="10" t="s">
        <v>47</v>
      </c>
      <c r="N172" s="10">
        <f>C172/B172</f>
        <v>0.95197618161518427</v>
      </c>
      <c r="O172" s="10">
        <f>D172/B172</f>
        <v>0.81878675102344622</v>
      </c>
      <c r="P172" s="10">
        <f>E172/B172</f>
        <v>0.4131648678823967</v>
      </c>
      <c r="Q172" s="10">
        <f>F172/B172</f>
        <v>7.533085225158169E-2</v>
      </c>
      <c r="R172" s="10">
        <f>H172/G172</f>
        <v>3.0193666476411658</v>
      </c>
    </row>
    <row r="173" spans="1:18" ht="16">
      <c r="A173" s="10" t="s">
        <v>720</v>
      </c>
      <c r="B173" s="10">
        <v>231.56200000000001</v>
      </c>
      <c r="C173" s="10">
        <v>396.01900000000001</v>
      </c>
      <c r="D173" s="10">
        <v>347.334</v>
      </c>
      <c r="E173" s="10">
        <v>138.18700000000001</v>
      </c>
      <c r="F173" s="10">
        <v>19.841200000000001</v>
      </c>
      <c r="G173" s="10">
        <v>210.27199999999999</v>
      </c>
      <c r="H173" s="10">
        <v>629.76599999999996</v>
      </c>
      <c r="I173" s="10">
        <f>G173/H173</f>
        <v>0.33388909531476774</v>
      </c>
      <c r="J173" s="11">
        <f>H173/G173</f>
        <v>2.9950064678131181</v>
      </c>
      <c r="K173" s="10" t="s">
        <v>721</v>
      </c>
      <c r="L173" s="13" t="s">
        <v>78</v>
      </c>
      <c r="M173" s="10" t="s">
        <v>643</v>
      </c>
      <c r="N173" s="10">
        <f>C173/B173</f>
        <v>1.7102072015270209</v>
      </c>
      <c r="O173" s="10">
        <f>D173/B173</f>
        <v>1.4999611335193166</v>
      </c>
      <c r="P173" s="10">
        <f>E173/B173</f>
        <v>0.59676026291014939</v>
      </c>
      <c r="Q173" s="10">
        <f>F173/B173</f>
        <v>8.5684179614962733E-2</v>
      </c>
      <c r="R173" s="10">
        <f>H173/G173</f>
        <v>2.9950064678131181</v>
      </c>
    </row>
    <row r="174" spans="1:18" ht="16">
      <c r="A174" s="10" t="s">
        <v>638</v>
      </c>
      <c r="B174" s="10">
        <v>39.544600000000003</v>
      </c>
      <c r="C174" s="10">
        <v>36.823399999999999</v>
      </c>
      <c r="D174" s="10">
        <v>22.946300000000001</v>
      </c>
      <c r="E174" s="10">
        <v>28.000699999999998</v>
      </c>
      <c r="F174" s="10">
        <v>48.912599999999998</v>
      </c>
      <c r="G174" s="10">
        <v>117.913</v>
      </c>
      <c r="H174" s="10">
        <v>353.09800000000001</v>
      </c>
      <c r="I174" s="10">
        <f>G174/H174</f>
        <v>0.33393845334722938</v>
      </c>
      <c r="J174" s="11">
        <f>H174/G174</f>
        <v>2.9945637885559693</v>
      </c>
      <c r="K174" s="10" t="s">
        <v>639</v>
      </c>
      <c r="L174" s="13" t="s">
        <v>50</v>
      </c>
      <c r="M174" s="10" t="s">
        <v>47</v>
      </c>
      <c r="N174" s="10">
        <f>C174/B174</f>
        <v>0.931186558973918</v>
      </c>
      <c r="O174" s="10">
        <f>D174/B174</f>
        <v>0.58026380340172867</v>
      </c>
      <c r="P174" s="10">
        <f>E174/B174</f>
        <v>0.70807897917794071</v>
      </c>
      <c r="Q174" s="10">
        <f>F174/B174</f>
        <v>1.2368970731781328</v>
      </c>
      <c r="R174" s="10">
        <f>H174/G174</f>
        <v>2.9945637885559693</v>
      </c>
    </row>
    <row r="175" spans="1:18" ht="16">
      <c r="A175" s="10" t="s">
        <v>772</v>
      </c>
      <c r="B175" s="10">
        <v>348.98399999999998</v>
      </c>
      <c r="C175" s="10">
        <v>264.11200000000002</v>
      </c>
      <c r="D175" s="10">
        <v>554.28200000000004</v>
      </c>
      <c r="E175" s="10">
        <v>181.386</v>
      </c>
      <c r="F175" s="10">
        <v>27.272099999999998</v>
      </c>
      <c r="G175" s="10">
        <v>52.615000000000002</v>
      </c>
      <c r="H175" s="10">
        <v>157.37200000000001</v>
      </c>
      <c r="I175" s="10">
        <f>G175/H175</f>
        <v>0.33433520575451792</v>
      </c>
      <c r="J175" s="11">
        <f>H175/G175</f>
        <v>2.9910101682029842</v>
      </c>
      <c r="K175" s="10" t="s">
        <v>773</v>
      </c>
      <c r="L175" s="13" t="s">
        <v>50</v>
      </c>
      <c r="M175" s="10" t="s">
        <v>774</v>
      </c>
      <c r="N175" s="10">
        <f>C175/B175</f>
        <v>0.75680260413084854</v>
      </c>
      <c r="O175" s="10">
        <f>D175/B175</f>
        <v>1.5882733878917088</v>
      </c>
      <c r="P175" s="10">
        <f>E175/B175</f>
        <v>0.51975448731173923</v>
      </c>
      <c r="Q175" s="10">
        <f>F175/B175</f>
        <v>7.8147135685303626E-2</v>
      </c>
      <c r="R175" s="10">
        <f>H175/G175</f>
        <v>2.9910101682029842</v>
      </c>
    </row>
    <row r="176" spans="1:18" ht="16">
      <c r="A176" s="10" t="s">
        <v>566</v>
      </c>
      <c r="B176" s="10">
        <v>24.462900000000001</v>
      </c>
      <c r="C176" s="10">
        <v>36.289000000000001</v>
      </c>
      <c r="D176" s="10">
        <v>15.743</v>
      </c>
      <c r="E176" s="10">
        <v>19.276900000000001</v>
      </c>
      <c r="F176" s="10">
        <v>72.444299999999998</v>
      </c>
      <c r="G176" s="10">
        <v>57.504399999999997</v>
      </c>
      <c r="H176" s="10">
        <v>171.87799999999999</v>
      </c>
      <c r="I176" s="10">
        <f>G176/H176</f>
        <v>0.33456521486170426</v>
      </c>
      <c r="J176" s="11">
        <f>H176/G176</f>
        <v>2.9889538887459044</v>
      </c>
      <c r="K176" s="12" t="s">
        <v>73</v>
      </c>
      <c r="L176" s="13" t="s">
        <v>567</v>
      </c>
      <c r="M176" s="10" t="s">
        <v>568</v>
      </c>
      <c r="N176" s="10">
        <f>C176/B176</f>
        <v>1.4834300103421916</v>
      </c>
      <c r="O176" s="10">
        <f>D176/B176</f>
        <v>0.64354594099636586</v>
      </c>
      <c r="P176" s="10">
        <f>E176/B176</f>
        <v>0.78800551038511379</v>
      </c>
      <c r="Q176" s="10">
        <f>F176/B176</f>
        <v>2.9613946016212305</v>
      </c>
      <c r="R176" s="10">
        <f>H176/G176</f>
        <v>2.9889538887459044</v>
      </c>
    </row>
    <row r="177" spans="1:18" ht="16">
      <c r="A177" s="10" t="s">
        <v>230</v>
      </c>
      <c r="B177" s="10">
        <v>176.32599999999999</v>
      </c>
      <c r="C177" s="10">
        <v>208.15899999999999</v>
      </c>
      <c r="D177" s="10">
        <v>352.23700000000002</v>
      </c>
      <c r="E177" s="10">
        <v>282.97199999999998</v>
      </c>
      <c r="F177" s="10">
        <v>117.471</v>
      </c>
      <c r="G177" s="10">
        <v>338.90199999999999</v>
      </c>
      <c r="H177" s="10">
        <v>1009.23</v>
      </c>
      <c r="I177" s="10">
        <f>G177/H177</f>
        <v>0.3358025425324257</v>
      </c>
      <c r="J177" s="11">
        <f>H177/G177</f>
        <v>2.9779405255796663</v>
      </c>
      <c r="K177" s="12" t="s">
        <v>231</v>
      </c>
      <c r="L177" s="13" t="s">
        <v>20</v>
      </c>
      <c r="M177" s="10" t="s">
        <v>232</v>
      </c>
      <c r="N177" s="10">
        <f>C177/B177</f>
        <v>1.1805349182763745</v>
      </c>
      <c r="O177" s="10">
        <f>D177/B177</f>
        <v>1.9976464049544596</v>
      </c>
      <c r="P177" s="10">
        <f>E177/B177</f>
        <v>1.6048228848836814</v>
      </c>
      <c r="Q177" s="10">
        <f>F177/B177</f>
        <v>0.6662148520354344</v>
      </c>
      <c r="R177" s="10">
        <f>H177/G177</f>
        <v>2.9779405255796663</v>
      </c>
    </row>
    <row r="178" spans="1:18" ht="16">
      <c r="A178" s="10" t="s">
        <v>474</v>
      </c>
      <c r="B178" s="10">
        <v>22.667400000000001</v>
      </c>
      <c r="C178" s="10">
        <v>20.524999999999999</v>
      </c>
      <c r="D178" s="10">
        <v>11.7012</v>
      </c>
      <c r="E178" s="10">
        <v>20.482099999999999</v>
      </c>
      <c r="F178" s="10">
        <v>8.5475100000000008</v>
      </c>
      <c r="G178" s="10">
        <v>61.526299999999999</v>
      </c>
      <c r="H178" s="10">
        <v>182.488</v>
      </c>
      <c r="I178" s="10">
        <f>G178/H178</f>
        <v>0.33715257989566438</v>
      </c>
      <c r="J178" s="11">
        <f>H178/G178</f>
        <v>2.9660161589434111</v>
      </c>
      <c r="K178" s="10" t="s">
        <v>475</v>
      </c>
      <c r="L178" s="13" t="s">
        <v>70</v>
      </c>
      <c r="M178" s="10" t="s">
        <v>476</v>
      </c>
      <c r="N178" s="10">
        <f>C178/B178</f>
        <v>0.90548541076612221</v>
      </c>
      <c r="O178" s="10">
        <f>D178/B178</f>
        <v>0.51621271076523989</v>
      </c>
      <c r="P178" s="10">
        <f>E178/B178</f>
        <v>0.90359282493801663</v>
      </c>
      <c r="Q178" s="10">
        <f>F178/B178</f>
        <v>0.37708382964080578</v>
      </c>
      <c r="R178" s="10">
        <f>H178/G178</f>
        <v>2.9660161589434111</v>
      </c>
    </row>
    <row r="179" spans="1:18" ht="16">
      <c r="A179" s="10" t="s">
        <v>872</v>
      </c>
      <c r="B179" s="10">
        <v>644.22199999999998</v>
      </c>
      <c r="C179" s="10">
        <v>417.12299999999999</v>
      </c>
      <c r="D179" s="10">
        <v>396.80099999999999</v>
      </c>
      <c r="E179" s="10">
        <v>223.68100000000001</v>
      </c>
      <c r="F179" s="10">
        <v>57.490699999999997</v>
      </c>
      <c r="G179" s="10">
        <v>599.90099999999995</v>
      </c>
      <c r="H179" s="10">
        <v>1777.52</v>
      </c>
      <c r="I179" s="10">
        <f>G179/H179</f>
        <v>0.33749324902110805</v>
      </c>
      <c r="J179" s="11">
        <f>H179/G179</f>
        <v>2.963022232001614</v>
      </c>
      <c r="K179" s="12" t="s">
        <v>73</v>
      </c>
      <c r="L179" s="10" t="s">
        <v>50</v>
      </c>
      <c r="M179" s="10" t="s">
        <v>47</v>
      </c>
      <c r="N179" s="10">
        <f>C179/B179</f>
        <v>0.6474833209669959</v>
      </c>
      <c r="O179" s="10">
        <f>D179/B179</f>
        <v>0.61593829456305438</v>
      </c>
      <c r="P179" s="10">
        <f>E179/B179</f>
        <v>0.3472110545743548</v>
      </c>
      <c r="Q179" s="10">
        <f>F179/B179</f>
        <v>8.9240510258885908E-2</v>
      </c>
      <c r="R179" s="10">
        <f>H179/G179</f>
        <v>2.963022232001614</v>
      </c>
    </row>
    <row r="180" spans="1:18" ht="16">
      <c r="A180" s="10" t="s">
        <v>224</v>
      </c>
      <c r="B180" s="10">
        <v>12.7897</v>
      </c>
      <c r="C180" s="10">
        <v>10.463699999999999</v>
      </c>
      <c r="D180" s="10">
        <v>11.8817</v>
      </c>
      <c r="E180" s="10">
        <v>21.391400000000001</v>
      </c>
      <c r="F180" s="10">
        <v>7.6797899999999997</v>
      </c>
      <c r="G180" s="10">
        <v>57.103200000000001</v>
      </c>
      <c r="H180" s="10">
        <v>168.15600000000001</v>
      </c>
      <c r="I180" s="10">
        <f>G180/H180</f>
        <v>0.33958467137657888</v>
      </c>
      <c r="J180" s="11">
        <f>H180/G180</f>
        <v>2.9447736729290126</v>
      </c>
      <c r="K180" s="12" t="s">
        <v>73</v>
      </c>
      <c r="L180" s="13" t="s">
        <v>50</v>
      </c>
      <c r="M180" s="10" t="s">
        <v>47</v>
      </c>
      <c r="N180" s="10">
        <f>C180/B180</f>
        <v>0.81813490543171452</v>
      </c>
      <c r="O180" s="10">
        <f>D180/B180</f>
        <v>0.92900537150988693</v>
      </c>
      <c r="P180" s="10">
        <f>E180/B180</f>
        <v>1.6725490042768791</v>
      </c>
      <c r="Q180" s="10">
        <f>F180/B180</f>
        <v>0.60046678186353075</v>
      </c>
      <c r="R180" s="10">
        <f>H180/G180</f>
        <v>2.9447736729290126</v>
      </c>
    </row>
    <row r="181" spans="1:18" ht="16">
      <c r="A181" s="10" t="s">
        <v>776</v>
      </c>
      <c r="B181" s="10">
        <v>239.33799999999999</v>
      </c>
      <c r="C181" s="10">
        <v>206.65700000000001</v>
      </c>
      <c r="D181" s="10">
        <v>117.23399999999999</v>
      </c>
      <c r="E181" s="10">
        <v>123.223</v>
      </c>
      <c r="F181" s="10">
        <v>571.15599999999995</v>
      </c>
      <c r="G181" s="10">
        <v>109.136</v>
      </c>
      <c r="H181" s="10">
        <v>317.77999999999997</v>
      </c>
      <c r="I181" s="10">
        <f>G181/H181</f>
        <v>0.34343256340864753</v>
      </c>
      <c r="J181" s="11">
        <f>H181/G181</f>
        <v>2.9117797976836242</v>
      </c>
      <c r="K181" s="10" t="s">
        <v>777</v>
      </c>
      <c r="L181" s="13" t="s">
        <v>70</v>
      </c>
      <c r="M181" s="10" t="s">
        <v>47</v>
      </c>
      <c r="N181" s="10">
        <f>C181/B181</f>
        <v>0.86345252320985388</v>
      </c>
      <c r="O181" s="10">
        <f>D181/B181</f>
        <v>0.48982610366928775</v>
      </c>
      <c r="P181" s="10">
        <f>E181/B181</f>
        <v>0.51484929263217705</v>
      </c>
      <c r="Q181" s="10">
        <f>F181/B181</f>
        <v>2.3863991509914846</v>
      </c>
      <c r="R181" s="10">
        <f>H181/G181</f>
        <v>2.9117797976836242</v>
      </c>
    </row>
    <row r="182" spans="1:18" ht="16">
      <c r="A182" s="10" t="s">
        <v>340</v>
      </c>
      <c r="B182" s="10">
        <v>114.97499999999999</v>
      </c>
      <c r="C182" s="10">
        <v>102.02200000000001</v>
      </c>
      <c r="D182" s="10">
        <v>71.943299999999994</v>
      </c>
      <c r="E182" s="10">
        <v>137.898</v>
      </c>
      <c r="F182" s="10">
        <v>375.59300000000002</v>
      </c>
      <c r="G182" s="10">
        <v>159.398</v>
      </c>
      <c r="H182" s="10">
        <v>460.54899999999998</v>
      </c>
      <c r="I182" s="10">
        <f>G182/H182</f>
        <v>0.34610432331847424</v>
      </c>
      <c r="J182" s="11">
        <f>H182/G182</f>
        <v>2.8893022497145511</v>
      </c>
      <c r="K182" s="12" t="s">
        <v>73</v>
      </c>
      <c r="L182" s="13" t="s">
        <v>50</v>
      </c>
      <c r="M182" s="10" t="s">
        <v>47</v>
      </c>
      <c r="N182" s="10">
        <f>C182/B182</f>
        <v>0.88734072624483595</v>
      </c>
      <c r="O182" s="10">
        <f>D182/B182</f>
        <v>0.6257299412915851</v>
      </c>
      <c r="P182" s="10">
        <f>E182/B182</f>
        <v>1.1993737769080235</v>
      </c>
      <c r="Q182" s="10">
        <f>F182/B182</f>
        <v>3.2667362470102201</v>
      </c>
      <c r="R182" s="10">
        <f>H182/G182</f>
        <v>2.8893022497145511</v>
      </c>
    </row>
    <row r="183" spans="1:18" ht="16">
      <c r="A183" s="10" t="s">
        <v>68</v>
      </c>
      <c r="B183" s="10">
        <v>41.746099999999998</v>
      </c>
      <c r="C183" s="10">
        <v>42.783499999999997</v>
      </c>
      <c r="D183" s="10">
        <v>62.597099999999998</v>
      </c>
      <c r="E183" s="10">
        <v>237.483</v>
      </c>
      <c r="F183" s="10">
        <v>26.954699999999999</v>
      </c>
      <c r="G183" s="10">
        <v>53.207799999999999</v>
      </c>
      <c r="H183" s="10">
        <v>151.22999999999999</v>
      </c>
      <c r="I183" s="10">
        <f>G183/H183</f>
        <v>0.3518336308933413</v>
      </c>
      <c r="J183" s="11">
        <f>H183/G183</f>
        <v>2.8422524517082079</v>
      </c>
      <c r="K183" s="10" t="s">
        <v>69</v>
      </c>
      <c r="L183" s="13" t="s">
        <v>70</v>
      </c>
      <c r="M183" s="10" t="s">
        <v>71</v>
      </c>
      <c r="N183" s="10">
        <f>C183/B183</f>
        <v>1.0248502255300496</v>
      </c>
      <c r="O183" s="10">
        <f>D183/B183</f>
        <v>1.4994718069472357</v>
      </c>
      <c r="P183" s="10">
        <f>E183/B183</f>
        <v>5.6887469727711091</v>
      </c>
      <c r="Q183" s="10">
        <f>F183/B183</f>
        <v>0.64568187207906846</v>
      </c>
      <c r="R183" s="10">
        <f>H183/G183</f>
        <v>2.8422524517082079</v>
      </c>
    </row>
    <row r="184" spans="1:18" ht="16">
      <c r="A184" s="10" t="s">
        <v>751</v>
      </c>
      <c r="B184" s="10">
        <v>102.807</v>
      </c>
      <c r="C184" s="10">
        <v>78.6601</v>
      </c>
      <c r="D184" s="10">
        <v>68.939099999999996</v>
      </c>
      <c r="E184" s="10">
        <v>57.016399999999997</v>
      </c>
      <c r="F184" s="10">
        <v>55.546100000000003</v>
      </c>
      <c r="G184" s="10">
        <v>69.284199999999998</v>
      </c>
      <c r="H184" s="10">
        <v>195.649</v>
      </c>
      <c r="I184" s="10">
        <f>G184/H184</f>
        <v>0.35412498913871271</v>
      </c>
      <c r="J184" s="11">
        <f>H184/G184</f>
        <v>2.8238617173901122</v>
      </c>
      <c r="K184" s="10" t="s">
        <v>69</v>
      </c>
      <c r="L184" s="13" t="s">
        <v>70</v>
      </c>
      <c r="M184" s="10" t="s">
        <v>47</v>
      </c>
      <c r="N184" s="10">
        <f>C184/B184</f>
        <v>0.76512397015767408</v>
      </c>
      <c r="O184" s="10">
        <f>D184/B184</f>
        <v>0.67056815197408737</v>
      </c>
      <c r="P184" s="10">
        <f>E184/B184</f>
        <v>0.5545964768935967</v>
      </c>
      <c r="Q184" s="10">
        <f>F184/B184</f>
        <v>0.5402949215520344</v>
      </c>
      <c r="R184" s="10">
        <f>H184/G184</f>
        <v>2.8238617173901122</v>
      </c>
    </row>
    <row r="185" spans="1:18" ht="16">
      <c r="A185" s="10" t="s">
        <v>79</v>
      </c>
      <c r="B185" s="10">
        <v>260.51900000000001</v>
      </c>
      <c r="C185" s="10">
        <v>428.46199999999999</v>
      </c>
      <c r="D185" s="10">
        <v>1051.28</v>
      </c>
      <c r="E185" s="10">
        <v>1303.68</v>
      </c>
      <c r="F185" s="10">
        <v>299.70800000000003</v>
      </c>
      <c r="G185" s="10">
        <v>418.97399999999999</v>
      </c>
      <c r="H185" s="10">
        <v>1083.3699999999999</v>
      </c>
      <c r="I185" s="10">
        <f>G185/H185</f>
        <v>0.38673214137367662</v>
      </c>
      <c r="J185" s="11">
        <f>H185/G185</f>
        <v>2.5857690453345552</v>
      </c>
      <c r="K185" s="10" t="s">
        <v>80</v>
      </c>
      <c r="L185" s="13" t="s">
        <v>78</v>
      </c>
      <c r="M185" s="10" t="s">
        <v>47</v>
      </c>
      <c r="N185" s="10">
        <f>C185/B185</f>
        <v>1.6446477992008259</v>
      </c>
      <c r="O185" s="10">
        <f>D185/B185</f>
        <v>4.0353294769287462</v>
      </c>
      <c r="P185" s="10">
        <f>E185/B185</f>
        <v>5.0041647634145692</v>
      </c>
      <c r="Q185" s="10">
        <f>F185/B185</f>
        <v>1.1504266483442667</v>
      </c>
      <c r="R185" s="10">
        <f>H185/G185</f>
        <v>2.5857690453345552</v>
      </c>
    </row>
    <row r="186" spans="1:18" ht="16">
      <c r="A186" s="10" t="s">
        <v>463</v>
      </c>
      <c r="B186" s="10">
        <v>103.724</v>
      </c>
      <c r="C186" s="10">
        <v>122.203</v>
      </c>
      <c r="D186" s="10">
        <v>129.167</v>
      </c>
      <c r="E186" s="10">
        <v>96.741</v>
      </c>
      <c r="F186" s="10">
        <v>45.880400000000002</v>
      </c>
      <c r="G186" s="10">
        <v>257.78500000000003</v>
      </c>
      <c r="H186" s="10">
        <v>643.41700000000003</v>
      </c>
      <c r="I186" s="10">
        <f>G186/H186</f>
        <v>0.40064996728404756</v>
      </c>
      <c r="J186" s="11">
        <f>H186/G186</f>
        <v>2.4959442946641581</v>
      </c>
      <c r="K186" s="10" t="s">
        <v>464</v>
      </c>
      <c r="L186" s="13" t="s">
        <v>98</v>
      </c>
      <c r="M186" s="10" t="s">
        <v>465</v>
      </c>
      <c r="N186" s="10">
        <f>C186/B186</f>
        <v>1.17815548956847</v>
      </c>
      <c r="O186" s="10">
        <f>D186/B186</f>
        <v>1.245295206509583</v>
      </c>
      <c r="P186" s="10">
        <f>E186/B186</f>
        <v>0.93267710462380926</v>
      </c>
      <c r="Q186" s="10">
        <f>F186/B186</f>
        <v>0.4423315722494312</v>
      </c>
      <c r="R186" s="10">
        <f>H186/G186</f>
        <v>2.4959442946641581</v>
      </c>
    </row>
    <row r="187" spans="1:18" ht="16">
      <c r="A187" s="10" t="s">
        <v>411</v>
      </c>
      <c r="B187" s="10">
        <v>66.33</v>
      </c>
      <c r="C187" s="10">
        <v>46.809100000000001</v>
      </c>
      <c r="D187" s="10">
        <v>62.737400000000001</v>
      </c>
      <c r="E187" s="10">
        <v>67.2714</v>
      </c>
      <c r="F187" s="10">
        <v>335.57799999999997</v>
      </c>
      <c r="G187" s="10">
        <v>270.16399999999999</v>
      </c>
      <c r="H187" s="10">
        <v>168.977</v>
      </c>
      <c r="I187" s="10">
        <f>G187/H187</f>
        <v>1.5988211413387621</v>
      </c>
      <c r="J187" s="11">
        <f>H187/G187</f>
        <v>0.62546083119882745</v>
      </c>
      <c r="K187" s="11"/>
      <c r="L187" s="11"/>
      <c r="M187" s="10" t="s">
        <v>301</v>
      </c>
      <c r="N187" s="10">
        <f>C187/B187</f>
        <v>0.70570028644655514</v>
      </c>
      <c r="O187" s="10">
        <f>D187/B187</f>
        <v>0.94583747927031514</v>
      </c>
      <c r="P187" s="10">
        <f>E187/B187</f>
        <v>1.0141926729986432</v>
      </c>
      <c r="Q187" s="10">
        <f>F187/B187</f>
        <v>5.0592190562339816</v>
      </c>
      <c r="R187" s="10">
        <f>H187/G187</f>
        <v>0.62546083119882745</v>
      </c>
    </row>
    <row r="188" spans="1:18" ht="16">
      <c r="A188" s="10" t="s">
        <v>587</v>
      </c>
      <c r="B188" s="10">
        <v>56.1096</v>
      </c>
      <c r="C188" s="10">
        <v>29.152100000000001</v>
      </c>
      <c r="D188" s="10">
        <v>33.378399999999999</v>
      </c>
      <c r="E188" s="10">
        <v>43.62</v>
      </c>
      <c r="F188" s="10">
        <v>104.931</v>
      </c>
      <c r="G188" s="10">
        <v>210.23400000000001</v>
      </c>
      <c r="H188" s="10">
        <v>129.648</v>
      </c>
      <c r="I188" s="10">
        <f>G188/H188</f>
        <v>1.6215753424657535</v>
      </c>
      <c r="J188" s="11">
        <f>H188/G188</f>
        <v>0.61668426610348459</v>
      </c>
      <c r="K188" s="11"/>
      <c r="L188" s="11"/>
      <c r="M188" s="10" t="s">
        <v>47</v>
      </c>
      <c r="N188" s="10">
        <f>C188/B188</f>
        <v>0.51955636825070939</v>
      </c>
      <c r="O188" s="10">
        <f>D188/B188</f>
        <v>0.59487859475027449</v>
      </c>
      <c r="P188" s="10">
        <f>E188/B188</f>
        <v>0.77740707472518067</v>
      </c>
      <c r="Q188" s="10">
        <f>F188/B188</f>
        <v>1.8701077890414475</v>
      </c>
      <c r="R188" s="10">
        <f>H188/G188</f>
        <v>0.61668426610348459</v>
      </c>
    </row>
    <row r="189" spans="1:18" ht="16">
      <c r="A189" s="10" t="s">
        <v>466</v>
      </c>
      <c r="B189" s="10">
        <v>6.1354499999999996</v>
      </c>
      <c r="C189" s="10">
        <v>7.9195700000000002</v>
      </c>
      <c r="D189" s="10">
        <v>4.0812400000000002</v>
      </c>
      <c r="E189" s="10">
        <v>5.6744199999999996</v>
      </c>
      <c r="F189" s="10">
        <v>18.010899999999999</v>
      </c>
      <c r="G189" s="10">
        <v>23.373899999999999</v>
      </c>
      <c r="H189" s="10">
        <v>14.3985</v>
      </c>
      <c r="I189" s="10">
        <f>G189/H189</f>
        <v>1.6233565996457964</v>
      </c>
      <c r="J189" s="11">
        <f>H189/G189</f>
        <v>0.6160075982185258</v>
      </c>
      <c r="K189" s="11"/>
      <c r="L189" s="11"/>
      <c r="M189" s="10" t="s">
        <v>47</v>
      </c>
      <c r="N189" s="10">
        <f>C189/B189</f>
        <v>1.2907887766993458</v>
      </c>
      <c r="O189" s="10">
        <f>D189/B189</f>
        <v>0.66519000236331494</v>
      </c>
      <c r="P189" s="10">
        <f>E189/B189</f>
        <v>0.92485799737590557</v>
      </c>
      <c r="Q189" s="10">
        <f>F189/B189</f>
        <v>2.9355466999160615</v>
      </c>
      <c r="R189" s="10">
        <f>H189/G189</f>
        <v>0.6160075982185258</v>
      </c>
    </row>
    <row r="190" spans="1:18" ht="16">
      <c r="A190" s="10" t="s">
        <v>133</v>
      </c>
      <c r="B190" s="10">
        <v>88.381799999999998</v>
      </c>
      <c r="C190" s="10">
        <v>121.29900000000001</v>
      </c>
      <c r="D190" s="10">
        <v>246.70699999999999</v>
      </c>
      <c r="E190" s="10">
        <v>249.755</v>
      </c>
      <c r="F190" s="10">
        <v>79.089799999999997</v>
      </c>
      <c r="G190" s="10">
        <v>382.69799999999998</v>
      </c>
      <c r="H190" s="10">
        <v>234.637</v>
      </c>
      <c r="I190" s="10">
        <f>G190/H190</f>
        <v>1.6310215353929687</v>
      </c>
      <c r="J190" s="11">
        <f>H190/G190</f>
        <v>0.61311268937909269</v>
      </c>
      <c r="K190" s="11"/>
      <c r="L190" s="11"/>
      <c r="M190" s="10" t="s">
        <v>134</v>
      </c>
      <c r="N190" s="10">
        <f>C190/B190</f>
        <v>1.3724431953184932</v>
      </c>
      <c r="O190" s="10">
        <f>D190/B190</f>
        <v>2.7913778628631687</v>
      </c>
      <c r="P190" s="10">
        <f>E190/B190</f>
        <v>2.8258646010830284</v>
      </c>
      <c r="Q190" s="10">
        <f>F190/B190</f>
        <v>0.89486523243473204</v>
      </c>
      <c r="R190" s="10">
        <f>H190/G190</f>
        <v>0.61311268937909269</v>
      </c>
    </row>
    <row r="191" spans="1:18" ht="16">
      <c r="A191" s="10" t="s">
        <v>300</v>
      </c>
      <c r="B191" s="10">
        <v>8.9199099999999998</v>
      </c>
      <c r="C191" s="10">
        <v>6.4299200000000001</v>
      </c>
      <c r="D191" s="10">
        <v>3.6410200000000001</v>
      </c>
      <c r="E191" s="10">
        <v>11.3108</v>
      </c>
      <c r="F191" s="10">
        <v>81.389600000000002</v>
      </c>
      <c r="G191" s="10">
        <v>94.662499999999994</v>
      </c>
      <c r="H191" s="10">
        <v>57.982399999999998</v>
      </c>
      <c r="I191" s="10">
        <f>G191/H191</f>
        <v>1.6326074808907529</v>
      </c>
      <c r="J191" s="11">
        <f>H191/G191</f>
        <v>0.61251710022448169</v>
      </c>
      <c r="K191" s="11"/>
      <c r="L191" s="11"/>
      <c r="M191" s="10" t="s">
        <v>301</v>
      </c>
      <c r="N191" s="10">
        <f>C191/B191</f>
        <v>0.72085032248083225</v>
      </c>
      <c r="O191" s="10">
        <f>D191/B191</f>
        <v>0.40819021716586829</v>
      </c>
      <c r="P191" s="10">
        <f>E191/B191</f>
        <v>1.2680396999521297</v>
      </c>
      <c r="Q191" s="10">
        <f>F191/B191</f>
        <v>9.1244866820405139</v>
      </c>
      <c r="R191" s="10">
        <f>H191/G191</f>
        <v>0.61251710022448169</v>
      </c>
    </row>
    <row r="192" spans="1:18" ht="16">
      <c r="A192" s="10" t="s">
        <v>197</v>
      </c>
      <c r="B192" s="10">
        <v>21.533799999999999</v>
      </c>
      <c r="C192" s="10">
        <v>14.3233</v>
      </c>
      <c r="D192" s="10">
        <v>23.464099999999998</v>
      </c>
      <c r="E192" s="10">
        <v>43.861499999999999</v>
      </c>
      <c r="F192" s="10">
        <v>211.328</v>
      </c>
      <c r="G192" s="10">
        <v>132.34100000000001</v>
      </c>
      <c r="H192" s="10">
        <v>80.772099999999995</v>
      </c>
      <c r="I192" s="10">
        <f>G192/H192</f>
        <v>1.6384494150826834</v>
      </c>
      <c r="J192" s="11">
        <f>H192/G192</f>
        <v>0.6103331545023839</v>
      </c>
      <c r="K192" s="11"/>
      <c r="L192" s="11"/>
      <c r="M192" s="10" t="s">
        <v>179</v>
      </c>
      <c r="N192" s="10">
        <f>C192/B192</f>
        <v>0.66515431554114923</v>
      </c>
      <c r="O192" s="10">
        <f>D192/B192</f>
        <v>1.0896404721879092</v>
      </c>
      <c r="P192" s="10">
        <f>E192/B192</f>
        <v>2.0368676220639181</v>
      </c>
      <c r="Q192" s="10">
        <f>F192/B192</f>
        <v>9.8137811254864449</v>
      </c>
      <c r="R192" s="10">
        <f>H192/G192</f>
        <v>0.6103331545023839</v>
      </c>
    </row>
    <row r="193" spans="1:18" ht="16">
      <c r="A193" s="10" t="s">
        <v>722</v>
      </c>
      <c r="B193" s="10">
        <v>12.691800000000001</v>
      </c>
      <c r="C193" s="10">
        <v>6.6257700000000002</v>
      </c>
      <c r="D193" s="10">
        <v>3.4178700000000002</v>
      </c>
      <c r="E193" s="10">
        <v>7.5332699999999999</v>
      </c>
      <c r="F193" s="10">
        <v>9.0945800000000006</v>
      </c>
      <c r="G193" s="10">
        <v>116.886</v>
      </c>
      <c r="H193" s="10">
        <v>71.219300000000004</v>
      </c>
      <c r="I193" s="10">
        <f>G193/H193</f>
        <v>1.6412124241603048</v>
      </c>
      <c r="J193" s="11">
        <f>H193/G193</f>
        <v>0.60930564823845457</v>
      </c>
      <c r="K193" s="11"/>
      <c r="L193" s="11"/>
      <c r="M193" s="10" t="s">
        <v>47</v>
      </c>
      <c r="N193" s="10">
        <f>C193/B193</f>
        <v>0.5220512456861911</v>
      </c>
      <c r="O193" s="10">
        <f>D193/B193</f>
        <v>0.26929749917269419</v>
      </c>
      <c r="P193" s="10">
        <f>E193/B193</f>
        <v>0.59355410580059564</v>
      </c>
      <c r="Q193" s="10">
        <f>F193/B193</f>
        <v>0.71657132951984748</v>
      </c>
      <c r="R193" s="10">
        <f>H193/G193</f>
        <v>0.60930564823845457</v>
      </c>
    </row>
    <row r="194" spans="1:18" ht="16">
      <c r="A194" s="10" t="s">
        <v>123</v>
      </c>
      <c r="B194" s="10">
        <v>36.088299999999997</v>
      </c>
      <c r="C194" s="10">
        <v>35.560499999999998</v>
      </c>
      <c r="D194" s="10">
        <v>68.756100000000004</v>
      </c>
      <c r="E194" s="10">
        <v>111.857</v>
      </c>
      <c r="F194" s="10">
        <v>12.932499999999999</v>
      </c>
      <c r="G194" s="10">
        <v>337.49900000000002</v>
      </c>
      <c r="H194" s="10">
        <v>205.56399999999999</v>
      </c>
      <c r="I194" s="10">
        <f>G194/H194</f>
        <v>1.6418195793037693</v>
      </c>
      <c r="J194" s="11">
        <f>H194/G194</f>
        <v>0.60908032320095762</v>
      </c>
      <c r="K194" s="11"/>
      <c r="L194" s="11"/>
      <c r="M194" s="10" t="s">
        <v>47</v>
      </c>
      <c r="N194" s="10">
        <f>C194/B194</f>
        <v>0.98537476134924618</v>
      </c>
      <c r="O194" s="10">
        <f>D194/B194</f>
        <v>1.9052185888501263</v>
      </c>
      <c r="P194" s="10">
        <f>E194/B194</f>
        <v>3.0995364148491342</v>
      </c>
      <c r="Q194" s="10">
        <f>F194/B194</f>
        <v>0.3583571406799434</v>
      </c>
      <c r="R194" s="10">
        <f>H194/G194</f>
        <v>0.60908032320095762</v>
      </c>
    </row>
    <row r="195" spans="1:18" ht="16">
      <c r="A195" s="10" t="s">
        <v>457</v>
      </c>
      <c r="B195" s="10">
        <v>2032.01</v>
      </c>
      <c r="C195" s="10">
        <v>3885.99</v>
      </c>
      <c r="D195" s="10">
        <v>5675.73</v>
      </c>
      <c r="E195" s="10">
        <v>1914.43</v>
      </c>
      <c r="F195" s="10">
        <v>323.28500000000003</v>
      </c>
      <c r="G195" s="10">
        <v>1966.39</v>
      </c>
      <c r="H195" s="10">
        <v>1196.2</v>
      </c>
      <c r="I195" s="10">
        <f>G195/H195</f>
        <v>1.6438639023574653</v>
      </c>
      <c r="J195" s="11">
        <f>H195/G195</f>
        <v>0.60832286575908134</v>
      </c>
      <c r="K195" s="11"/>
      <c r="L195" s="11"/>
      <c r="M195" s="10" t="s">
        <v>47</v>
      </c>
      <c r="N195" s="10">
        <f>C195/B195</f>
        <v>1.9123872421887687</v>
      </c>
      <c r="O195" s="10">
        <f>D195/B195</f>
        <v>2.7931604667299865</v>
      </c>
      <c r="P195" s="10">
        <f>E195/B195</f>
        <v>0.94213611153488419</v>
      </c>
      <c r="Q195" s="10">
        <f>F195/B195</f>
        <v>0.15909616586532549</v>
      </c>
      <c r="R195" s="10">
        <f>H195/G195</f>
        <v>0.60832286575908134</v>
      </c>
    </row>
    <row r="196" spans="1:18" ht="16">
      <c r="A196" s="10" t="s">
        <v>633</v>
      </c>
      <c r="B196" s="10">
        <v>57.577500000000001</v>
      </c>
      <c r="C196" s="10">
        <v>34.035499999999999</v>
      </c>
      <c r="D196" s="10">
        <v>53.905999999999999</v>
      </c>
      <c r="E196" s="10">
        <v>41.039900000000003</v>
      </c>
      <c r="F196" s="10">
        <v>24.1096</v>
      </c>
      <c r="G196" s="10">
        <v>175.44</v>
      </c>
      <c r="H196" s="10">
        <v>106.47499999999999</v>
      </c>
      <c r="I196" s="10">
        <f>G196/H196</f>
        <v>1.6477107302183611</v>
      </c>
      <c r="J196" s="11">
        <f>H196/G196</f>
        <v>0.6069026447788417</v>
      </c>
      <c r="K196" s="11"/>
      <c r="L196" s="11"/>
      <c r="M196" s="10" t="s">
        <v>634</v>
      </c>
      <c r="N196" s="10">
        <f>C196/B196</f>
        <v>0.59112500542746726</v>
      </c>
      <c r="O196" s="10">
        <f>D196/B196</f>
        <v>0.9362337718726933</v>
      </c>
      <c r="P196" s="10">
        <f>E196/B196</f>
        <v>0.71277669228431251</v>
      </c>
      <c r="Q196" s="10">
        <f>F196/B196</f>
        <v>0.41873301202726759</v>
      </c>
      <c r="R196" s="10">
        <f>H196/G196</f>
        <v>0.6069026447788417</v>
      </c>
    </row>
    <row r="197" spans="1:18" ht="16">
      <c r="A197" s="10" t="s">
        <v>497</v>
      </c>
      <c r="B197" s="10">
        <v>13.200900000000001</v>
      </c>
      <c r="C197" s="10">
        <v>7.5668300000000004</v>
      </c>
      <c r="D197" s="10">
        <v>7.82402</v>
      </c>
      <c r="E197" s="10">
        <v>11.4293</v>
      </c>
      <c r="F197" s="10">
        <v>14.1744</v>
      </c>
      <c r="G197" s="10">
        <v>77.804299999999998</v>
      </c>
      <c r="H197" s="10">
        <v>46.853400000000001</v>
      </c>
      <c r="I197" s="10">
        <f>G197/H197</f>
        <v>1.6605902666615442</v>
      </c>
      <c r="J197" s="11">
        <f>H197/G197</f>
        <v>0.60219550847446734</v>
      </c>
      <c r="K197" s="11"/>
      <c r="L197" s="11"/>
      <c r="M197" s="10" t="s">
        <v>498</v>
      </c>
      <c r="N197" s="10">
        <f>C197/B197</f>
        <v>0.57320561476869003</v>
      </c>
      <c r="O197" s="10">
        <f>D197/B197</f>
        <v>0.59268837730760782</v>
      </c>
      <c r="P197" s="10">
        <f>E197/B197</f>
        <v>0.86579702899044753</v>
      </c>
      <c r="Q197" s="10">
        <f>F197/B197</f>
        <v>1.0737449719337318</v>
      </c>
      <c r="R197" s="10">
        <f>H197/G197</f>
        <v>0.60219550847446734</v>
      </c>
    </row>
    <row r="198" spans="1:18" ht="16">
      <c r="A198" s="10" t="s">
        <v>321</v>
      </c>
      <c r="B198" s="10">
        <v>10.0144</v>
      </c>
      <c r="C198" s="10">
        <v>9.7331400000000006</v>
      </c>
      <c r="D198" s="10">
        <v>10.174200000000001</v>
      </c>
      <c r="E198" s="10">
        <v>12.247199999999999</v>
      </c>
      <c r="F198" s="10">
        <v>23.677199999999999</v>
      </c>
      <c r="G198" s="10">
        <v>102.904</v>
      </c>
      <c r="H198" s="10">
        <v>61.518599999999999</v>
      </c>
      <c r="I198" s="10">
        <f>G198/H198</f>
        <v>1.6727298735666936</v>
      </c>
      <c r="J198" s="11">
        <f>H198/G198</f>
        <v>0.59782515742828268</v>
      </c>
      <c r="K198" s="11"/>
      <c r="L198" s="11"/>
      <c r="M198" s="10" t="s">
        <v>322</v>
      </c>
      <c r="N198" s="10">
        <f>C198/B198</f>
        <v>0.97191444320178944</v>
      </c>
      <c r="O198" s="10">
        <f>D198/B198</f>
        <v>1.0159570218884806</v>
      </c>
      <c r="P198" s="10">
        <f>E198/B198</f>
        <v>1.2229589391276561</v>
      </c>
      <c r="Q198" s="10">
        <f>F198/B198</f>
        <v>2.3643153858443839</v>
      </c>
      <c r="R198" s="10">
        <f>H198/G198</f>
        <v>0.59782515742828268</v>
      </c>
    </row>
    <row r="199" spans="1:18" ht="16">
      <c r="A199" s="10" t="s">
        <v>424</v>
      </c>
      <c r="B199" s="10">
        <v>52.948700000000002</v>
      </c>
      <c r="C199" s="10">
        <v>51.337600000000002</v>
      </c>
      <c r="D199" s="10">
        <v>39.266399999999997</v>
      </c>
      <c r="E199" s="10">
        <v>52.019500000000001</v>
      </c>
      <c r="F199" s="10">
        <v>372.89400000000001</v>
      </c>
      <c r="G199" s="10">
        <v>151.696</v>
      </c>
      <c r="H199" s="10">
        <v>90.553799999999995</v>
      </c>
      <c r="I199" s="10">
        <f>G199/H199</f>
        <v>1.6752030284758896</v>
      </c>
      <c r="J199" s="11">
        <f>H199/G199</f>
        <v>0.59694256934922474</v>
      </c>
      <c r="K199" s="11"/>
      <c r="L199" s="11"/>
      <c r="M199" s="10" t="s">
        <v>47</v>
      </c>
      <c r="N199" s="10">
        <f>C199/B199</f>
        <v>0.96957243520615233</v>
      </c>
      <c r="O199" s="10">
        <f>D199/B199</f>
        <v>0.74159327802193431</v>
      </c>
      <c r="P199" s="10">
        <f>E199/B199</f>
        <v>0.98245093836109287</v>
      </c>
      <c r="Q199" s="10">
        <f>F199/B199</f>
        <v>7.0425525083713101</v>
      </c>
      <c r="R199" s="10">
        <f>H199/G199</f>
        <v>0.59694256934922474</v>
      </c>
    </row>
    <row r="200" spans="1:18" ht="16">
      <c r="A200" s="10" t="s">
        <v>766</v>
      </c>
      <c r="B200" s="10">
        <v>163.601</v>
      </c>
      <c r="C200" s="10">
        <v>149.50200000000001</v>
      </c>
      <c r="D200" s="10">
        <v>107.66200000000001</v>
      </c>
      <c r="E200" s="10">
        <v>86.605000000000004</v>
      </c>
      <c r="F200" s="10">
        <v>93.224999999999994</v>
      </c>
      <c r="G200" s="10">
        <v>233.71199999999999</v>
      </c>
      <c r="H200" s="10">
        <v>139.28399999999999</v>
      </c>
      <c r="I200" s="10">
        <f>G200/H200</f>
        <v>1.6779529594210389</v>
      </c>
      <c r="J200" s="11">
        <f>H200/G200</f>
        <v>0.59596426370918054</v>
      </c>
      <c r="K200" s="11"/>
      <c r="L200" s="11"/>
      <c r="M200" s="10" t="s">
        <v>767</v>
      </c>
      <c r="N200" s="10">
        <f>C200/B200</f>
        <v>0.91382082016613597</v>
      </c>
      <c r="O200" s="10">
        <f>D200/B200</f>
        <v>0.65807666212309224</v>
      </c>
      <c r="P200" s="10">
        <f>E200/B200</f>
        <v>0.52936717990721327</v>
      </c>
      <c r="Q200" s="10">
        <f>F200/B200</f>
        <v>0.56983148024767571</v>
      </c>
      <c r="R200" s="10">
        <f>H200/G200</f>
        <v>0.59596426370918054</v>
      </c>
    </row>
    <row r="201" spans="1:18" ht="16">
      <c r="A201" s="10" t="s">
        <v>871</v>
      </c>
      <c r="B201" s="10">
        <v>223.49600000000001</v>
      </c>
      <c r="C201" s="10">
        <v>129.55000000000001</v>
      </c>
      <c r="D201" s="10">
        <v>89.161600000000007</v>
      </c>
      <c r="E201" s="10">
        <v>79.028300000000002</v>
      </c>
      <c r="F201" s="10">
        <v>34.487299999999998</v>
      </c>
      <c r="G201" s="10">
        <v>340.74799999999999</v>
      </c>
      <c r="H201" s="10">
        <v>202.47200000000001</v>
      </c>
      <c r="I201" s="10">
        <f>G201/H201</f>
        <v>1.6829388754988344</v>
      </c>
      <c r="J201" s="11">
        <f>H201/G201</f>
        <v>0.59419864533320821</v>
      </c>
      <c r="K201" s="11"/>
      <c r="L201" s="11"/>
      <c r="M201" s="10" t="s">
        <v>179</v>
      </c>
      <c r="N201" s="10">
        <f>C201/B201</f>
        <v>0.57965243225829544</v>
      </c>
      <c r="O201" s="10">
        <f>D201/B201</f>
        <v>0.3989404732075742</v>
      </c>
      <c r="P201" s="10">
        <f>E201/B201</f>
        <v>0.35360051186598418</v>
      </c>
      <c r="Q201" s="10">
        <f>F201/B201</f>
        <v>0.15430835451193756</v>
      </c>
      <c r="R201" s="10">
        <f>H201/G201</f>
        <v>0.59419864533320821</v>
      </c>
    </row>
    <row r="202" spans="1:18" ht="16">
      <c r="A202" s="10" t="s">
        <v>201</v>
      </c>
      <c r="B202" s="10">
        <v>208.01499999999999</v>
      </c>
      <c r="C202" s="10">
        <v>210.625</v>
      </c>
      <c r="D202" s="10">
        <v>226.393</v>
      </c>
      <c r="E202" s="10">
        <v>393.24200000000002</v>
      </c>
      <c r="F202" s="10">
        <v>416.37700000000001</v>
      </c>
      <c r="G202" s="10">
        <v>1670.4</v>
      </c>
      <c r="H202" s="10">
        <v>992.35199999999998</v>
      </c>
      <c r="I202" s="10">
        <f>G202/H202</f>
        <v>1.6832736770823258</v>
      </c>
      <c r="J202" s="11">
        <f>H202/G202</f>
        <v>0.59408045977011492</v>
      </c>
      <c r="K202" s="11"/>
      <c r="L202" s="11"/>
      <c r="M202" s="10" t="s">
        <v>83</v>
      </c>
      <c r="N202" s="10">
        <f>C202/B202</f>
        <v>1.0125471720789367</v>
      </c>
      <c r="O202" s="10">
        <f>D202/B202</f>
        <v>1.0883493978799605</v>
      </c>
      <c r="P202" s="10">
        <f>E202/B202</f>
        <v>1.8904502079176984</v>
      </c>
      <c r="Q202" s="10">
        <f>F202/B202</f>
        <v>2.0016681489315675</v>
      </c>
      <c r="R202" s="10">
        <f>H202/G202</f>
        <v>0.59408045977011492</v>
      </c>
    </row>
    <row r="203" spans="1:18" ht="16">
      <c r="A203" s="10" t="s">
        <v>708</v>
      </c>
      <c r="B203" s="10">
        <v>378.36700000000002</v>
      </c>
      <c r="C203" s="10">
        <v>445.06799999999998</v>
      </c>
      <c r="D203" s="10">
        <v>455.02</v>
      </c>
      <c r="E203" s="10">
        <v>232.976</v>
      </c>
      <c r="F203" s="10">
        <v>60.188800000000001</v>
      </c>
      <c r="G203" s="10">
        <v>384.79399999999998</v>
      </c>
      <c r="H203" s="10">
        <v>228.57900000000001</v>
      </c>
      <c r="I203" s="10">
        <f>G203/H203</f>
        <v>1.6834179867791879</v>
      </c>
      <c r="J203" s="11">
        <f>H203/G203</f>
        <v>0.59402953268502112</v>
      </c>
      <c r="K203" s="11"/>
      <c r="L203" s="11"/>
      <c r="M203" s="10" t="s">
        <v>709</v>
      </c>
      <c r="N203" s="10">
        <f>C203/B203</f>
        <v>1.1762865154730724</v>
      </c>
      <c r="O203" s="10">
        <f>D203/B203</f>
        <v>1.2025890207126941</v>
      </c>
      <c r="P203" s="10">
        <f>E203/B203</f>
        <v>0.61574080191982916</v>
      </c>
      <c r="Q203" s="10">
        <f>F203/B203</f>
        <v>0.15907518361802164</v>
      </c>
      <c r="R203" s="10">
        <f>H203/G203</f>
        <v>0.59402953268502112</v>
      </c>
    </row>
    <row r="204" spans="1:18" ht="16">
      <c r="A204" s="10" t="s">
        <v>627</v>
      </c>
      <c r="B204" s="10">
        <v>4808.46</v>
      </c>
      <c r="C204" s="10">
        <v>5378.24</v>
      </c>
      <c r="D204" s="10">
        <v>8373.64</v>
      </c>
      <c r="E204" s="10">
        <v>3458.36</v>
      </c>
      <c r="F204" s="10">
        <v>1463.37</v>
      </c>
      <c r="G204" s="10">
        <v>5779.27</v>
      </c>
      <c r="H204" s="10">
        <v>3423.34</v>
      </c>
      <c r="I204" s="10">
        <f>G204/H204</f>
        <v>1.688196322889342</v>
      </c>
      <c r="J204" s="11">
        <f>H204/G204</f>
        <v>0.59234816854031735</v>
      </c>
      <c r="K204" s="11"/>
      <c r="L204" s="11"/>
      <c r="M204" s="10" t="s">
        <v>628</v>
      </c>
      <c r="N204" s="10">
        <f>C204/B204</f>
        <v>1.1184953186675151</v>
      </c>
      <c r="O204" s="10">
        <f>D204/B204</f>
        <v>1.7414390470129728</v>
      </c>
      <c r="P204" s="10">
        <f>E204/B204</f>
        <v>0.71922403430620196</v>
      </c>
      <c r="Q204" s="10">
        <f>F204/B204</f>
        <v>0.30433236420808324</v>
      </c>
      <c r="R204" s="10">
        <f>H204/G204</f>
        <v>0.59234816854031735</v>
      </c>
    </row>
    <row r="205" spans="1:18" ht="16">
      <c r="A205" s="10" t="s">
        <v>594</v>
      </c>
      <c r="B205" s="10">
        <v>321.91800000000001</v>
      </c>
      <c r="C205" s="10">
        <v>521.93600000000004</v>
      </c>
      <c r="D205" s="10">
        <v>509.37099999999998</v>
      </c>
      <c r="E205" s="10">
        <v>247.06299999999999</v>
      </c>
      <c r="F205" s="10">
        <v>48.239100000000001</v>
      </c>
      <c r="G205" s="10">
        <v>497.661</v>
      </c>
      <c r="H205" s="10">
        <v>294.53100000000001</v>
      </c>
      <c r="I205" s="10">
        <f>G205/H205</f>
        <v>1.6896727339397211</v>
      </c>
      <c r="J205" s="11">
        <f>H205/G205</f>
        <v>0.59183058346947015</v>
      </c>
      <c r="K205" s="11"/>
      <c r="L205" s="11"/>
      <c r="M205" s="10" t="s">
        <v>595</v>
      </c>
      <c r="N205" s="10">
        <f>C205/B205</f>
        <v>1.6213321404829801</v>
      </c>
      <c r="O205" s="10">
        <f>D205/B205</f>
        <v>1.5823004616082355</v>
      </c>
      <c r="P205" s="10">
        <f>E205/B205</f>
        <v>0.76747184065507357</v>
      </c>
      <c r="Q205" s="10">
        <f>F205/B205</f>
        <v>0.14984902987717369</v>
      </c>
      <c r="R205" s="10">
        <f>H205/G205</f>
        <v>0.59183058346947015</v>
      </c>
    </row>
    <row r="206" spans="1:18" ht="16">
      <c r="A206" s="10" t="s">
        <v>615</v>
      </c>
      <c r="B206" s="10">
        <v>570.26</v>
      </c>
      <c r="C206" s="10">
        <v>618.05700000000002</v>
      </c>
      <c r="D206" s="10">
        <v>539.154</v>
      </c>
      <c r="E206" s="10">
        <v>423.75400000000002</v>
      </c>
      <c r="F206" s="10">
        <v>242.08199999999999</v>
      </c>
      <c r="G206" s="10">
        <v>572.572</v>
      </c>
      <c r="H206" s="10">
        <v>335.39100000000002</v>
      </c>
      <c r="I206" s="10">
        <f>G206/H206</f>
        <v>1.7071775927201385</v>
      </c>
      <c r="J206" s="11">
        <f>H206/G206</f>
        <v>0.58576213995794424</v>
      </c>
      <c r="K206" s="11"/>
      <c r="L206" s="11"/>
      <c r="M206" s="10" t="s">
        <v>47</v>
      </c>
      <c r="N206" s="10">
        <f>C206/B206</f>
        <v>1.0838161540350015</v>
      </c>
      <c r="O206" s="10">
        <f>D206/B206</f>
        <v>0.94545295128537865</v>
      </c>
      <c r="P206" s="10">
        <f>E206/B206</f>
        <v>0.74308911724476556</v>
      </c>
      <c r="Q206" s="10">
        <f>F206/B206</f>
        <v>0.42451162627573386</v>
      </c>
      <c r="R206" s="10">
        <f>H206/G206</f>
        <v>0.58576213995794424</v>
      </c>
    </row>
    <row r="207" spans="1:18" ht="16">
      <c r="A207" s="10" t="s">
        <v>438</v>
      </c>
      <c r="B207" s="10">
        <v>933.17499999999995</v>
      </c>
      <c r="C207" s="10">
        <v>859.58500000000004</v>
      </c>
      <c r="D207" s="10">
        <v>943.048</v>
      </c>
      <c r="E207" s="10">
        <v>905.26300000000003</v>
      </c>
      <c r="F207" s="10">
        <v>1084.26</v>
      </c>
      <c r="G207" s="10">
        <v>1061.6300000000001</v>
      </c>
      <c r="H207" s="10">
        <v>620.78399999999999</v>
      </c>
      <c r="I207" s="10">
        <f>G207/H207</f>
        <v>1.7101439470089437</v>
      </c>
      <c r="J207" s="11">
        <f>H207/G207</f>
        <v>0.58474609798140587</v>
      </c>
      <c r="K207" s="11"/>
      <c r="L207" s="11"/>
      <c r="M207" s="10" t="s">
        <v>439</v>
      </c>
      <c r="N207" s="10">
        <f>C207/B207</f>
        <v>0.92114019342567055</v>
      </c>
      <c r="O207" s="10">
        <f>D207/B207</f>
        <v>1.0105800091086881</v>
      </c>
      <c r="P207" s="10">
        <f>E207/B207</f>
        <v>0.97008921156267591</v>
      </c>
      <c r="Q207" s="10">
        <f>F207/B207</f>
        <v>1.1619042516141131</v>
      </c>
      <c r="R207" s="10">
        <f>H207/G207</f>
        <v>0.58474609798140587</v>
      </c>
    </row>
    <row r="208" spans="1:18" ht="16">
      <c r="A208" s="10" t="s">
        <v>237</v>
      </c>
      <c r="B208" s="10">
        <v>45.048499999999997</v>
      </c>
      <c r="C208" s="10">
        <v>70.423199999999994</v>
      </c>
      <c r="D208" s="10">
        <v>56.154800000000002</v>
      </c>
      <c r="E208" s="10">
        <v>69.477999999999994</v>
      </c>
      <c r="F208" s="10">
        <v>124.80800000000001</v>
      </c>
      <c r="G208" s="10">
        <v>161.61500000000001</v>
      </c>
      <c r="H208" s="10">
        <v>94.136799999999994</v>
      </c>
      <c r="I208" s="10">
        <f>G208/H208</f>
        <v>1.7168100041641527</v>
      </c>
      <c r="J208" s="11">
        <f>H208/G208</f>
        <v>0.58247563654363754</v>
      </c>
      <c r="K208" s="11"/>
      <c r="L208" s="11"/>
      <c r="M208" s="10" t="s">
        <v>179</v>
      </c>
      <c r="N208" s="10">
        <f>C208/B208</f>
        <v>1.5632751367970077</v>
      </c>
      <c r="O208" s="10">
        <f>D208/B208</f>
        <v>1.2465409503091114</v>
      </c>
      <c r="P208" s="10">
        <f>E208/B208</f>
        <v>1.5422933061034219</v>
      </c>
      <c r="Q208" s="10">
        <f>F208/B208</f>
        <v>2.7705251007247749</v>
      </c>
      <c r="R208" s="10">
        <f>H208/G208</f>
        <v>0.58247563654363754</v>
      </c>
    </row>
    <row r="209" spans="1:18" ht="16">
      <c r="A209" s="10" t="s">
        <v>813</v>
      </c>
      <c r="B209" s="10">
        <v>130.59100000000001</v>
      </c>
      <c r="C209" s="10">
        <v>93.461500000000001</v>
      </c>
      <c r="D209" s="10">
        <v>63.008200000000002</v>
      </c>
      <c r="E209" s="10">
        <v>57.5107</v>
      </c>
      <c r="F209" s="10">
        <v>134.95500000000001</v>
      </c>
      <c r="G209" s="10">
        <v>304.71499999999997</v>
      </c>
      <c r="H209" s="10">
        <v>177.178</v>
      </c>
      <c r="I209" s="10">
        <f>G209/H209</f>
        <v>1.719824131664202</v>
      </c>
      <c r="J209" s="11">
        <f>H209/G209</f>
        <v>0.58145480202812472</v>
      </c>
      <c r="K209" s="11"/>
      <c r="L209" s="11"/>
      <c r="M209" s="10" t="s">
        <v>814</v>
      </c>
      <c r="N209" s="10">
        <f>C209/B209</f>
        <v>0.71568101936580619</v>
      </c>
      <c r="O209" s="10">
        <f>D209/B209</f>
        <v>0.48248501045248138</v>
      </c>
      <c r="P209" s="10">
        <f>E209/B209</f>
        <v>0.44038792872403149</v>
      </c>
      <c r="Q209" s="10">
        <f>F209/B209</f>
        <v>1.0334173105344167</v>
      </c>
      <c r="R209" s="10">
        <f>H209/G209</f>
        <v>0.58145480202812472</v>
      </c>
    </row>
    <row r="210" spans="1:18" ht="16">
      <c r="A210" s="10" t="s">
        <v>545</v>
      </c>
      <c r="B210" s="10">
        <v>50.265300000000003</v>
      </c>
      <c r="C210" s="10">
        <v>23.204999999999998</v>
      </c>
      <c r="D210" s="10">
        <v>33.082599999999999</v>
      </c>
      <c r="E210" s="10">
        <v>40.558199999999999</v>
      </c>
      <c r="F210" s="10">
        <v>203.04400000000001</v>
      </c>
      <c r="G210" s="10">
        <v>230.57</v>
      </c>
      <c r="H210" s="10">
        <v>133.34700000000001</v>
      </c>
      <c r="I210" s="10">
        <f>G210/H210</f>
        <v>1.7290977674788333</v>
      </c>
      <c r="J210" s="11">
        <f>H210/G210</f>
        <v>0.57833629700307942</v>
      </c>
      <c r="K210" s="11"/>
      <c r="L210" s="11"/>
      <c r="M210" s="10" t="s">
        <v>301</v>
      </c>
      <c r="N210" s="10">
        <f>C210/B210</f>
        <v>0.46165048253964458</v>
      </c>
      <c r="O210" s="10">
        <f>D210/B210</f>
        <v>0.65815980407955388</v>
      </c>
      <c r="P210" s="10">
        <f>E210/B210</f>
        <v>0.8068826804972814</v>
      </c>
      <c r="Q210" s="10">
        <f>F210/B210</f>
        <v>4.0394466958319155</v>
      </c>
      <c r="R210" s="10">
        <f>H210/G210</f>
        <v>0.57833629700307942</v>
      </c>
    </row>
    <row r="211" spans="1:18" ht="16">
      <c r="A211" s="10" t="s">
        <v>717</v>
      </c>
      <c r="B211" s="10">
        <v>1524.32</v>
      </c>
      <c r="C211" s="10">
        <v>2107.2800000000002</v>
      </c>
      <c r="D211" s="10">
        <v>1411.62</v>
      </c>
      <c r="E211" s="10">
        <v>922.87199999999996</v>
      </c>
      <c r="F211" s="10">
        <v>410.99</v>
      </c>
      <c r="G211" s="10">
        <v>595.81200000000001</v>
      </c>
      <c r="H211" s="10">
        <v>343.83800000000002</v>
      </c>
      <c r="I211" s="10">
        <f>G211/H211</f>
        <v>1.7328276688440485</v>
      </c>
      <c r="J211" s="11">
        <f>H211/G211</f>
        <v>0.57709143152538056</v>
      </c>
      <c r="K211" s="11"/>
      <c r="L211" s="11"/>
      <c r="M211" s="10" t="s">
        <v>718</v>
      </c>
      <c r="N211" s="10">
        <f>C211/B211</f>
        <v>1.3824393828067598</v>
      </c>
      <c r="O211" s="10">
        <f>D211/B211</f>
        <v>0.9260653930933137</v>
      </c>
      <c r="P211" s="10">
        <f>E211/B211</f>
        <v>0.60543193030334841</v>
      </c>
      <c r="Q211" s="10">
        <f>F211/B211</f>
        <v>0.26962186417550121</v>
      </c>
      <c r="R211" s="10">
        <f>H211/G211</f>
        <v>0.57709143152538056</v>
      </c>
    </row>
    <row r="212" spans="1:18" ht="16">
      <c r="A212" s="10" t="s">
        <v>348</v>
      </c>
      <c r="B212" s="10">
        <v>17.168800000000001</v>
      </c>
      <c r="C212" s="10">
        <v>16.891400000000001</v>
      </c>
      <c r="D212" s="10">
        <v>19.774999999999999</v>
      </c>
      <c r="E212" s="10">
        <v>20.147200000000002</v>
      </c>
      <c r="F212" s="10">
        <v>19.8064</v>
      </c>
      <c r="G212" s="10">
        <v>105.42</v>
      </c>
      <c r="H212" s="10">
        <v>60.159700000000001</v>
      </c>
      <c r="I212" s="10">
        <f>G212/H212</f>
        <v>1.752335866036566</v>
      </c>
      <c r="J212" s="11">
        <f>H212/G212</f>
        <v>0.57066685638398784</v>
      </c>
      <c r="K212" s="11"/>
      <c r="L212" s="11"/>
      <c r="M212" s="10" t="s">
        <v>349</v>
      </c>
      <c r="N212" s="10">
        <f>C212/B212</f>
        <v>0.98384278458599317</v>
      </c>
      <c r="O212" s="10">
        <f>D212/B212</f>
        <v>1.1517986114346954</v>
      </c>
      <c r="P212" s="10">
        <f>E212/B212</f>
        <v>1.1734774707609152</v>
      </c>
      <c r="Q212" s="10">
        <f>F212/B212</f>
        <v>1.1536275103676437</v>
      </c>
      <c r="R212" s="10">
        <f>H212/G212</f>
        <v>0.57066685638398784</v>
      </c>
    </row>
    <row r="213" spans="1:18" ht="16">
      <c r="A213" s="10" t="s">
        <v>166</v>
      </c>
      <c r="B213" s="10">
        <v>19.115300000000001</v>
      </c>
      <c r="C213" s="10">
        <v>25.313099999999999</v>
      </c>
      <c r="D213" s="10">
        <v>29.853999999999999</v>
      </c>
      <c r="E213" s="10">
        <v>45.343000000000004</v>
      </c>
      <c r="F213" s="10">
        <v>49.878799999999998</v>
      </c>
      <c r="G213" s="10">
        <v>116.096</v>
      </c>
      <c r="H213" s="10">
        <v>65.948099999999997</v>
      </c>
      <c r="I213" s="10">
        <f>G213/H213</f>
        <v>1.7604146290795339</v>
      </c>
      <c r="J213" s="11">
        <f>H213/G213</f>
        <v>0.56804799476295476</v>
      </c>
      <c r="K213" s="11"/>
      <c r="L213" s="11"/>
      <c r="M213" s="10" t="s">
        <v>167</v>
      </c>
      <c r="N213" s="10">
        <f>C213/B213</f>
        <v>1.3242324211495502</v>
      </c>
      <c r="O213" s="10">
        <f>D213/B213</f>
        <v>1.5617855853687883</v>
      </c>
      <c r="P213" s="10">
        <f>E213/B213</f>
        <v>2.3720789106108717</v>
      </c>
      <c r="Q213" s="10">
        <f>F213/B213</f>
        <v>2.6093652728442658</v>
      </c>
      <c r="R213" s="10">
        <f>H213/G213</f>
        <v>0.56804799476295476</v>
      </c>
    </row>
    <row r="214" spans="1:18" ht="16">
      <c r="A214" s="10" t="s">
        <v>749</v>
      </c>
      <c r="B214" s="10">
        <v>2074.9699999999998</v>
      </c>
      <c r="C214" s="10">
        <v>1304.1300000000001</v>
      </c>
      <c r="D214" s="10">
        <v>2077.58</v>
      </c>
      <c r="E214" s="10">
        <v>1163.32</v>
      </c>
      <c r="F214" s="10">
        <v>293.58999999999997</v>
      </c>
      <c r="G214" s="10">
        <v>2169.3200000000002</v>
      </c>
      <c r="H214" s="10">
        <v>1231.52</v>
      </c>
      <c r="I214" s="10">
        <f>G214/H214</f>
        <v>1.7614979862284008</v>
      </c>
      <c r="J214" s="11">
        <f>H214/G214</f>
        <v>0.56769863367322471</v>
      </c>
      <c r="K214" s="11"/>
      <c r="L214" s="11"/>
      <c r="M214" s="10" t="s">
        <v>750</v>
      </c>
      <c r="N214" s="10">
        <f>C214/B214</f>
        <v>0.62850547236827536</v>
      </c>
      <c r="O214" s="10">
        <f>D214/B214</f>
        <v>1.0012578495110773</v>
      </c>
      <c r="P214" s="10">
        <f>E214/B214</f>
        <v>0.56064425027831732</v>
      </c>
      <c r="Q214" s="10">
        <f>F214/B214</f>
        <v>0.14149120228244264</v>
      </c>
      <c r="R214" s="10">
        <f>H214/G214</f>
        <v>0.56769863367322471</v>
      </c>
    </row>
    <row r="215" spans="1:18" ht="16">
      <c r="A215" s="10" t="s">
        <v>841</v>
      </c>
      <c r="B215" s="10">
        <v>1711.68</v>
      </c>
      <c r="C215" s="10">
        <v>519.98500000000001</v>
      </c>
      <c r="D215" s="10">
        <v>1535.8</v>
      </c>
      <c r="E215" s="10">
        <v>682.02800000000002</v>
      </c>
      <c r="F215" s="10">
        <v>127.526</v>
      </c>
      <c r="G215" s="10">
        <v>1552.91</v>
      </c>
      <c r="H215" s="10">
        <v>879.17</v>
      </c>
      <c r="I215" s="10">
        <f>G215/H215</f>
        <v>1.7663364309519207</v>
      </c>
      <c r="J215" s="11">
        <f>H215/G215</f>
        <v>0.56614356273061539</v>
      </c>
      <c r="K215" s="11"/>
      <c r="L215" s="11"/>
      <c r="M215" s="10" t="s">
        <v>47</v>
      </c>
      <c r="N215" s="10">
        <f>C215/B215</f>
        <v>0.30378633856795662</v>
      </c>
      <c r="O215" s="10">
        <f>D215/B215</f>
        <v>0.89724714899981295</v>
      </c>
      <c r="P215" s="10">
        <f>E215/B215</f>
        <v>0.39845531875116846</v>
      </c>
      <c r="Q215" s="10">
        <f>F215/B215</f>
        <v>7.4503411852682735E-2</v>
      </c>
      <c r="R215" s="10">
        <f>H215/G215</f>
        <v>0.56614356273061539</v>
      </c>
    </row>
    <row r="216" spans="1:18" ht="16">
      <c r="A216" s="10" t="s">
        <v>706</v>
      </c>
      <c r="B216" s="10">
        <v>10.4542</v>
      </c>
      <c r="C216" s="10">
        <v>5.6362300000000003</v>
      </c>
      <c r="D216" s="10">
        <v>4.6738200000000001</v>
      </c>
      <c r="E216" s="10">
        <v>6.4536899999999999</v>
      </c>
      <c r="F216" s="10">
        <v>5.6222899999999996</v>
      </c>
      <c r="G216" s="10">
        <v>52.183399999999999</v>
      </c>
      <c r="H216" s="10">
        <v>29.457799999999999</v>
      </c>
      <c r="I216" s="10">
        <f>G216/H216</f>
        <v>1.7714629062591232</v>
      </c>
      <c r="J216" s="11">
        <f>H216/G216</f>
        <v>0.56450518747341105</v>
      </c>
      <c r="K216" s="11"/>
      <c r="L216" s="11"/>
      <c r="M216" s="10" t="s">
        <v>707</v>
      </c>
      <c r="N216" s="10">
        <f>C216/B216</f>
        <v>0.53913546708499938</v>
      </c>
      <c r="O216" s="10">
        <f>D216/B216</f>
        <v>0.44707581641828165</v>
      </c>
      <c r="P216" s="10">
        <f>E216/B216</f>
        <v>0.61732987698723951</v>
      </c>
      <c r="Q216" s="10">
        <f>F216/B216</f>
        <v>0.53780203171930896</v>
      </c>
      <c r="R216" s="10">
        <f>H216/G216</f>
        <v>0.56450518747341105</v>
      </c>
    </row>
    <row r="217" spans="1:18" ht="16">
      <c r="A217" s="10" t="s">
        <v>423</v>
      </c>
      <c r="B217" s="10">
        <v>35.2517</v>
      </c>
      <c r="C217" s="10">
        <v>20.964200000000002</v>
      </c>
      <c r="D217" s="10">
        <v>22.59</v>
      </c>
      <c r="E217" s="10">
        <v>34.642400000000002</v>
      </c>
      <c r="F217" s="10">
        <v>431.452</v>
      </c>
      <c r="G217" s="10">
        <v>141.42500000000001</v>
      </c>
      <c r="H217" s="10">
        <v>79.712800000000001</v>
      </c>
      <c r="I217" s="10">
        <f>G217/H217</f>
        <v>1.7741818127076205</v>
      </c>
      <c r="J217" s="11">
        <f>H217/G217</f>
        <v>0.5636400919215131</v>
      </c>
      <c r="K217" s="11"/>
      <c r="L217" s="11"/>
      <c r="M217" s="10" t="s">
        <v>190</v>
      </c>
      <c r="N217" s="10">
        <f>C217/B217</f>
        <v>0.5947003974276418</v>
      </c>
      <c r="O217" s="10">
        <f>D217/B217</f>
        <v>0.64082015902779155</v>
      </c>
      <c r="P217" s="10">
        <f>E217/B217</f>
        <v>0.98271572718478828</v>
      </c>
      <c r="Q217" s="10">
        <f>F217/B217</f>
        <v>12.239182791184538</v>
      </c>
      <c r="R217" s="10">
        <f>H217/G217</f>
        <v>0.5636400919215131</v>
      </c>
    </row>
    <row r="218" spans="1:18" ht="16">
      <c r="A218" s="10" t="s">
        <v>660</v>
      </c>
      <c r="B218" s="10">
        <v>51.772399999999998</v>
      </c>
      <c r="C218" s="10">
        <v>79.086100000000002</v>
      </c>
      <c r="D218" s="10">
        <v>35.480200000000004</v>
      </c>
      <c r="E218" s="10">
        <v>35.9146</v>
      </c>
      <c r="F218" s="10">
        <v>53.648400000000002</v>
      </c>
      <c r="G218" s="10">
        <v>128.92699999999999</v>
      </c>
      <c r="H218" s="10">
        <v>72.652199999999993</v>
      </c>
      <c r="I218" s="10">
        <f>G218/H218</f>
        <v>1.7745780582005777</v>
      </c>
      <c r="J218" s="11">
        <f>H218/G218</f>
        <v>0.56351423673861956</v>
      </c>
      <c r="K218" s="11"/>
      <c r="L218" s="11"/>
      <c r="M218" s="10" t="s">
        <v>279</v>
      </c>
      <c r="N218" s="10">
        <f>C218/B218</f>
        <v>1.5275726062535251</v>
      </c>
      <c r="O218" s="10">
        <f>D218/B218</f>
        <v>0.68531109239672117</v>
      </c>
      <c r="P218" s="10">
        <f>E218/B218</f>
        <v>0.6937016634345714</v>
      </c>
      <c r="Q218" s="10">
        <f>F218/B218</f>
        <v>1.03623552317451</v>
      </c>
      <c r="R218" s="10">
        <f>H218/G218</f>
        <v>0.56351423673861956</v>
      </c>
    </row>
    <row r="219" spans="1:18" ht="16">
      <c r="A219" s="10" t="s">
        <v>736</v>
      </c>
      <c r="B219" s="10">
        <v>43.652099999999997</v>
      </c>
      <c r="C219" s="10">
        <v>23.565100000000001</v>
      </c>
      <c r="D219" s="10">
        <v>14.632300000000001</v>
      </c>
      <c r="E219" s="10">
        <v>25.043199999999999</v>
      </c>
      <c r="F219" s="10">
        <v>52.812899999999999</v>
      </c>
      <c r="G219" s="10">
        <v>121.676</v>
      </c>
      <c r="H219" s="10">
        <v>68.532600000000002</v>
      </c>
      <c r="I219" s="10">
        <f>G219/H219</f>
        <v>1.7754470135380827</v>
      </c>
      <c r="J219" s="11">
        <f>H219/G219</f>
        <v>0.56323843650350114</v>
      </c>
      <c r="K219" s="11"/>
      <c r="L219" s="11"/>
      <c r="M219" s="10" t="s">
        <v>47</v>
      </c>
      <c r="N219" s="10">
        <f>C219/B219</f>
        <v>0.5398388622769581</v>
      </c>
      <c r="O219" s="10">
        <f>D219/B219</f>
        <v>0.33520265920768993</v>
      </c>
      <c r="P219" s="10">
        <f>E219/B219</f>
        <v>0.57369977618487999</v>
      </c>
      <c r="Q219" s="10">
        <f>F219/B219</f>
        <v>1.2098593194829115</v>
      </c>
      <c r="R219" s="10">
        <f>H219/G219</f>
        <v>0.56323843650350114</v>
      </c>
    </row>
    <row r="220" spans="1:18" ht="16">
      <c r="A220" s="10" t="s">
        <v>260</v>
      </c>
      <c r="B220" s="10">
        <v>74.1678</v>
      </c>
      <c r="C220" s="10">
        <v>72.016400000000004</v>
      </c>
      <c r="D220" s="10">
        <v>73.907799999999995</v>
      </c>
      <c r="E220" s="10">
        <v>106.47499999999999</v>
      </c>
      <c r="F220" s="10">
        <v>48.343800000000002</v>
      </c>
      <c r="G220" s="10">
        <v>471.54</v>
      </c>
      <c r="H220" s="10">
        <v>261.81700000000001</v>
      </c>
      <c r="I220" s="10">
        <f>G220/H220</f>
        <v>1.8010289629779579</v>
      </c>
      <c r="J220" s="11">
        <f>H220/G220</f>
        <v>0.55523815582983416</v>
      </c>
      <c r="K220" s="11"/>
      <c r="L220" s="11"/>
      <c r="M220" s="10" t="s">
        <v>47</v>
      </c>
      <c r="N220" s="10">
        <f>C220/B220</f>
        <v>0.97099280280660882</v>
      </c>
      <c r="O220" s="10">
        <f>D220/B220</f>
        <v>0.9964944355906471</v>
      </c>
      <c r="P220" s="10">
        <f>E220/B220</f>
        <v>1.4355960403301702</v>
      </c>
      <c r="Q220" s="10">
        <f>F220/B220</f>
        <v>0.65181655651104664</v>
      </c>
      <c r="R220" s="10">
        <f>H220/G220</f>
        <v>0.55523815582983416</v>
      </c>
    </row>
    <row r="221" spans="1:18" ht="16">
      <c r="A221" s="10" t="s">
        <v>640</v>
      </c>
      <c r="B221" s="10">
        <v>680.98699999999997</v>
      </c>
      <c r="C221" s="10">
        <v>339.62900000000002</v>
      </c>
      <c r="D221" s="10">
        <v>554.803</v>
      </c>
      <c r="E221" s="10">
        <v>478.85</v>
      </c>
      <c r="F221" s="10">
        <v>1227.07</v>
      </c>
      <c r="G221" s="10">
        <v>525.31299999999999</v>
      </c>
      <c r="H221" s="10">
        <v>289.64600000000002</v>
      </c>
      <c r="I221" s="10">
        <f>G221/H221</f>
        <v>1.8136380271089536</v>
      </c>
      <c r="J221" s="11">
        <f>H221/G221</f>
        <v>0.55137794038982479</v>
      </c>
      <c r="K221" s="11"/>
      <c r="L221" s="11"/>
      <c r="M221" s="10" t="s">
        <v>179</v>
      </c>
      <c r="N221" s="10">
        <f>C221/B221</f>
        <v>0.49873051908479904</v>
      </c>
      <c r="O221" s="10">
        <f>D221/B221</f>
        <v>0.81470424545549336</v>
      </c>
      <c r="P221" s="10">
        <f>E221/B221</f>
        <v>0.70317054510585375</v>
      </c>
      <c r="Q221" s="10">
        <f>F221/B221</f>
        <v>1.8018993020424765</v>
      </c>
      <c r="R221" s="10">
        <f>H221/G221</f>
        <v>0.55137794038982479</v>
      </c>
    </row>
    <row r="222" spans="1:18" ht="16">
      <c r="A222" s="10" t="s">
        <v>622</v>
      </c>
      <c r="B222" s="10">
        <v>64.531499999999994</v>
      </c>
      <c r="C222" s="10">
        <v>45.661200000000001</v>
      </c>
      <c r="D222" s="10">
        <v>44.377699999999997</v>
      </c>
      <c r="E222" s="10">
        <v>47.143799999999999</v>
      </c>
      <c r="F222" s="10">
        <v>26.781500000000001</v>
      </c>
      <c r="G222" s="10">
        <v>138.41999999999999</v>
      </c>
      <c r="H222" s="10">
        <v>76.019199999999998</v>
      </c>
      <c r="I222" s="10">
        <f>G222/H222</f>
        <v>1.8208557838019868</v>
      </c>
      <c r="J222" s="11">
        <f>H222/G222</f>
        <v>0.54919231324953044</v>
      </c>
      <c r="K222" s="11"/>
      <c r="L222" s="11"/>
      <c r="M222" s="10" t="s">
        <v>623</v>
      </c>
      <c r="N222" s="10">
        <f>C222/B222</f>
        <v>0.70758001906045898</v>
      </c>
      <c r="O222" s="10">
        <f>D222/B222</f>
        <v>0.68769050773653184</v>
      </c>
      <c r="P222" s="10">
        <f>E222/B222</f>
        <v>0.73055484530810544</v>
      </c>
      <c r="Q222" s="10">
        <f>F222/B222</f>
        <v>0.41501437282567433</v>
      </c>
      <c r="R222" s="10">
        <f>H222/G222</f>
        <v>0.54919231324953044</v>
      </c>
    </row>
    <row r="223" spans="1:18" ht="16">
      <c r="A223" s="10" t="s">
        <v>420</v>
      </c>
      <c r="B223" s="10">
        <v>28.008199999999999</v>
      </c>
      <c r="C223" s="10">
        <v>28.2576</v>
      </c>
      <c r="D223" s="10">
        <v>17.6617</v>
      </c>
      <c r="E223" s="10">
        <v>27.883199999999999</v>
      </c>
      <c r="F223" s="10">
        <v>14.885400000000001</v>
      </c>
      <c r="G223" s="10">
        <v>136.08099999999999</v>
      </c>
      <c r="H223" s="10">
        <v>74.542900000000003</v>
      </c>
      <c r="I223" s="10">
        <f>G223/H223</f>
        <v>1.8255393873863237</v>
      </c>
      <c r="J223" s="11">
        <f>H223/G223</f>
        <v>0.54778330553126453</v>
      </c>
      <c r="K223" s="11"/>
      <c r="L223" s="11"/>
      <c r="M223" s="10" t="s">
        <v>47</v>
      </c>
      <c r="N223" s="10">
        <f>C223/B223</f>
        <v>1.0089045351004349</v>
      </c>
      <c r="O223" s="10">
        <f>D223/B223</f>
        <v>0.63059032711848673</v>
      </c>
      <c r="P223" s="10">
        <f>E223/B223</f>
        <v>0.99553702130090471</v>
      </c>
      <c r="Q223" s="10">
        <f>F223/B223</f>
        <v>0.53146578502010133</v>
      </c>
      <c r="R223" s="10">
        <f>H223/G223</f>
        <v>0.54778330553126453</v>
      </c>
    </row>
    <row r="224" spans="1:18" ht="16">
      <c r="A224" s="10" t="s">
        <v>705</v>
      </c>
      <c r="B224" s="10">
        <v>24.8157</v>
      </c>
      <c r="C224" s="10">
        <v>7.8822099999999997</v>
      </c>
      <c r="D224" s="10">
        <v>12.993</v>
      </c>
      <c r="E224" s="10">
        <v>15.400499999999999</v>
      </c>
      <c r="F224" s="10">
        <v>9.8186599999999995</v>
      </c>
      <c r="G224" s="10">
        <v>88.925899999999999</v>
      </c>
      <c r="H224" s="10">
        <v>48.16</v>
      </c>
      <c r="I224" s="10">
        <f>G224/H224</f>
        <v>1.8464680232558142</v>
      </c>
      <c r="J224" s="11">
        <f>H224/G224</f>
        <v>0.54157450191676437</v>
      </c>
      <c r="K224" s="11"/>
      <c r="L224" s="11"/>
      <c r="M224" s="10" t="s">
        <v>190</v>
      </c>
      <c r="N224" s="10">
        <f>C224/B224</f>
        <v>0.31762996812501765</v>
      </c>
      <c r="O224" s="10">
        <f>D224/B224</f>
        <v>0.52357983051052359</v>
      </c>
      <c r="P224" s="10">
        <f>E224/B224</f>
        <v>0.6205950265356206</v>
      </c>
      <c r="Q224" s="10">
        <f>F224/B224</f>
        <v>0.39566322932659564</v>
      </c>
      <c r="R224" s="10">
        <f>H224/G224</f>
        <v>0.54157450191676437</v>
      </c>
    </row>
    <row r="225" spans="1:18" ht="16">
      <c r="A225" s="10" t="s">
        <v>299</v>
      </c>
      <c r="B225" s="10">
        <v>10.585800000000001</v>
      </c>
      <c r="C225" s="10">
        <v>8.9781300000000002</v>
      </c>
      <c r="D225" s="10">
        <v>9.4850999999999992</v>
      </c>
      <c r="E225" s="10">
        <v>13.426500000000001</v>
      </c>
      <c r="F225" s="10">
        <v>26.4162</v>
      </c>
      <c r="G225" s="10">
        <v>54.446899999999999</v>
      </c>
      <c r="H225" s="10">
        <v>29.3583</v>
      </c>
      <c r="I225" s="10">
        <f>G225/H225</f>
        <v>1.8545658297653473</v>
      </c>
      <c r="J225" s="11">
        <f>H225/G225</f>
        <v>0.53920976217195105</v>
      </c>
      <c r="K225" s="11"/>
      <c r="L225" s="11"/>
      <c r="M225" s="10" t="s">
        <v>47</v>
      </c>
      <c r="N225" s="10">
        <f>C225/B225</f>
        <v>0.84812956980105425</v>
      </c>
      <c r="O225" s="10">
        <f>D225/B225</f>
        <v>0.89602108484951526</v>
      </c>
      <c r="P225" s="10">
        <f>E225/B225</f>
        <v>1.2683500538457178</v>
      </c>
      <c r="Q225" s="10">
        <f>F225/B225</f>
        <v>2.4954372839086321</v>
      </c>
      <c r="R225" s="10">
        <f>H225/G225</f>
        <v>0.53920976217195105</v>
      </c>
    </row>
    <row r="226" spans="1:18" ht="16">
      <c r="A226" s="10" t="s">
        <v>356</v>
      </c>
      <c r="B226" s="10">
        <v>18.217400000000001</v>
      </c>
      <c r="C226" s="10">
        <v>16.541699999999999</v>
      </c>
      <c r="D226" s="10">
        <v>12.049799999999999</v>
      </c>
      <c r="E226" s="10">
        <v>20.694500000000001</v>
      </c>
      <c r="F226" s="10">
        <v>199.84899999999999</v>
      </c>
      <c r="G226" s="10">
        <v>108.209</v>
      </c>
      <c r="H226" s="10">
        <v>58.265099999999997</v>
      </c>
      <c r="I226" s="10">
        <f>G226/H226</f>
        <v>1.8571838029969916</v>
      </c>
      <c r="J226" s="11">
        <f>H226/G226</f>
        <v>0.53844966684841367</v>
      </c>
      <c r="K226" s="11"/>
      <c r="L226" s="11"/>
      <c r="M226" s="10" t="s">
        <v>357</v>
      </c>
      <c r="N226" s="10">
        <f>C226/B226</f>
        <v>0.90801651168662911</v>
      </c>
      <c r="O226" s="10">
        <f>D226/B226</f>
        <v>0.66144455300975979</v>
      </c>
      <c r="P226" s="10">
        <f>E226/B226</f>
        <v>1.1359743981029127</v>
      </c>
      <c r="Q226" s="10">
        <f>F226/B226</f>
        <v>10.970226267195098</v>
      </c>
      <c r="R226" s="10">
        <f>H226/G226</f>
        <v>0.53844966684841367</v>
      </c>
    </row>
    <row r="227" spans="1:18" ht="16">
      <c r="A227" s="10" t="s">
        <v>448</v>
      </c>
      <c r="B227" s="10">
        <v>34.892800000000001</v>
      </c>
      <c r="C227" s="10">
        <v>27.786100000000001</v>
      </c>
      <c r="D227" s="10">
        <v>21.740500000000001</v>
      </c>
      <c r="E227" s="10">
        <v>33.263500000000001</v>
      </c>
      <c r="F227" s="10">
        <v>13.7704</v>
      </c>
      <c r="G227" s="10">
        <v>191.874</v>
      </c>
      <c r="H227" s="10">
        <v>103.093</v>
      </c>
      <c r="I227" s="10">
        <f>G227/H227</f>
        <v>1.8611738915348277</v>
      </c>
      <c r="J227" s="11">
        <f>H227/G227</f>
        <v>0.53729530837945738</v>
      </c>
      <c r="K227" s="11"/>
      <c r="L227" s="11"/>
      <c r="M227" s="10" t="s">
        <v>47</v>
      </c>
      <c r="N227" s="10">
        <f>C227/B227</f>
        <v>0.7963276091342627</v>
      </c>
      <c r="O227" s="10">
        <f>D227/B227</f>
        <v>0.6230655034849597</v>
      </c>
      <c r="P227" s="10">
        <f>E227/B227</f>
        <v>0.95330555300807041</v>
      </c>
      <c r="Q227" s="10">
        <f>F227/B227</f>
        <v>0.39464875275128392</v>
      </c>
      <c r="R227" s="10">
        <f>H227/G227</f>
        <v>0.53729530837945738</v>
      </c>
    </row>
    <row r="228" spans="1:18" ht="16">
      <c r="A228" s="10" t="s">
        <v>461</v>
      </c>
      <c r="B228" s="10">
        <v>3858.93</v>
      </c>
      <c r="C228" s="10">
        <v>9038.6299999999992</v>
      </c>
      <c r="D228" s="10">
        <v>8196.43</v>
      </c>
      <c r="E228" s="10">
        <v>3600.2</v>
      </c>
      <c r="F228" s="10">
        <v>1365.36</v>
      </c>
      <c r="G228" s="10">
        <v>4705.5200000000004</v>
      </c>
      <c r="H228" s="10">
        <v>2525.19</v>
      </c>
      <c r="I228" s="10">
        <f>G228/H228</f>
        <v>1.8634320585777706</v>
      </c>
      <c r="J228" s="11">
        <f>H228/G228</f>
        <v>0.53664419660313845</v>
      </c>
      <c r="K228" s="11"/>
      <c r="L228" s="11"/>
      <c r="M228" s="10" t="s">
        <v>462</v>
      </c>
      <c r="N228" s="10">
        <f>C228/B228</f>
        <v>2.3422632698701453</v>
      </c>
      <c r="O228" s="10">
        <f>D228/B228</f>
        <v>2.1240162428445193</v>
      </c>
      <c r="P228" s="10">
        <f>E228/B228</f>
        <v>0.93295291700030836</v>
      </c>
      <c r="Q228" s="10">
        <f>F228/B228</f>
        <v>0.35381828641618274</v>
      </c>
      <c r="R228" s="10">
        <f>H228/G228</f>
        <v>0.53664419660313845</v>
      </c>
    </row>
    <row r="229" spans="1:18" ht="16">
      <c r="A229" s="10" t="s">
        <v>211</v>
      </c>
      <c r="B229" s="10">
        <v>23.705500000000001</v>
      </c>
      <c r="C229" s="10">
        <v>15.5067</v>
      </c>
      <c r="D229" s="10">
        <v>12.481199999999999</v>
      </c>
      <c r="E229" s="10">
        <v>41.290900000000001</v>
      </c>
      <c r="F229" s="10">
        <v>142.548</v>
      </c>
      <c r="G229" s="10">
        <v>111.414</v>
      </c>
      <c r="H229" s="10">
        <v>59.778100000000002</v>
      </c>
      <c r="I229" s="10">
        <f>G229/H229</f>
        <v>1.8637929275102421</v>
      </c>
      <c r="J229" s="11">
        <f>H229/G229</f>
        <v>0.53654029116628077</v>
      </c>
      <c r="K229" s="11"/>
      <c r="L229" s="11"/>
      <c r="M229" s="10" t="s">
        <v>212</v>
      </c>
      <c r="N229" s="10">
        <f>C229/B229</f>
        <v>0.65413933475353825</v>
      </c>
      <c r="O229" s="10">
        <f>D229/B229</f>
        <v>0.52651072535909382</v>
      </c>
      <c r="P229" s="10">
        <f>E229/B229</f>
        <v>1.7418278458585561</v>
      </c>
      <c r="Q229" s="10">
        <f>F229/B229</f>
        <v>6.0132880555145434</v>
      </c>
      <c r="R229" s="10">
        <f>H229/G229</f>
        <v>0.53654029116628077</v>
      </c>
    </row>
    <row r="230" spans="1:18" ht="16">
      <c r="A230" s="10" t="s">
        <v>548</v>
      </c>
      <c r="B230" s="10">
        <v>2038.59</v>
      </c>
      <c r="C230" s="10">
        <v>1798.4</v>
      </c>
      <c r="D230" s="10">
        <v>3388.64</v>
      </c>
      <c r="E230" s="10">
        <v>1633.58</v>
      </c>
      <c r="F230" s="10">
        <v>234.04900000000001</v>
      </c>
      <c r="G230" s="10">
        <v>2398.2800000000002</v>
      </c>
      <c r="H230" s="10">
        <v>1284.83</v>
      </c>
      <c r="I230" s="10">
        <f>G230/H230</f>
        <v>1.8666127036261608</v>
      </c>
      <c r="J230" s="11">
        <f>H230/G230</f>
        <v>0.53572977300398616</v>
      </c>
      <c r="K230" s="11"/>
      <c r="L230" s="11"/>
      <c r="M230" s="10" t="s">
        <v>549</v>
      </c>
      <c r="N230" s="10">
        <f>C230/B230</f>
        <v>0.88217836838206809</v>
      </c>
      <c r="O230" s="10">
        <f>D230/B230</f>
        <v>1.6622469451925106</v>
      </c>
      <c r="P230" s="10">
        <f>E230/B230</f>
        <v>0.80132836911787064</v>
      </c>
      <c r="Q230" s="10">
        <f>F230/B230</f>
        <v>0.11480925541673412</v>
      </c>
      <c r="R230" s="10">
        <f>H230/G230</f>
        <v>0.53572977300398616</v>
      </c>
    </row>
    <row r="231" spans="1:18" ht="16">
      <c r="A231" s="10" t="s">
        <v>537</v>
      </c>
      <c r="B231" s="10">
        <v>191.59800000000001</v>
      </c>
      <c r="C231" s="10">
        <v>174.70699999999999</v>
      </c>
      <c r="D231" s="10">
        <v>280.47300000000001</v>
      </c>
      <c r="E231" s="10">
        <v>156.62299999999999</v>
      </c>
      <c r="F231" s="10">
        <v>40.475299999999997</v>
      </c>
      <c r="G231" s="10">
        <v>313.38</v>
      </c>
      <c r="H231" s="10">
        <v>167.82</v>
      </c>
      <c r="I231" s="10">
        <f>G231/H231</f>
        <v>1.8673578834465498</v>
      </c>
      <c r="J231" s="11">
        <f>H231/G231</f>
        <v>0.5355159869806625</v>
      </c>
      <c r="K231" s="11"/>
      <c r="L231" s="11"/>
      <c r="M231" s="10" t="s">
        <v>538</v>
      </c>
      <c r="N231" s="10">
        <f>C231/B231</f>
        <v>0.91184145972296149</v>
      </c>
      <c r="O231" s="10">
        <f>D231/B231</f>
        <v>1.4638618357185356</v>
      </c>
      <c r="P231" s="10">
        <f>E231/B231</f>
        <v>0.81745634088038488</v>
      </c>
      <c r="Q231" s="10">
        <f>F231/B231</f>
        <v>0.21125116128560839</v>
      </c>
      <c r="R231" s="10">
        <f>H231/G231</f>
        <v>0.5355159869806625</v>
      </c>
    </row>
    <row r="232" spans="1:18" ht="16">
      <c r="A232" s="10" t="s">
        <v>679</v>
      </c>
      <c r="B232" s="10">
        <v>24.260899999999999</v>
      </c>
      <c r="C232" s="10">
        <v>17.131799999999998</v>
      </c>
      <c r="D232" s="10">
        <v>16.314800000000002</v>
      </c>
      <c r="E232" s="10">
        <v>15.7163</v>
      </c>
      <c r="F232" s="10">
        <v>34.483600000000003</v>
      </c>
      <c r="G232" s="10">
        <v>91.578900000000004</v>
      </c>
      <c r="H232" s="10">
        <v>48.9634</v>
      </c>
      <c r="I232" s="10">
        <f>G232/H232</f>
        <v>1.8703541829203039</v>
      </c>
      <c r="J232" s="11">
        <f>H232/G232</f>
        <v>0.53465809263924324</v>
      </c>
      <c r="K232" s="11"/>
      <c r="L232" s="11"/>
      <c r="M232" s="10" t="s">
        <v>680</v>
      </c>
      <c r="N232" s="10">
        <f>C232/B232</f>
        <v>0.70614857651612262</v>
      </c>
      <c r="O232" s="10">
        <f>D232/B232</f>
        <v>0.67247299152133688</v>
      </c>
      <c r="P232" s="10">
        <f>E232/B232</f>
        <v>0.64780366762980768</v>
      </c>
      <c r="Q232" s="10">
        <f>F232/B232</f>
        <v>1.4213652420149294</v>
      </c>
      <c r="R232" s="10">
        <f>H232/G232</f>
        <v>0.53465809263924324</v>
      </c>
    </row>
    <row r="233" spans="1:18" ht="16">
      <c r="A233" s="10" t="s">
        <v>756</v>
      </c>
      <c r="B233" s="10">
        <v>3631.92</v>
      </c>
      <c r="C233" s="10">
        <v>4475.8500000000004</v>
      </c>
      <c r="D233" s="10">
        <v>6462.34</v>
      </c>
      <c r="E233" s="10">
        <v>1955.63</v>
      </c>
      <c r="F233" s="10">
        <v>213.756</v>
      </c>
      <c r="G233" s="10">
        <v>1948.8</v>
      </c>
      <c r="H233" s="10">
        <v>1037.99</v>
      </c>
      <c r="I233" s="10">
        <f>G233/H233</f>
        <v>1.8774747348240348</v>
      </c>
      <c r="J233" s="11">
        <f>H233/G233</f>
        <v>0.53263033661740555</v>
      </c>
      <c r="K233" s="11"/>
      <c r="L233" s="11"/>
      <c r="M233" s="10" t="s">
        <v>757</v>
      </c>
      <c r="N233" s="10">
        <f>C233/B233</f>
        <v>1.2323646996629882</v>
      </c>
      <c r="O233" s="10">
        <f>D233/B233</f>
        <v>1.779317826383841</v>
      </c>
      <c r="P233" s="10">
        <f>E233/B233</f>
        <v>0.5384562435295932</v>
      </c>
      <c r="Q233" s="10">
        <f>F233/B233</f>
        <v>5.8854820590761907E-2</v>
      </c>
      <c r="R233" s="10">
        <f>H233/G233</f>
        <v>0.53263033661740555</v>
      </c>
    </row>
    <row r="234" spans="1:18" ht="16">
      <c r="A234" s="10" t="s">
        <v>797</v>
      </c>
      <c r="B234" s="10">
        <v>39.849400000000003</v>
      </c>
      <c r="C234" s="10">
        <v>24.668900000000001</v>
      </c>
      <c r="D234" s="10">
        <v>17.986699999999999</v>
      </c>
      <c r="E234" s="10">
        <v>18.707100000000001</v>
      </c>
      <c r="F234" s="10">
        <v>9.7313799999999997</v>
      </c>
      <c r="G234" s="10">
        <v>156.21</v>
      </c>
      <c r="H234" s="10">
        <v>83.049499999999995</v>
      </c>
      <c r="I234" s="10">
        <f>G234/H234</f>
        <v>1.8809264354391058</v>
      </c>
      <c r="J234" s="11">
        <f>H234/G234</f>
        <v>0.53165290314320457</v>
      </c>
      <c r="K234" s="11"/>
      <c r="L234" s="11"/>
      <c r="M234" s="10" t="s">
        <v>47</v>
      </c>
      <c r="N234" s="10">
        <f>C234/B234</f>
        <v>0.61905323543139923</v>
      </c>
      <c r="O234" s="10">
        <f>D234/B234</f>
        <v>0.45136689636481347</v>
      </c>
      <c r="P234" s="10">
        <f>E234/B234</f>
        <v>0.46944496027543697</v>
      </c>
      <c r="Q234" s="10">
        <f>F234/B234</f>
        <v>0.24420392778812225</v>
      </c>
      <c r="R234" s="10">
        <f>H234/G234</f>
        <v>0.53165290314320457</v>
      </c>
    </row>
    <row r="235" spans="1:18" ht="16">
      <c r="A235" s="10" t="s">
        <v>919</v>
      </c>
      <c r="B235" s="10">
        <v>6007.55</v>
      </c>
      <c r="C235" s="10">
        <v>2966.18</v>
      </c>
      <c r="D235" s="10">
        <v>3216.57</v>
      </c>
      <c r="E235" s="10">
        <v>1013.09</v>
      </c>
      <c r="F235" s="10">
        <v>476.90899999999999</v>
      </c>
      <c r="G235" s="10">
        <v>1455.73</v>
      </c>
      <c r="H235" s="10">
        <v>773.66800000000001</v>
      </c>
      <c r="I235" s="10">
        <f>G235/H235</f>
        <v>1.8815952062124839</v>
      </c>
      <c r="J235" s="11">
        <f>H235/G235</f>
        <v>0.53146393905463241</v>
      </c>
      <c r="K235" s="11"/>
      <c r="L235" s="11"/>
      <c r="M235" s="10" t="s">
        <v>920</v>
      </c>
      <c r="N235" s="10">
        <f>C235/B235</f>
        <v>0.4937420412647418</v>
      </c>
      <c r="O235" s="10">
        <f>D235/B235</f>
        <v>0.53542126157917957</v>
      </c>
      <c r="P235" s="10">
        <f>E235/B235</f>
        <v>0.16863613286614343</v>
      </c>
      <c r="Q235" s="10">
        <f>F235/B235</f>
        <v>7.9384940616391036E-2</v>
      </c>
      <c r="R235" s="10">
        <f>H235/G235</f>
        <v>0.53146393905463241</v>
      </c>
    </row>
    <row r="236" spans="1:18" ht="16">
      <c r="A236" s="10" t="s">
        <v>271</v>
      </c>
      <c r="B236" s="10">
        <v>254.017</v>
      </c>
      <c r="C236" s="10">
        <v>276.57900000000001</v>
      </c>
      <c r="D236" s="10">
        <v>291.72300000000001</v>
      </c>
      <c r="E236" s="10">
        <v>346.48</v>
      </c>
      <c r="F236" s="10">
        <v>533.54399999999998</v>
      </c>
      <c r="G236" s="10">
        <v>271.416</v>
      </c>
      <c r="H236" s="10">
        <v>143.691</v>
      </c>
      <c r="I236" s="10">
        <f>G236/H236</f>
        <v>1.8888865690961856</v>
      </c>
      <c r="J236" s="11">
        <f>H236/G236</f>
        <v>0.52941241489079494</v>
      </c>
      <c r="K236" s="11"/>
      <c r="L236" s="11"/>
      <c r="M236" s="10" t="s">
        <v>272</v>
      </c>
      <c r="N236" s="10">
        <f>C236/B236</f>
        <v>1.0888208269525268</v>
      </c>
      <c r="O236" s="10">
        <f>D236/B236</f>
        <v>1.1484388840117001</v>
      </c>
      <c r="P236" s="10">
        <f>E236/B236</f>
        <v>1.3640031966364456</v>
      </c>
      <c r="Q236" s="10">
        <f>F236/B236</f>
        <v>2.1004263494175586</v>
      </c>
      <c r="R236" s="10">
        <f>H236/G236</f>
        <v>0.52941241489079494</v>
      </c>
    </row>
    <row r="237" spans="1:18" ht="16">
      <c r="A237" s="10" t="s">
        <v>673</v>
      </c>
      <c r="B237" s="10">
        <v>19.636199999999999</v>
      </c>
      <c r="C237" s="10">
        <v>12.9541</v>
      </c>
      <c r="D237" s="10">
        <v>9.4923599999999997</v>
      </c>
      <c r="E237" s="10">
        <v>13.0501</v>
      </c>
      <c r="F237" s="10">
        <v>10.962</v>
      </c>
      <c r="G237" s="10">
        <v>85.823899999999995</v>
      </c>
      <c r="H237" s="10">
        <v>45.199199999999998</v>
      </c>
      <c r="I237" s="10">
        <f>G237/H237</f>
        <v>1.8987924565036549</v>
      </c>
      <c r="J237" s="11">
        <f>H237/G237</f>
        <v>0.52665050178330275</v>
      </c>
      <c r="K237" s="11"/>
      <c r="L237" s="11"/>
      <c r="M237" s="10" t="s">
        <v>190</v>
      </c>
      <c r="N237" s="10">
        <f>C237/B237</f>
        <v>0.65970503457899188</v>
      </c>
      <c r="O237" s="10">
        <f>D237/B237</f>
        <v>0.48341125064931101</v>
      </c>
      <c r="P237" s="10">
        <f>E237/B237</f>
        <v>0.66459396420896111</v>
      </c>
      <c r="Q237" s="10">
        <f>F237/B237</f>
        <v>0.55825465212210101</v>
      </c>
      <c r="R237" s="10">
        <f>H237/G237</f>
        <v>0.52665050178330275</v>
      </c>
    </row>
    <row r="238" spans="1:18" ht="16">
      <c r="A238" s="10" t="s">
        <v>651</v>
      </c>
      <c r="B238" s="10">
        <v>49.253100000000003</v>
      </c>
      <c r="C238" s="10">
        <v>57.7089</v>
      </c>
      <c r="D238" s="10">
        <v>29.360099999999999</v>
      </c>
      <c r="E238" s="10">
        <v>34.483899999999998</v>
      </c>
      <c r="F238" s="10">
        <v>20.4102</v>
      </c>
      <c r="G238" s="10">
        <v>163.571</v>
      </c>
      <c r="H238" s="10">
        <v>85.314800000000005</v>
      </c>
      <c r="I238" s="10">
        <f>G238/H238</f>
        <v>1.9172640620384738</v>
      </c>
      <c r="J238" s="11">
        <f>H238/G238</f>
        <v>0.52157656308269806</v>
      </c>
      <c r="K238" s="11"/>
      <c r="L238" s="11"/>
      <c r="M238" s="10" t="s">
        <v>652</v>
      </c>
      <c r="N238" s="10">
        <f>C238/B238</f>
        <v>1.1716805642690511</v>
      </c>
      <c r="O238" s="10">
        <f>D238/B238</f>
        <v>0.59610664100330735</v>
      </c>
      <c r="P238" s="10">
        <f>E238/B238</f>
        <v>0.70013664114543039</v>
      </c>
      <c r="Q238" s="10">
        <f>F238/B238</f>
        <v>0.41439422087137656</v>
      </c>
      <c r="R238" s="10">
        <f>H238/G238</f>
        <v>0.52157656308269806</v>
      </c>
    </row>
    <row r="239" spans="1:18" ht="16">
      <c r="A239" s="10" t="s">
        <v>235</v>
      </c>
      <c r="B239" s="10">
        <v>3.55335</v>
      </c>
      <c r="C239" s="10">
        <v>1.8362400000000001</v>
      </c>
      <c r="D239" s="10">
        <v>2.10581</v>
      </c>
      <c r="E239" s="10">
        <v>5.5793100000000004</v>
      </c>
      <c r="F239" s="10">
        <v>18.076000000000001</v>
      </c>
      <c r="G239" s="10">
        <v>45.4801</v>
      </c>
      <c r="H239" s="10">
        <v>23.709299999999999</v>
      </c>
      <c r="I239" s="10">
        <f>G239/H239</f>
        <v>1.9182388345501555</v>
      </c>
      <c r="J239" s="11">
        <f>H239/G239</f>
        <v>0.521311518664207</v>
      </c>
      <c r="K239" s="11"/>
      <c r="L239" s="11"/>
      <c r="M239" s="10" t="s">
        <v>47</v>
      </c>
      <c r="N239" s="10">
        <f>C239/B239</f>
        <v>0.51676305458229566</v>
      </c>
      <c r="O239" s="10">
        <f>D239/B239</f>
        <v>0.59262667623510212</v>
      </c>
      <c r="P239" s="10">
        <f>E239/B239</f>
        <v>1.5701549242264343</v>
      </c>
      <c r="Q239" s="10">
        <f>F239/B239</f>
        <v>5.0870305486372018</v>
      </c>
      <c r="R239" s="10">
        <f>H239/G239</f>
        <v>0.521311518664207</v>
      </c>
    </row>
    <row r="240" spans="1:18" ht="16">
      <c r="A240" s="10" t="s">
        <v>678</v>
      </c>
      <c r="B240" s="10">
        <v>242.58</v>
      </c>
      <c r="C240" s="10">
        <v>321.82799999999997</v>
      </c>
      <c r="D240" s="10">
        <v>308.43200000000002</v>
      </c>
      <c r="E240" s="10">
        <v>157.21299999999999</v>
      </c>
      <c r="F240" s="10">
        <v>164.44399999999999</v>
      </c>
      <c r="G240" s="10">
        <v>290.20600000000002</v>
      </c>
      <c r="H240" s="10">
        <v>150.47200000000001</v>
      </c>
      <c r="I240" s="10">
        <f>G240/H240</f>
        <v>1.9286378861183475</v>
      </c>
      <c r="J240" s="11">
        <f>H240/G240</f>
        <v>0.51850065126151768</v>
      </c>
      <c r="K240" s="11"/>
      <c r="L240" s="10"/>
      <c r="M240" s="10" t="s">
        <v>190</v>
      </c>
      <c r="N240" s="10">
        <f>C240/B240</f>
        <v>1.3266881028938906</v>
      </c>
      <c r="O240" s="10">
        <f>D240/B240</f>
        <v>1.2714650836837331</v>
      </c>
      <c r="P240" s="10">
        <f>E240/B240</f>
        <v>0.64808722895539606</v>
      </c>
      <c r="Q240" s="10">
        <f>F240/B240</f>
        <v>0.67789595185093565</v>
      </c>
      <c r="R240" s="10">
        <f>H240/G240</f>
        <v>0.51850065126151768</v>
      </c>
    </row>
    <row r="241" spans="1:18" ht="16">
      <c r="A241" s="10" t="s">
        <v>835</v>
      </c>
      <c r="B241" s="10">
        <v>1488.01</v>
      </c>
      <c r="C241" s="10">
        <v>1090.4000000000001</v>
      </c>
      <c r="D241" s="10">
        <v>1510.61</v>
      </c>
      <c r="E241" s="10">
        <v>595.16600000000005</v>
      </c>
      <c r="F241" s="10">
        <v>219.804</v>
      </c>
      <c r="G241" s="10">
        <v>1278.73</v>
      </c>
      <c r="H241" s="10">
        <v>654.12800000000004</v>
      </c>
      <c r="I241" s="10">
        <f>G241/H241</f>
        <v>1.9548620453489225</v>
      </c>
      <c r="J241" s="11">
        <f>H241/G241</f>
        <v>0.51154504860291072</v>
      </c>
      <c r="K241" s="11"/>
      <c r="L241" s="10"/>
      <c r="M241" s="10" t="s">
        <v>836</v>
      </c>
      <c r="N241" s="10">
        <f>C241/B241</f>
        <v>0.73279077425554939</v>
      </c>
      <c r="O241" s="10">
        <f>D241/B241</f>
        <v>1.0151880699726479</v>
      </c>
      <c r="P241" s="10">
        <f>E241/B241</f>
        <v>0.39997446253721419</v>
      </c>
      <c r="Q241" s="10">
        <f>F241/B241</f>
        <v>0.14771674921539507</v>
      </c>
      <c r="R241" s="10">
        <f>H241/G241</f>
        <v>0.51154504860291072</v>
      </c>
    </row>
    <row r="242" spans="1:18" ht="16">
      <c r="A242" s="10" t="s">
        <v>283</v>
      </c>
      <c r="B242" s="10">
        <v>7034.75</v>
      </c>
      <c r="C242" s="10">
        <v>4333.33</v>
      </c>
      <c r="D242" s="10">
        <v>6300.69</v>
      </c>
      <c r="E242" s="10">
        <v>9316.7099999999991</v>
      </c>
      <c r="F242" s="10">
        <v>40637.9</v>
      </c>
      <c r="G242" s="10">
        <v>11345.3</v>
      </c>
      <c r="H242" s="10">
        <v>5756.46</v>
      </c>
      <c r="I242" s="10">
        <f>G242/H242</f>
        <v>1.9708814097553009</v>
      </c>
      <c r="J242" s="11">
        <f>H242/G242</f>
        <v>0.50738719998589732</v>
      </c>
      <c r="K242" s="11"/>
      <c r="L242" s="10"/>
      <c r="M242" s="10" t="s">
        <v>284</v>
      </c>
      <c r="N242" s="10">
        <f>C242/B242</f>
        <v>0.61598919648885886</v>
      </c>
      <c r="O242" s="10">
        <f>D242/B242</f>
        <v>0.89565229752301068</v>
      </c>
      <c r="P242" s="10">
        <f>E242/B242</f>
        <v>1.3243839510998967</v>
      </c>
      <c r="Q242" s="10">
        <f>F242/B242</f>
        <v>5.7767369131809945</v>
      </c>
      <c r="R242" s="10">
        <f>H242/G242</f>
        <v>0.50738719998589732</v>
      </c>
    </row>
    <row r="243" spans="1:18" ht="16">
      <c r="A243" s="10" t="s">
        <v>209</v>
      </c>
      <c r="B243" s="10">
        <v>12.0527</v>
      </c>
      <c r="C243" s="10">
        <v>13.591100000000001</v>
      </c>
      <c r="D243" s="10">
        <v>8.0286799999999996</v>
      </c>
      <c r="E243" s="10">
        <v>21.457100000000001</v>
      </c>
      <c r="F243" s="10">
        <v>14.962899999999999</v>
      </c>
      <c r="G243" s="10">
        <v>81.222499999999997</v>
      </c>
      <c r="H243" s="10">
        <v>41.127299999999998</v>
      </c>
      <c r="I243" s="10">
        <f>G243/H243</f>
        <v>1.9749047469685586</v>
      </c>
      <c r="J243" s="11">
        <f>H243/G243</f>
        <v>0.50635353504262981</v>
      </c>
      <c r="K243" s="11"/>
      <c r="L243" s="10"/>
      <c r="M243" s="10" t="s">
        <v>47</v>
      </c>
      <c r="N243" s="10">
        <f>C243/B243</f>
        <v>1.1276394500817246</v>
      </c>
      <c r="O243" s="10">
        <f>D243/B243</f>
        <v>0.66613124030300264</v>
      </c>
      <c r="P243" s="10">
        <f>E243/B243</f>
        <v>1.7802732997585604</v>
      </c>
      <c r="Q243" s="10">
        <f>F243/B243</f>
        <v>1.2414562712089408</v>
      </c>
      <c r="R243" s="10">
        <f>H243/G243</f>
        <v>0.50635353504262981</v>
      </c>
    </row>
    <row r="244" spans="1:18" ht="16">
      <c r="A244" s="10" t="s">
        <v>719</v>
      </c>
      <c r="B244" s="10">
        <v>44.232199999999999</v>
      </c>
      <c r="C244" s="10">
        <v>39.656799999999997</v>
      </c>
      <c r="D244" s="10">
        <v>24.839200000000002</v>
      </c>
      <c r="E244" s="10">
        <v>26.741599999999998</v>
      </c>
      <c r="F244" s="10">
        <v>18.1935</v>
      </c>
      <c r="G244" s="10">
        <v>127.015</v>
      </c>
      <c r="H244" s="10">
        <v>64.143000000000001</v>
      </c>
      <c r="I244" s="10">
        <f>G244/H244</f>
        <v>1.9801848993654803</v>
      </c>
      <c r="J244" s="11">
        <f>H244/G244</f>
        <v>0.50500334606148878</v>
      </c>
      <c r="K244" s="11"/>
      <c r="L244" s="10"/>
      <c r="M244" s="10" t="s">
        <v>190</v>
      </c>
      <c r="N244" s="10">
        <f>C244/B244</f>
        <v>0.89655951998770123</v>
      </c>
      <c r="O244" s="10">
        <f>D244/B244</f>
        <v>0.56156374767703177</v>
      </c>
      <c r="P244" s="10">
        <f>E244/B244</f>
        <v>0.60457313902541587</v>
      </c>
      <c r="Q244" s="10">
        <f>F244/B244</f>
        <v>0.41131799910472461</v>
      </c>
      <c r="R244" s="10">
        <f>H244/G244</f>
        <v>0.50500334606148878</v>
      </c>
    </row>
    <row r="245" spans="1:18" ht="16">
      <c r="A245" s="10" t="s">
        <v>576</v>
      </c>
      <c r="B245" s="10">
        <v>4094.27</v>
      </c>
      <c r="C245" s="10">
        <v>7032.27</v>
      </c>
      <c r="D245" s="10">
        <v>7780.3</v>
      </c>
      <c r="E245" s="10">
        <v>3204.86</v>
      </c>
      <c r="F245" s="10">
        <v>1146.9100000000001</v>
      </c>
      <c r="G245" s="10">
        <v>5626.14</v>
      </c>
      <c r="H245" s="10">
        <v>2835.19</v>
      </c>
      <c r="I245" s="10">
        <f>G245/H245</f>
        <v>1.9843961074919143</v>
      </c>
      <c r="J245" s="11">
        <f>H245/G245</f>
        <v>0.50393164763052467</v>
      </c>
      <c r="K245" s="11"/>
      <c r="L245" s="10"/>
      <c r="M245" s="10" t="s">
        <v>577</v>
      </c>
      <c r="N245" s="10">
        <f>C245/B245</f>
        <v>1.7175882391732837</v>
      </c>
      <c r="O245" s="10">
        <f>D245/B245</f>
        <v>1.9002899173723278</v>
      </c>
      <c r="P245" s="10">
        <f>E245/B245</f>
        <v>0.78276713553331856</v>
      </c>
      <c r="Q245" s="10">
        <f>F245/B245</f>
        <v>0.28012563900280152</v>
      </c>
      <c r="R245" s="10">
        <f>H245/G245</f>
        <v>0.50393164763052467</v>
      </c>
    </row>
    <row r="246" spans="1:18" ht="16">
      <c r="A246" s="10" t="s">
        <v>403</v>
      </c>
      <c r="B246" s="10">
        <v>149.94999999999999</v>
      </c>
      <c r="C246" s="10">
        <v>204.00800000000001</v>
      </c>
      <c r="D246" s="10">
        <v>267.72000000000003</v>
      </c>
      <c r="E246" s="10">
        <v>153.70599999999999</v>
      </c>
      <c r="F246" s="10">
        <v>75.344099999999997</v>
      </c>
      <c r="G246" s="10">
        <v>235.05500000000001</v>
      </c>
      <c r="H246" s="10">
        <v>118.08499999999999</v>
      </c>
      <c r="I246" s="10">
        <f>G246/H246</f>
        <v>1.9905576491510355</v>
      </c>
      <c r="J246" s="11">
        <f>H246/G246</f>
        <v>0.50237178532683835</v>
      </c>
      <c r="K246" s="11"/>
      <c r="L246" s="10"/>
      <c r="M246" s="10" t="s">
        <v>404</v>
      </c>
      <c r="N246" s="10">
        <f>C246/B246</f>
        <v>1.3605068356118708</v>
      </c>
      <c r="O246" s="10">
        <f>D246/B246</f>
        <v>1.7853951317105705</v>
      </c>
      <c r="P246" s="10">
        <f>E246/B246</f>
        <v>1.0250483494498166</v>
      </c>
      <c r="Q246" s="10">
        <f>F246/B246</f>
        <v>0.50246148716238748</v>
      </c>
      <c r="R246" s="10">
        <f>H246/G246</f>
        <v>0.50237178532683835</v>
      </c>
    </row>
    <row r="247" spans="1:18" ht="16">
      <c r="A247" s="10" t="s">
        <v>866</v>
      </c>
      <c r="B247" s="10">
        <v>188.75800000000001</v>
      </c>
      <c r="C247" s="10">
        <v>55.352899999999998</v>
      </c>
      <c r="D247" s="10">
        <v>44.723500000000001</v>
      </c>
      <c r="E247" s="10">
        <v>68.895799999999994</v>
      </c>
      <c r="F247" s="10">
        <v>24.4513</v>
      </c>
      <c r="G247" s="10">
        <v>194.78399999999999</v>
      </c>
      <c r="H247" s="10">
        <v>97.844399999999993</v>
      </c>
      <c r="I247" s="10">
        <f>G247/H247</f>
        <v>1.9907526644345512</v>
      </c>
      <c r="J247" s="11">
        <f>H247/G247</f>
        <v>0.5023225726959093</v>
      </c>
      <c r="K247" s="11"/>
      <c r="L247" s="10"/>
      <c r="M247" s="10" t="s">
        <v>867</v>
      </c>
      <c r="N247" s="10">
        <f>C247/B247</f>
        <v>0.2932479682980324</v>
      </c>
      <c r="O247" s="10">
        <f>D247/B247</f>
        <v>0.23693565305841341</v>
      </c>
      <c r="P247" s="10">
        <f>E247/B247</f>
        <v>0.36499539092382832</v>
      </c>
      <c r="Q247" s="10">
        <f>F247/B247</f>
        <v>0.12953782091355068</v>
      </c>
      <c r="R247" s="10">
        <f>H247/G247</f>
        <v>0.5023225726959093</v>
      </c>
    </row>
    <row r="248" spans="1:18" ht="16">
      <c r="A248" s="10" t="s">
        <v>561</v>
      </c>
      <c r="B248" s="10">
        <v>159.74</v>
      </c>
      <c r="C248" s="10">
        <v>46.2789</v>
      </c>
      <c r="D248" s="10">
        <v>130.61500000000001</v>
      </c>
      <c r="E248" s="10">
        <v>126.075</v>
      </c>
      <c r="F248" s="10">
        <v>826.18499999999995</v>
      </c>
      <c r="G248" s="10">
        <v>433.822</v>
      </c>
      <c r="H248" s="10">
        <v>216.14400000000001</v>
      </c>
      <c r="I248" s="10">
        <f>G248/H248</f>
        <v>2.0070971204382264</v>
      </c>
      <c r="J248" s="11">
        <f>H248/G248</f>
        <v>0.49823199376702887</v>
      </c>
      <c r="K248" s="10" t="s">
        <v>562</v>
      </c>
      <c r="L248" s="16" t="s">
        <v>264</v>
      </c>
      <c r="M248" s="10" t="s">
        <v>563</v>
      </c>
      <c r="N248" s="10">
        <f>C248/B248</f>
        <v>0.28971391010391884</v>
      </c>
      <c r="O248" s="10">
        <f>D248/B248</f>
        <v>0.81767246776011016</v>
      </c>
      <c r="P248" s="10">
        <f>E248/B248</f>
        <v>0.78925128333542005</v>
      </c>
      <c r="Q248" s="10">
        <f>F248/B248</f>
        <v>5.1720608488794282</v>
      </c>
      <c r="R248" s="10">
        <f>H248/G248</f>
        <v>0.49823199376702887</v>
      </c>
    </row>
    <row r="249" spans="1:18" ht="16">
      <c r="A249" s="10" t="s">
        <v>443</v>
      </c>
      <c r="B249" s="10">
        <v>15.3329</v>
      </c>
      <c r="C249" s="10">
        <v>6.6437499999999998</v>
      </c>
      <c r="D249" s="10">
        <v>7.4491399999999999</v>
      </c>
      <c r="E249" s="10">
        <v>14.8268</v>
      </c>
      <c r="F249" s="10">
        <v>186.036</v>
      </c>
      <c r="G249" s="10">
        <v>101.827</v>
      </c>
      <c r="H249" s="10">
        <v>50.715200000000003</v>
      </c>
      <c r="I249" s="10">
        <f>G249/H249</f>
        <v>2.0078201407073224</v>
      </c>
      <c r="J249" s="11">
        <f>H249/G249</f>
        <v>0.49805257937482206</v>
      </c>
      <c r="K249" s="10" t="s">
        <v>49</v>
      </c>
      <c r="L249" s="16" t="s">
        <v>50</v>
      </c>
      <c r="M249" s="10" t="s">
        <v>47</v>
      </c>
      <c r="N249" s="10">
        <f>C249/B249</f>
        <v>0.43330028892120864</v>
      </c>
      <c r="O249" s="10">
        <f>D249/B249</f>
        <v>0.48582720816023062</v>
      </c>
      <c r="P249" s="10">
        <f>E249/B249</f>
        <v>0.96699254544150159</v>
      </c>
      <c r="Q249" s="10">
        <f>F249/B249</f>
        <v>12.133125501372865</v>
      </c>
      <c r="R249" s="10">
        <f>H249/G249</f>
        <v>0.49805257937482206</v>
      </c>
    </row>
    <row r="250" spans="1:18" ht="16">
      <c r="A250" s="10" t="s">
        <v>899</v>
      </c>
      <c r="B250" s="10">
        <v>232.08</v>
      </c>
      <c r="C250" s="10">
        <v>196.66300000000001</v>
      </c>
      <c r="D250" s="10">
        <v>142.95099999999999</v>
      </c>
      <c r="E250" s="10">
        <v>59.666899999999998</v>
      </c>
      <c r="F250" s="10">
        <v>22.291399999999999</v>
      </c>
      <c r="G250" s="10">
        <v>198.233</v>
      </c>
      <c r="H250" s="10">
        <v>98.680400000000006</v>
      </c>
      <c r="I250" s="10">
        <f>G250/H250</f>
        <v>2.008838634622478</v>
      </c>
      <c r="J250" s="11">
        <f>H250/G250</f>
        <v>0.49780006356156647</v>
      </c>
      <c r="K250" s="10" t="s">
        <v>900</v>
      </c>
      <c r="L250" s="16" t="s">
        <v>415</v>
      </c>
      <c r="M250" s="10" t="s">
        <v>901</v>
      </c>
      <c r="N250" s="10">
        <f>C250/B250</f>
        <v>0.84739314029644952</v>
      </c>
      <c r="O250" s="10">
        <f>D250/B250</f>
        <v>0.6159557049293346</v>
      </c>
      <c r="P250" s="10">
        <f>E250/B250</f>
        <v>0.25709625991037571</v>
      </c>
      <c r="Q250" s="10">
        <f>F250/B250</f>
        <v>9.605049982764563E-2</v>
      </c>
      <c r="R250" s="10">
        <f>H250/G250</f>
        <v>0.49780006356156647</v>
      </c>
    </row>
    <row r="251" spans="1:18" ht="16">
      <c r="A251" s="10" t="s">
        <v>887</v>
      </c>
      <c r="B251" s="10">
        <v>190.66900000000001</v>
      </c>
      <c r="C251" s="10">
        <v>165.05099999999999</v>
      </c>
      <c r="D251" s="10">
        <v>91.555300000000003</v>
      </c>
      <c r="E251" s="10">
        <v>53.695099999999996</v>
      </c>
      <c r="F251" s="10">
        <v>150.239</v>
      </c>
      <c r="G251" s="10">
        <v>218.643</v>
      </c>
      <c r="H251" s="10">
        <v>108.79600000000001</v>
      </c>
      <c r="I251" s="10">
        <f>G251/H251</f>
        <v>2.0096602816280007</v>
      </c>
      <c r="J251" s="11">
        <f>H251/G251</f>
        <v>0.49759653864976244</v>
      </c>
      <c r="K251" s="10" t="s">
        <v>888</v>
      </c>
      <c r="L251" s="16" t="s">
        <v>451</v>
      </c>
      <c r="M251" s="10" t="s">
        <v>47</v>
      </c>
      <c r="N251" s="10">
        <f>C251/B251</f>
        <v>0.86564150438718401</v>
      </c>
      <c r="O251" s="10">
        <f>D251/B251</f>
        <v>0.48017926354048113</v>
      </c>
      <c r="P251" s="10">
        <f>E251/B251</f>
        <v>0.28161421101490014</v>
      </c>
      <c r="Q251" s="10">
        <f>F251/B251</f>
        <v>0.78795714038464559</v>
      </c>
      <c r="R251" s="10">
        <f>H251/G251</f>
        <v>0.49759653864976244</v>
      </c>
    </row>
    <row r="252" spans="1:18" ht="16">
      <c r="A252" s="10" t="s">
        <v>653</v>
      </c>
      <c r="B252" s="10">
        <v>140.29900000000001</v>
      </c>
      <c r="C252" s="10">
        <v>265.452</v>
      </c>
      <c r="D252" s="10">
        <v>138.25399999999999</v>
      </c>
      <c r="E252" s="10">
        <v>98.175600000000003</v>
      </c>
      <c r="F252" s="10">
        <v>90.849000000000004</v>
      </c>
      <c r="G252" s="10">
        <v>214.553</v>
      </c>
      <c r="H252" s="10">
        <v>106.547</v>
      </c>
      <c r="I252" s="10">
        <f>G252/H252</f>
        <v>2.0136934873811558</v>
      </c>
      <c r="J252" s="11">
        <f>H252/G252</f>
        <v>0.49659990771511003</v>
      </c>
      <c r="K252" s="10" t="s">
        <v>654</v>
      </c>
      <c r="L252" s="16" t="s">
        <v>50</v>
      </c>
      <c r="M252" s="10" t="s">
        <v>179</v>
      </c>
      <c r="N252" s="10">
        <f>C252/B252</f>
        <v>1.8920448470766005</v>
      </c>
      <c r="O252" s="10">
        <f>D252/B252</f>
        <v>0.98542398734132097</v>
      </c>
      <c r="P252" s="10">
        <f>E252/B252</f>
        <v>0.69975979871560023</v>
      </c>
      <c r="Q252" s="10">
        <f>F252/B252</f>
        <v>0.64753847140749399</v>
      </c>
      <c r="R252" s="10">
        <f>H252/G252</f>
        <v>0.49659990771511003</v>
      </c>
    </row>
    <row r="253" spans="1:18" ht="16">
      <c r="A253" s="10" t="s">
        <v>171</v>
      </c>
      <c r="B253" s="10">
        <v>81.713999999999999</v>
      </c>
      <c r="C253" s="10">
        <v>86.202799999999996</v>
      </c>
      <c r="D253" s="10">
        <v>104.102</v>
      </c>
      <c r="E253" s="10">
        <v>191.863</v>
      </c>
      <c r="F253" s="10">
        <v>26.514900000000001</v>
      </c>
      <c r="G253" s="10">
        <v>480.57900000000001</v>
      </c>
      <c r="H253" s="10">
        <v>235.983</v>
      </c>
      <c r="I253" s="10">
        <f>G253/H253</f>
        <v>2.0364983918333102</v>
      </c>
      <c r="J253" s="11">
        <f>H253/G253</f>
        <v>0.49103893428551809</v>
      </c>
      <c r="K253" s="10" t="s">
        <v>172</v>
      </c>
      <c r="L253" s="16" t="s">
        <v>131</v>
      </c>
      <c r="M253" s="10" t="s">
        <v>173</v>
      </c>
      <c r="N253" s="10">
        <f>C253/B253</f>
        <v>1.0549330592065007</v>
      </c>
      <c r="O253" s="10">
        <f>D253/B253</f>
        <v>1.2739799789509754</v>
      </c>
      <c r="P253" s="10">
        <f>E253/B253</f>
        <v>2.3479819859509998</v>
      </c>
      <c r="Q253" s="10">
        <f>F253/B253</f>
        <v>0.32448417651809974</v>
      </c>
      <c r="R253" s="10">
        <f>H253/G253</f>
        <v>0.49103893428551809</v>
      </c>
    </row>
    <row r="254" spans="1:18" ht="16">
      <c r="A254" s="10" t="s">
        <v>702</v>
      </c>
      <c r="B254" s="10">
        <v>4261.6400000000003</v>
      </c>
      <c r="C254" s="10">
        <v>3609.44</v>
      </c>
      <c r="D254" s="10">
        <v>6037.98</v>
      </c>
      <c r="E254" s="10">
        <v>2652.91</v>
      </c>
      <c r="F254" s="10">
        <v>2213.69</v>
      </c>
      <c r="G254" s="10">
        <v>6117.49</v>
      </c>
      <c r="H254" s="10">
        <v>3003.37</v>
      </c>
      <c r="I254" s="10">
        <f>G254/H254</f>
        <v>2.0368752434764947</v>
      </c>
      <c r="J254" s="11">
        <f>H254/G254</f>
        <v>0.49094808491718006</v>
      </c>
      <c r="K254" s="10" t="s">
        <v>703</v>
      </c>
      <c r="L254" s="16" t="s">
        <v>159</v>
      </c>
      <c r="M254" s="10" t="s">
        <v>704</v>
      </c>
      <c r="N254" s="10">
        <f>C254/B254</f>
        <v>0.84696032513304731</v>
      </c>
      <c r="O254" s="10">
        <f>D254/B254</f>
        <v>1.4168207544513378</v>
      </c>
      <c r="P254" s="10">
        <f>E254/B254</f>
        <v>0.62250917487164559</v>
      </c>
      <c r="Q254" s="10">
        <f>F254/B254</f>
        <v>0.51944556555692167</v>
      </c>
      <c r="R254" s="10">
        <f>H254/G254</f>
        <v>0.49094808491718006</v>
      </c>
    </row>
    <row r="255" spans="1:18" ht="16">
      <c r="A255" s="10" t="s">
        <v>409</v>
      </c>
      <c r="B255" s="10">
        <v>12.741</v>
      </c>
      <c r="C255" s="10">
        <v>9.3923000000000005</v>
      </c>
      <c r="D255" s="10">
        <v>8.7580399999999994</v>
      </c>
      <c r="E255" s="10">
        <v>12.9993</v>
      </c>
      <c r="F255" s="10">
        <v>23.7194</v>
      </c>
      <c r="G255" s="10">
        <v>68.984499999999997</v>
      </c>
      <c r="H255" s="10">
        <v>33.619999999999997</v>
      </c>
      <c r="I255" s="10">
        <f>G255/H255</f>
        <v>2.0518887566924451</v>
      </c>
      <c r="J255" s="11">
        <f>H255/G255</f>
        <v>0.48735585530082842</v>
      </c>
      <c r="K255" s="10" t="s">
        <v>73</v>
      </c>
      <c r="L255" s="16" t="s">
        <v>159</v>
      </c>
      <c r="M255" s="10" t="s">
        <v>47</v>
      </c>
      <c r="N255" s="10">
        <f>C255/B255</f>
        <v>0.73717133662977796</v>
      </c>
      <c r="O255" s="10">
        <f>D255/B255</f>
        <v>0.68739031473196766</v>
      </c>
      <c r="P255" s="10">
        <f>E255/B255</f>
        <v>1.0202731339769249</v>
      </c>
      <c r="Q255" s="10">
        <f>F255/B255</f>
        <v>1.8616592104230438</v>
      </c>
      <c r="R255" s="10">
        <f>H255/G255</f>
        <v>0.48735585530082842</v>
      </c>
    </row>
    <row r="256" spans="1:18" ht="16">
      <c r="A256" s="10" t="s">
        <v>804</v>
      </c>
      <c r="B256" s="10">
        <v>4890.16</v>
      </c>
      <c r="C256" s="10">
        <v>3148.97</v>
      </c>
      <c r="D256" s="10">
        <v>5226</v>
      </c>
      <c r="E256" s="10">
        <v>2232.0500000000002</v>
      </c>
      <c r="F256" s="10">
        <v>2292.36</v>
      </c>
      <c r="G256" s="10">
        <v>3530.06</v>
      </c>
      <c r="H256" s="10">
        <v>1719.64</v>
      </c>
      <c r="I256" s="10">
        <f>G256/H256</f>
        <v>2.0527901188620872</v>
      </c>
      <c r="J256" s="11">
        <f>H256/G256</f>
        <v>0.48714186161141743</v>
      </c>
      <c r="K256" s="10" t="s">
        <v>805</v>
      </c>
      <c r="L256" s="16" t="s">
        <v>159</v>
      </c>
      <c r="M256" s="10" t="s">
        <v>806</v>
      </c>
      <c r="N256" s="10">
        <f>C256/B256</f>
        <v>0.64394007558034905</v>
      </c>
      <c r="O256" s="10">
        <f>D256/B256</f>
        <v>1.0686766895152715</v>
      </c>
      <c r="P256" s="10">
        <f>E256/B256</f>
        <v>0.45643700819605088</v>
      </c>
      <c r="Q256" s="10">
        <f>F256/B256</f>
        <v>0.46876993799793876</v>
      </c>
      <c r="R256" s="10">
        <f>H256/G256</f>
        <v>0.48714186161141743</v>
      </c>
    </row>
    <row r="257" spans="1:18" ht="16">
      <c r="A257" s="10" t="s">
        <v>554</v>
      </c>
      <c r="B257" s="10">
        <v>38.715400000000002</v>
      </c>
      <c r="C257" s="10">
        <v>37.162799999999997</v>
      </c>
      <c r="D257" s="10">
        <v>23.9421</v>
      </c>
      <c r="E257" s="10">
        <v>30.635899999999999</v>
      </c>
      <c r="F257" s="10">
        <v>36.9998</v>
      </c>
      <c r="G257" s="10">
        <v>100.137</v>
      </c>
      <c r="H257" s="10">
        <v>48.744300000000003</v>
      </c>
      <c r="I257" s="10">
        <f>G257/H257</f>
        <v>2.0543325065699989</v>
      </c>
      <c r="J257" s="11">
        <f>H257/G257</f>
        <v>0.48677611672009352</v>
      </c>
      <c r="K257" s="10" t="s">
        <v>555</v>
      </c>
      <c r="L257" s="16" t="s">
        <v>264</v>
      </c>
      <c r="M257" s="10" t="s">
        <v>556</v>
      </c>
      <c r="N257" s="10">
        <f>C257/B257</f>
        <v>0.95989709521275757</v>
      </c>
      <c r="O257" s="10">
        <f>D257/B257</f>
        <v>0.61841282797026498</v>
      </c>
      <c r="P257" s="10">
        <f>E257/B257</f>
        <v>0.79131043460741712</v>
      </c>
      <c r="Q257" s="10">
        <f>F257/B257</f>
        <v>0.95568688428893922</v>
      </c>
      <c r="R257" s="10">
        <f>H257/G257</f>
        <v>0.48677611672009352</v>
      </c>
    </row>
    <row r="258" spans="1:18" ht="16">
      <c r="A258" s="10" t="s">
        <v>285</v>
      </c>
      <c r="B258" s="10">
        <v>13.2752</v>
      </c>
      <c r="C258" s="10">
        <v>5.7568299999999999</v>
      </c>
      <c r="D258" s="10">
        <v>9.5159099999999999</v>
      </c>
      <c r="E258" s="10">
        <v>17.421299999999999</v>
      </c>
      <c r="F258" s="10">
        <v>14.2059</v>
      </c>
      <c r="G258" s="10">
        <v>91.713700000000003</v>
      </c>
      <c r="H258" s="10">
        <v>44.310400000000001</v>
      </c>
      <c r="I258" s="10">
        <f>G258/H258</f>
        <v>2.0698007691196647</v>
      </c>
      <c r="J258" s="11">
        <f>H258/G258</f>
        <v>0.48313828795479846</v>
      </c>
      <c r="K258" s="15" t="s">
        <v>73</v>
      </c>
      <c r="L258" s="16" t="s">
        <v>50</v>
      </c>
      <c r="M258" s="10" t="s">
        <v>47</v>
      </c>
      <c r="N258" s="10">
        <f>C258/B258</f>
        <v>0.43365297697963118</v>
      </c>
      <c r="O258" s="10">
        <f>D258/B258</f>
        <v>0.71681857900445944</v>
      </c>
      <c r="P258" s="10">
        <f>E258/B258</f>
        <v>1.3123192117632878</v>
      </c>
      <c r="Q258" s="10">
        <f>F258/B258</f>
        <v>1.0701081716282994</v>
      </c>
      <c r="R258" s="10">
        <f>H258/G258</f>
        <v>0.48313828795479846</v>
      </c>
    </row>
    <row r="259" spans="1:18" ht="16">
      <c r="A259" s="10" t="s">
        <v>108</v>
      </c>
      <c r="B259" s="10">
        <v>50.338200000000001</v>
      </c>
      <c r="C259" s="10">
        <v>61.312399999999997</v>
      </c>
      <c r="D259" s="10">
        <v>121.889</v>
      </c>
      <c r="E259" s="10">
        <v>171.16399999999999</v>
      </c>
      <c r="F259" s="10">
        <v>414.57600000000002</v>
      </c>
      <c r="G259" s="10">
        <v>387.577</v>
      </c>
      <c r="H259" s="10">
        <v>186.67</v>
      </c>
      <c r="I259" s="10">
        <f>G259/H259</f>
        <v>2.0762682809235549</v>
      </c>
      <c r="J259" s="11">
        <f>H259/G259</f>
        <v>0.481633327055011</v>
      </c>
      <c r="K259" s="10" t="s">
        <v>109</v>
      </c>
      <c r="L259" s="16" t="s">
        <v>110</v>
      </c>
      <c r="M259" s="10" t="s">
        <v>111</v>
      </c>
      <c r="N259" s="10">
        <f>C259/B259</f>
        <v>1.2180093845230857</v>
      </c>
      <c r="O259" s="10">
        <f>D259/B259</f>
        <v>2.4214016393116955</v>
      </c>
      <c r="P259" s="10">
        <f>E259/B259</f>
        <v>3.4002805026798733</v>
      </c>
      <c r="Q259" s="10">
        <f>F259/B259</f>
        <v>8.235812961130911</v>
      </c>
      <c r="R259" s="10">
        <f>H259/G259</f>
        <v>0.481633327055011</v>
      </c>
    </row>
    <row r="260" spans="1:18" ht="16">
      <c r="A260" s="10" t="s">
        <v>240</v>
      </c>
      <c r="B260" s="10">
        <v>82.224400000000003</v>
      </c>
      <c r="C260" s="10">
        <v>55.533499999999997</v>
      </c>
      <c r="D260" s="10">
        <v>125.18</v>
      </c>
      <c r="E260" s="10">
        <v>125.14400000000001</v>
      </c>
      <c r="F260" s="10">
        <v>106.35899999999999</v>
      </c>
      <c r="G260" s="10">
        <v>193.583</v>
      </c>
      <c r="H260" s="10">
        <v>93.047499999999999</v>
      </c>
      <c r="I260" s="10">
        <f>G260/H260</f>
        <v>2.0804750261962974</v>
      </c>
      <c r="J260" s="11">
        <f>H260/G260</f>
        <v>0.48065945873346316</v>
      </c>
      <c r="K260" s="10" t="s">
        <v>241</v>
      </c>
      <c r="L260" s="16" t="s">
        <v>50</v>
      </c>
      <c r="M260" s="10" t="s">
        <v>241</v>
      </c>
      <c r="N260" s="10">
        <f>C260/B260</f>
        <v>0.67538954373640903</v>
      </c>
      <c r="O260" s="10">
        <f>D260/B260</f>
        <v>1.522419135925589</v>
      </c>
      <c r="P260" s="10">
        <f>E260/B260</f>
        <v>1.5219813096842301</v>
      </c>
      <c r="Q260" s="10">
        <f>F260/B260</f>
        <v>1.2935211445750896</v>
      </c>
      <c r="R260" s="10">
        <f>H260/G260</f>
        <v>0.48065945873346316</v>
      </c>
    </row>
    <row r="261" spans="1:18" ht="16">
      <c r="A261" s="10" t="s">
        <v>798</v>
      </c>
      <c r="B261" s="10">
        <v>32.2517</v>
      </c>
      <c r="C261" s="10">
        <v>13.4923</v>
      </c>
      <c r="D261" s="10">
        <v>16.2849</v>
      </c>
      <c r="E261" s="10">
        <v>14.9903</v>
      </c>
      <c r="F261" s="10">
        <v>7.9058000000000002</v>
      </c>
      <c r="G261" s="10">
        <v>75.356300000000005</v>
      </c>
      <c r="H261" s="10">
        <v>36.101399999999998</v>
      </c>
      <c r="I261" s="10">
        <f>G261/H261</f>
        <v>2.0873511830566129</v>
      </c>
      <c r="J261" s="11">
        <f>H261/G261</f>
        <v>0.47907606928684127</v>
      </c>
      <c r="K261" s="15" t="s">
        <v>73</v>
      </c>
      <c r="L261" s="16" t="s">
        <v>50</v>
      </c>
      <c r="M261" s="10" t="s">
        <v>47</v>
      </c>
      <c r="N261" s="10">
        <f>C261/B261</f>
        <v>0.41834383923948198</v>
      </c>
      <c r="O261" s="10">
        <f>D261/B261</f>
        <v>0.50493152298948585</v>
      </c>
      <c r="P261" s="10">
        <f>E261/B261</f>
        <v>0.46479100326494416</v>
      </c>
      <c r="Q261" s="10">
        <f>F261/B261</f>
        <v>0.24512816378671512</v>
      </c>
      <c r="R261" s="10">
        <f>H261/G261</f>
        <v>0.47907606928684127</v>
      </c>
    </row>
    <row r="262" spans="1:18" ht="16">
      <c r="A262" s="10" t="s">
        <v>521</v>
      </c>
      <c r="B262" s="10">
        <v>143.88399999999999</v>
      </c>
      <c r="C262" s="10">
        <v>137.80000000000001</v>
      </c>
      <c r="D262" s="10">
        <v>137.482</v>
      </c>
      <c r="E262" s="10">
        <v>119.488</v>
      </c>
      <c r="F262" s="10">
        <v>526.327</v>
      </c>
      <c r="G262" s="10">
        <v>223.20400000000001</v>
      </c>
      <c r="H262" s="10">
        <v>106.89400000000001</v>
      </c>
      <c r="I262" s="10">
        <f>G262/H262</f>
        <v>2.0880872640185606</v>
      </c>
      <c r="J262" s="11">
        <f>H262/G262</f>
        <v>0.47890718804322502</v>
      </c>
      <c r="K262" s="10" t="s">
        <v>241</v>
      </c>
      <c r="L262" s="16" t="s">
        <v>50</v>
      </c>
      <c r="M262" s="10" t="s">
        <v>47</v>
      </c>
      <c r="N262" s="10">
        <f>C262/B262</f>
        <v>0.95771593783881481</v>
      </c>
      <c r="O262" s="10">
        <f>D262/B262</f>
        <v>0.95550582413610974</v>
      </c>
      <c r="P262" s="10">
        <f>E262/B262</f>
        <v>0.83044674876984248</v>
      </c>
      <c r="Q262" s="10">
        <f>F262/B262</f>
        <v>3.6579953295710439</v>
      </c>
      <c r="R262" s="10">
        <f>H262/G262</f>
        <v>0.47890718804322502</v>
      </c>
    </row>
    <row r="263" spans="1:18" ht="16">
      <c r="A263" s="10" t="s">
        <v>310</v>
      </c>
      <c r="B263" s="10">
        <v>21.091000000000001</v>
      </c>
      <c r="C263" s="10">
        <v>15.186400000000001</v>
      </c>
      <c r="D263" s="10">
        <v>23.980899999999998</v>
      </c>
      <c r="E263" s="10">
        <v>26.0943</v>
      </c>
      <c r="F263" s="10">
        <v>8.9435699999999994</v>
      </c>
      <c r="G263" s="10">
        <v>92.356200000000001</v>
      </c>
      <c r="H263" s="10">
        <v>44.202399999999997</v>
      </c>
      <c r="I263" s="10">
        <f>G263/H263</f>
        <v>2.0893933361084467</v>
      </c>
      <c r="J263" s="11">
        <f>H263/G263</f>
        <v>0.47860782492133713</v>
      </c>
      <c r="K263" s="10" t="s">
        <v>311</v>
      </c>
      <c r="L263" s="16" t="s">
        <v>50</v>
      </c>
      <c r="M263" s="10" t="s">
        <v>312</v>
      </c>
      <c r="N263" s="10">
        <f>C263/B263</f>
        <v>0.72004172395808641</v>
      </c>
      <c r="O263" s="10">
        <f>D263/B263</f>
        <v>1.137020530083922</v>
      </c>
      <c r="P263" s="10">
        <f>E263/B263</f>
        <v>1.2372244085154804</v>
      </c>
      <c r="Q263" s="10">
        <f>F263/B263</f>
        <v>0.42404674979849222</v>
      </c>
      <c r="R263" s="10">
        <f>H263/G263</f>
        <v>0.47860782492133713</v>
      </c>
    </row>
    <row r="264" spans="1:18" ht="16">
      <c r="A264" s="10" t="s">
        <v>610</v>
      </c>
      <c r="B264" s="10">
        <v>52.823</v>
      </c>
      <c r="C264" s="10">
        <v>40.955599999999997</v>
      </c>
      <c r="D264" s="10">
        <v>40.445999999999998</v>
      </c>
      <c r="E264" s="10">
        <v>39.7622</v>
      </c>
      <c r="F264" s="10">
        <v>18.947800000000001</v>
      </c>
      <c r="G264" s="10">
        <v>100.59099999999999</v>
      </c>
      <c r="H264" s="10">
        <v>47.951799999999999</v>
      </c>
      <c r="I264" s="10">
        <f>G264/H264</f>
        <v>2.0977523262943203</v>
      </c>
      <c r="J264" s="11">
        <f>H264/G264</f>
        <v>0.4767006988696802</v>
      </c>
      <c r="K264" s="10" t="s">
        <v>611</v>
      </c>
      <c r="L264" s="16" t="s">
        <v>50</v>
      </c>
      <c r="M264" s="10" t="s">
        <v>179</v>
      </c>
      <c r="N264" s="10">
        <f>C264/B264</f>
        <v>0.77533650114533437</v>
      </c>
      <c r="O264" s="10">
        <f>D264/B264</f>
        <v>0.76568918842171019</v>
      </c>
      <c r="P264" s="10">
        <f>E264/B264</f>
        <v>0.75274406981807163</v>
      </c>
      <c r="Q264" s="10">
        <f>F264/B264</f>
        <v>0.35870359502489446</v>
      </c>
      <c r="R264" s="10">
        <f>H264/G264</f>
        <v>0.4767006988696802</v>
      </c>
    </row>
    <row r="265" spans="1:18" ht="16">
      <c r="A265" s="10" t="s">
        <v>486</v>
      </c>
      <c r="B265" s="10">
        <v>19.783999999999999</v>
      </c>
      <c r="C265" s="10">
        <v>11.488200000000001</v>
      </c>
      <c r="D265" s="10">
        <v>14.4589</v>
      </c>
      <c r="E265" s="10">
        <v>17.381599999999999</v>
      </c>
      <c r="F265" s="10">
        <v>72.193700000000007</v>
      </c>
      <c r="G265" s="10">
        <v>107.953</v>
      </c>
      <c r="H265" s="10">
        <v>50.859900000000003</v>
      </c>
      <c r="I265" s="10">
        <f>G265/H265</f>
        <v>2.122556277145649</v>
      </c>
      <c r="J265" s="11">
        <f>H265/G265</f>
        <v>0.47113002880883348</v>
      </c>
      <c r="K265" s="10" t="s">
        <v>487</v>
      </c>
      <c r="L265" s="16" t="s">
        <v>264</v>
      </c>
      <c r="M265" s="10" t="s">
        <v>488</v>
      </c>
      <c r="N265" s="10">
        <f>C265/B265</f>
        <v>0.58068135867367576</v>
      </c>
      <c r="O265" s="10">
        <f>D265/B265</f>
        <v>0.73083805095026289</v>
      </c>
      <c r="P265" s="10">
        <f>E265/B265</f>
        <v>0.8785685402345329</v>
      </c>
      <c r="Q265" s="10">
        <f>F265/B265</f>
        <v>3.6490952284674489</v>
      </c>
      <c r="R265" s="10">
        <f>H265/G265</f>
        <v>0.47113002880883348</v>
      </c>
    </row>
    <row r="266" spans="1:18" ht="16">
      <c r="A266" s="10" t="s">
        <v>685</v>
      </c>
      <c r="B266" s="10">
        <v>27.996400000000001</v>
      </c>
      <c r="C266" s="10">
        <v>11.2439</v>
      </c>
      <c r="D266" s="10">
        <v>11.2561</v>
      </c>
      <c r="E266" s="10">
        <v>17.9953</v>
      </c>
      <c r="F266" s="10">
        <v>13.3246</v>
      </c>
      <c r="G266" s="10">
        <v>84.135400000000004</v>
      </c>
      <c r="H266" s="10">
        <v>39.553400000000003</v>
      </c>
      <c r="I266" s="10">
        <f>G266/H266</f>
        <v>2.1271344562035122</v>
      </c>
      <c r="J266" s="11">
        <f>H266/G266</f>
        <v>0.47011602726082008</v>
      </c>
      <c r="K266" s="15" t="s">
        <v>73</v>
      </c>
      <c r="L266" s="16" t="s">
        <v>50</v>
      </c>
      <c r="M266" s="10" t="s">
        <v>47</v>
      </c>
      <c r="N266" s="10">
        <f>C266/B266</f>
        <v>0.40161949393493446</v>
      </c>
      <c r="O266" s="10">
        <f>D266/B266</f>
        <v>0.40205526424826049</v>
      </c>
      <c r="P266" s="10">
        <f>E266/B266</f>
        <v>0.64277192781929104</v>
      </c>
      <c r="Q266" s="10">
        <f>F266/B266</f>
        <v>0.47593976368390223</v>
      </c>
      <c r="R266" s="10">
        <f>H266/G266</f>
        <v>0.47011602726082008</v>
      </c>
    </row>
    <row r="267" spans="1:18" ht="16">
      <c r="A267" s="10" t="s">
        <v>183</v>
      </c>
      <c r="B267" s="10">
        <v>203.12200000000001</v>
      </c>
      <c r="C267" s="10">
        <v>251.37899999999999</v>
      </c>
      <c r="D267" s="10">
        <v>419.63799999999998</v>
      </c>
      <c r="E267" s="10">
        <v>448.10199999999998</v>
      </c>
      <c r="F267" s="10">
        <v>284.38299999999998</v>
      </c>
      <c r="G267" s="10">
        <v>473.76</v>
      </c>
      <c r="H267" s="10">
        <v>222.49700000000001</v>
      </c>
      <c r="I267" s="10">
        <f>G267/H267</f>
        <v>2.1292871364557722</v>
      </c>
      <c r="J267" s="11">
        <f>H267/G267</f>
        <v>0.46964074636946979</v>
      </c>
      <c r="K267" s="10" t="s">
        <v>184</v>
      </c>
      <c r="L267" s="16" t="s">
        <v>102</v>
      </c>
      <c r="M267" s="10" t="s">
        <v>185</v>
      </c>
      <c r="N267" s="10">
        <f>C267/B267</f>
        <v>1.2375764318980709</v>
      </c>
      <c r="O267" s="10">
        <f>D267/B267</f>
        <v>2.0659406662006083</v>
      </c>
      <c r="P267" s="10">
        <f>E267/B267</f>
        <v>2.2060731973887613</v>
      </c>
      <c r="Q267" s="10">
        <f>F267/B267</f>
        <v>1.4000600624255373</v>
      </c>
      <c r="R267" s="10">
        <f>H267/G267</f>
        <v>0.46964074636946979</v>
      </c>
    </row>
    <row r="268" spans="1:18" ht="16">
      <c r="A268" s="10" t="s">
        <v>510</v>
      </c>
      <c r="B268" s="10">
        <v>57.398200000000003</v>
      </c>
      <c r="C268" s="10">
        <v>28.028500000000001</v>
      </c>
      <c r="D268" s="10">
        <v>41.9467</v>
      </c>
      <c r="E268" s="10">
        <v>48.144100000000002</v>
      </c>
      <c r="F268" s="10">
        <v>367.12400000000002</v>
      </c>
      <c r="G268" s="10">
        <v>211.989</v>
      </c>
      <c r="H268" s="10">
        <v>99.430599999999998</v>
      </c>
      <c r="I268" s="10">
        <f>G268/H268</f>
        <v>2.132029777553389</v>
      </c>
      <c r="J268" s="11">
        <f>H268/G268</f>
        <v>0.46903660095570993</v>
      </c>
      <c r="K268" s="10" t="s">
        <v>511</v>
      </c>
      <c r="L268" s="16" t="s">
        <v>50</v>
      </c>
      <c r="M268" s="10" t="s">
        <v>512</v>
      </c>
      <c r="N268" s="10">
        <f>C268/B268</f>
        <v>0.48831670679568351</v>
      </c>
      <c r="O268" s="10">
        <f>D268/B268</f>
        <v>0.73080166276991265</v>
      </c>
      <c r="P268" s="10">
        <f>E268/B268</f>
        <v>0.83877368976727495</v>
      </c>
      <c r="Q268" s="10">
        <f>F268/B268</f>
        <v>6.3960890759640545</v>
      </c>
      <c r="R268" s="10">
        <f>H268/G268</f>
        <v>0.46903660095570993</v>
      </c>
    </row>
    <row r="269" spans="1:18" ht="16">
      <c r="A269" s="10" t="s">
        <v>546</v>
      </c>
      <c r="B269" s="10">
        <v>102.738</v>
      </c>
      <c r="C269" s="10">
        <v>79.368099999999998</v>
      </c>
      <c r="D269" s="10">
        <v>93.134</v>
      </c>
      <c r="E269" s="10">
        <v>82.688000000000002</v>
      </c>
      <c r="F269" s="10">
        <v>10.221500000000001</v>
      </c>
      <c r="G269" s="10">
        <v>182.065</v>
      </c>
      <c r="H269" s="10">
        <v>85.268699999999995</v>
      </c>
      <c r="I269" s="10">
        <f>G269/H269</f>
        <v>2.1351914594687149</v>
      </c>
      <c r="J269" s="11">
        <f>H269/G269</f>
        <v>0.4683420756323291</v>
      </c>
      <c r="K269" s="15" t="s">
        <v>73</v>
      </c>
      <c r="L269" s="16" t="s">
        <v>50</v>
      </c>
      <c r="M269" s="10" t="s">
        <v>47</v>
      </c>
      <c r="N269" s="10">
        <f>C269/B269</f>
        <v>0.7725291518230839</v>
      </c>
      <c r="O269" s="10">
        <f>D269/B269</f>
        <v>0.90651949619420269</v>
      </c>
      <c r="P269" s="10">
        <f>E269/B269</f>
        <v>0.80484338803558564</v>
      </c>
      <c r="Q269" s="10">
        <f>F269/B269</f>
        <v>9.9490938114426997E-2</v>
      </c>
      <c r="R269" s="10">
        <f>H269/G269</f>
        <v>0.4683420756323291</v>
      </c>
    </row>
    <row r="270" spans="1:18" ht="16">
      <c r="A270" s="10" t="s">
        <v>360</v>
      </c>
      <c r="B270" s="10">
        <v>230.91499999999999</v>
      </c>
      <c r="C270" s="10">
        <v>369.27699999999999</v>
      </c>
      <c r="D270" s="10">
        <v>429.858</v>
      </c>
      <c r="E270" s="10">
        <v>259.07100000000003</v>
      </c>
      <c r="F270" s="10">
        <v>39.417000000000002</v>
      </c>
      <c r="G270" s="10">
        <v>399.19299999999998</v>
      </c>
      <c r="H270" s="10">
        <v>186.447</v>
      </c>
      <c r="I270" s="10">
        <f>G270/H270</f>
        <v>2.1410534897316662</v>
      </c>
      <c r="J270" s="11">
        <f>H270/G270</f>
        <v>0.46705979313264512</v>
      </c>
      <c r="K270" s="10" t="s">
        <v>361</v>
      </c>
      <c r="L270" s="16" t="s">
        <v>159</v>
      </c>
      <c r="M270" s="10" t="s">
        <v>362</v>
      </c>
      <c r="N270" s="10">
        <f>C270/B270</f>
        <v>1.5991901782041011</v>
      </c>
      <c r="O270" s="10">
        <f>D270/B270</f>
        <v>1.8615421258904792</v>
      </c>
      <c r="P270" s="10">
        <f>E270/B270</f>
        <v>1.1219323127557761</v>
      </c>
      <c r="Q270" s="10">
        <f>F270/B270</f>
        <v>0.17069917502111168</v>
      </c>
      <c r="R270" s="10">
        <f>H270/G270</f>
        <v>0.46705979313264512</v>
      </c>
    </row>
    <row r="271" spans="1:18" ht="16">
      <c r="A271" s="10" t="s">
        <v>330</v>
      </c>
      <c r="B271" s="10">
        <v>161.07400000000001</v>
      </c>
      <c r="C271" s="10">
        <v>104.90900000000001</v>
      </c>
      <c r="D271" s="10">
        <v>101.276</v>
      </c>
      <c r="E271" s="10">
        <v>194.95400000000001</v>
      </c>
      <c r="F271" s="10">
        <v>1245.19</v>
      </c>
      <c r="G271" s="10">
        <v>196.75700000000001</v>
      </c>
      <c r="H271" s="10">
        <v>91.669600000000003</v>
      </c>
      <c r="I271" s="10">
        <f>G271/H271</f>
        <v>2.1463713161178841</v>
      </c>
      <c r="J271" s="11">
        <f>H271/G271</f>
        <v>0.46590261083468443</v>
      </c>
      <c r="K271" s="10" t="s">
        <v>331</v>
      </c>
      <c r="L271" s="16" t="s">
        <v>50</v>
      </c>
      <c r="M271" s="10" t="s">
        <v>47</v>
      </c>
      <c r="N271" s="10">
        <f>C271/B271</f>
        <v>0.65130933608155261</v>
      </c>
      <c r="O271" s="10">
        <f>D271/B271</f>
        <v>0.6287544855159739</v>
      </c>
      <c r="P271" s="10">
        <f>E271/B271</f>
        <v>1.2103381054670523</v>
      </c>
      <c r="Q271" s="10">
        <f>F271/B271</f>
        <v>7.7305462085749408</v>
      </c>
      <c r="R271" s="10">
        <f>H271/G271</f>
        <v>0.46590261083468443</v>
      </c>
    </row>
    <row r="272" spans="1:18" ht="16">
      <c r="A272" s="10" t="s">
        <v>397</v>
      </c>
      <c r="B272" s="10">
        <v>2235.25</v>
      </c>
      <c r="C272" s="10">
        <v>4826.78</v>
      </c>
      <c r="D272" s="10">
        <v>6444.38</v>
      </c>
      <c r="E272" s="10">
        <v>2331.61</v>
      </c>
      <c r="F272" s="10">
        <v>1124.92</v>
      </c>
      <c r="G272" s="10">
        <v>3019.58</v>
      </c>
      <c r="H272" s="10">
        <v>1393.66</v>
      </c>
      <c r="I272" s="10">
        <f>G272/H272</f>
        <v>2.1666547077479441</v>
      </c>
      <c r="J272" s="11">
        <f>H272/G272</f>
        <v>0.46154100901449874</v>
      </c>
      <c r="K272" s="10" t="s">
        <v>398</v>
      </c>
      <c r="L272" s="16" t="s">
        <v>159</v>
      </c>
      <c r="M272" s="10" t="s">
        <v>399</v>
      </c>
      <c r="N272" s="10">
        <f>C272/B272</f>
        <v>2.1593915669388211</v>
      </c>
      <c r="O272" s="10">
        <f>D272/B272</f>
        <v>2.8830690079409464</v>
      </c>
      <c r="P272" s="10">
        <f>E272/B272</f>
        <v>1.0431092718935242</v>
      </c>
      <c r="Q272" s="10">
        <f>F272/B272</f>
        <v>0.50326361704507327</v>
      </c>
      <c r="R272" s="10">
        <f>H272/G272</f>
        <v>0.46154100901449874</v>
      </c>
    </row>
    <row r="273" spans="1:18" ht="16">
      <c r="A273" s="10" t="s">
        <v>503</v>
      </c>
      <c r="B273" s="10">
        <v>15.5449</v>
      </c>
      <c r="C273" s="10">
        <v>7.96143</v>
      </c>
      <c r="D273" s="10">
        <v>6.3261900000000004</v>
      </c>
      <c r="E273" s="10">
        <v>13.267200000000001</v>
      </c>
      <c r="F273" s="10">
        <v>125.724</v>
      </c>
      <c r="G273" s="10">
        <v>79.549400000000006</v>
      </c>
      <c r="H273" s="10">
        <v>36.689100000000003</v>
      </c>
      <c r="I273" s="10">
        <f>G273/H273</f>
        <v>2.1682025451700913</v>
      </c>
      <c r="J273" s="11">
        <f>H273/G273</f>
        <v>0.46121152390841413</v>
      </c>
      <c r="K273" s="15" t="s">
        <v>375</v>
      </c>
      <c r="L273" s="16" t="s">
        <v>50</v>
      </c>
      <c r="M273" s="10" t="s">
        <v>190</v>
      </c>
      <c r="N273" s="10">
        <f>C273/B273</f>
        <v>0.51215704185938793</v>
      </c>
      <c r="O273" s="10">
        <f>D273/B273</f>
        <v>0.40696241210943784</v>
      </c>
      <c r="P273" s="10">
        <f>E273/B273</f>
        <v>0.85347605967230411</v>
      </c>
      <c r="Q273" s="10">
        <f>F273/B273</f>
        <v>8.0877972839966805</v>
      </c>
      <c r="R273" s="10">
        <f>H273/G273</f>
        <v>0.46121152390841413</v>
      </c>
    </row>
    <row r="274" spans="1:18" ht="16">
      <c r="A274" s="10" t="s">
        <v>478</v>
      </c>
      <c r="B274" s="10">
        <v>10.141999999999999</v>
      </c>
      <c r="C274" s="10">
        <v>7.1330900000000002</v>
      </c>
      <c r="D274" s="10">
        <v>5.2030799999999999</v>
      </c>
      <c r="E274" s="10">
        <v>9.0795499999999993</v>
      </c>
      <c r="F274" s="10">
        <v>16.260300000000001</v>
      </c>
      <c r="G274" s="10">
        <v>76.319800000000001</v>
      </c>
      <c r="H274" s="10">
        <v>35.193600000000004</v>
      </c>
      <c r="I274" s="10">
        <f>G274/H274</f>
        <v>2.1685704218948896</v>
      </c>
      <c r="J274" s="11">
        <f>H274/G274</f>
        <v>0.46113328389225344</v>
      </c>
      <c r="K274" s="10" t="s">
        <v>479</v>
      </c>
      <c r="L274" s="16" t="s">
        <v>98</v>
      </c>
      <c r="M274" s="10" t="s">
        <v>47</v>
      </c>
      <c r="N274" s="10">
        <f>C274/B274</f>
        <v>0.70332183001380399</v>
      </c>
      <c r="O274" s="10">
        <f>D274/B274</f>
        <v>0.51302307237231315</v>
      </c>
      <c r="P274" s="10">
        <f>E274/B274</f>
        <v>0.89524255570893319</v>
      </c>
      <c r="Q274" s="10">
        <f>F274/B274</f>
        <v>1.6032636560836129</v>
      </c>
      <c r="R274" s="10">
        <f>H274/G274</f>
        <v>0.46113328389225344</v>
      </c>
    </row>
    <row r="275" spans="1:18" ht="16">
      <c r="A275" s="10" t="s">
        <v>792</v>
      </c>
      <c r="B275" s="10">
        <v>3.7824800000000001</v>
      </c>
      <c r="C275" s="10">
        <v>1.1511800000000001</v>
      </c>
      <c r="D275" s="10">
        <v>1.1182300000000001</v>
      </c>
      <c r="E275" s="10">
        <v>1.8354999999999999</v>
      </c>
      <c r="F275" s="10">
        <v>13.7111</v>
      </c>
      <c r="G275" s="10">
        <v>38.689799999999998</v>
      </c>
      <c r="H275" s="10">
        <v>17.7745</v>
      </c>
      <c r="I275" s="10">
        <f>G275/H275</f>
        <v>2.1767025795381021</v>
      </c>
      <c r="J275" s="11">
        <f>H275/G275</f>
        <v>0.45941049062026684</v>
      </c>
      <c r="K275" s="15" t="s">
        <v>73</v>
      </c>
      <c r="L275" s="16" t="s">
        <v>50</v>
      </c>
      <c r="M275" s="10" t="s">
        <v>47</v>
      </c>
      <c r="N275" s="10">
        <f>C275/B275</f>
        <v>0.30434529726528631</v>
      </c>
      <c r="O275" s="10">
        <f>D275/B275</f>
        <v>0.2956340813434572</v>
      </c>
      <c r="P275" s="10">
        <f>E275/B275</f>
        <v>0.48526363655591037</v>
      </c>
      <c r="Q275" s="10">
        <f>F275/B275</f>
        <v>3.6248968930437173</v>
      </c>
      <c r="R275" s="10">
        <f>H275/G275</f>
        <v>0.45941049062026684</v>
      </c>
    </row>
    <row r="276" spans="1:18" ht="16">
      <c r="A276" s="10" t="s">
        <v>629</v>
      </c>
      <c r="B276" s="10">
        <v>972.928</v>
      </c>
      <c r="C276" s="10">
        <v>1276.5</v>
      </c>
      <c r="D276" s="10">
        <v>1683.36</v>
      </c>
      <c r="E276" s="10">
        <v>698.13400000000001</v>
      </c>
      <c r="F276" s="10">
        <v>47.637700000000002</v>
      </c>
      <c r="G276" s="10">
        <v>650.72199999999998</v>
      </c>
      <c r="H276" s="10">
        <v>297.71100000000001</v>
      </c>
      <c r="I276" s="10">
        <f>G276/H276</f>
        <v>2.1857506104913824</v>
      </c>
      <c r="J276" s="11">
        <f>H276/G276</f>
        <v>0.45750873644966672</v>
      </c>
      <c r="K276" s="10" t="s">
        <v>630</v>
      </c>
      <c r="L276" s="16" t="s">
        <v>50</v>
      </c>
      <c r="M276" s="10" t="s">
        <v>179</v>
      </c>
      <c r="N276" s="10">
        <f>C276/B276</f>
        <v>1.3120189777660833</v>
      </c>
      <c r="O276" s="10">
        <f>D276/B276</f>
        <v>1.7301999736876725</v>
      </c>
      <c r="P276" s="10">
        <f>E276/B276</f>
        <v>0.71755977831864226</v>
      </c>
      <c r="Q276" s="10">
        <f>F276/B276</f>
        <v>4.8963232633863971E-2</v>
      </c>
      <c r="R276" s="10">
        <f>H276/G276</f>
        <v>0.45750873644966672</v>
      </c>
    </row>
    <row r="277" spans="1:18" ht="16">
      <c r="A277" s="10" t="s">
        <v>661</v>
      </c>
      <c r="B277" s="10">
        <v>2989.79</v>
      </c>
      <c r="C277" s="10">
        <v>3551.2</v>
      </c>
      <c r="D277" s="10">
        <v>5477.43</v>
      </c>
      <c r="E277" s="10">
        <v>2071.34</v>
      </c>
      <c r="F277" s="10">
        <v>2300.86</v>
      </c>
      <c r="G277" s="10">
        <v>3603.7</v>
      </c>
      <c r="H277" s="10">
        <v>1639.19</v>
      </c>
      <c r="I277" s="10">
        <f>G277/H277</f>
        <v>2.1984638754506798</v>
      </c>
      <c r="J277" s="11">
        <f>H277/G277</f>
        <v>0.45486305741321426</v>
      </c>
      <c r="K277" s="10" t="s">
        <v>662</v>
      </c>
      <c r="L277" s="16" t="s">
        <v>159</v>
      </c>
      <c r="M277" s="10" t="s">
        <v>663</v>
      </c>
      <c r="N277" s="10">
        <f>C277/B277</f>
        <v>1.1877757300679981</v>
      </c>
      <c r="O277" s="10">
        <f>D277/B277</f>
        <v>1.8320450600209381</v>
      </c>
      <c r="P277" s="10">
        <f>E277/B277</f>
        <v>0.6928045113536403</v>
      </c>
      <c r="Q277" s="10">
        <f>F277/B277</f>
        <v>0.76957244488743359</v>
      </c>
      <c r="R277" s="10">
        <f>H277/G277</f>
        <v>0.45486305741321426</v>
      </c>
    </row>
    <row r="278" spans="1:18" ht="16">
      <c r="A278" s="10" t="s">
        <v>428</v>
      </c>
      <c r="B278" s="10">
        <v>40.995600000000003</v>
      </c>
      <c r="C278" s="10">
        <v>27.397099999999998</v>
      </c>
      <c r="D278" s="10">
        <v>21.4895</v>
      </c>
      <c r="E278" s="10">
        <v>40.075099999999999</v>
      </c>
      <c r="F278" s="10">
        <v>95.706800000000001</v>
      </c>
      <c r="G278" s="10">
        <v>118.76300000000001</v>
      </c>
      <c r="H278" s="10">
        <v>53.8277</v>
      </c>
      <c r="I278" s="10">
        <f>G278/H278</f>
        <v>2.2063547207107121</v>
      </c>
      <c r="J278" s="11">
        <f>H278/G278</f>
        <v>0.45323627729174909</v>
      </c>
      <c r="K278" s="15" t="s">
        <v>73</v>
      </c>
      <c r="L278" s="16" t="s">
        <v>50</v>
      </c>
      <c r="M278" s="10" t="s">
        <v>47</v>
      </c>
      <c r="N278" s="10">
        <f>C278/B278</f>
        <v>0.66829367054025302</v>
      </c>
      <c r="O278" s="10">
        <f>D278/B278</f>
        <v>0.52419040092107438</v>
      </c>
      <c r="P278" s="10">
        <f>E278/B278</f>
        <v>0.97754637083004015</v>
      </c>
      <c r="Q278" s="10">
        <f>F278/B278</f>
        <v>2.3345627335616506</v>
      </c>
      <c r="R278" s="10">
        <f>H278/G278</f>
        <v>0.45323627729174909</v>
      </c>
    </row>
    <row r="279" spans="1:18" ht="16">
      <c r="A279" s="10" t="s">
        <v>612</v>
      </c>
      <c r="B279" s="10">
        <v>75.587000000000003</v>
      </c>
      <c r="C279" s="10">
        <v>75.633600000000001</v>
      </c>
      <c r="D279" s="10">
        <v>65.255300000000005</v>
      </c>
      <c r="E279" s="10">
        <v>56.539099999999998</v>
      </c>
      <c r="F279" s="10">
        <v>74.6096</v>
      </c>
      <c r="G279" s="10">
        <v>106.08499999999999</v>
      </c>
      <c r="H279" s="10">
        <v>47.86</v>
      </c>
      <c r="I279" s="10">
        <f>G279/H279</f>
        <v>2.2165691600501463</v>
      </c>
      <c r="J279" s="11">
        <f>H279/G279</f>
        <v>0.45114766460856864</v>
      </c>
      <c r="K279" s="10" t="s">
        <v>613</v>
      </c>
      <c r="L279" s="16" t="s">
        <v>264</v>
      </c>
      <c r="M279" s="10" t="s">
        <v>614</v>
      </c>
      <c r="N279" s="10">
        <f>C279/B279</f>
        <v>1.0006165081297047</v>
      </c>
      <c r="O279" s="10">
        <f>D279/B279</f>
        <v>0.86331379734610447</v>
      </c>
      <c r="P279" s="10">
        <f>E279/B279</f>
        <v>0.74800031751491647</v>
      </c>
      <c r="Q279" s="10">
        <f>F279/B279</f>
        <v>0.98706920502202755</v>
      </c>
      <c r="R279" s="10">
        <f>H279/G279</f>
        <v>0.45114766460856864</v>
      </c>
    </row>
    <row r="280" spans="1:18" ht="16">
      <c r="A280" s="10" t="s">
        <v>570</v>
      </c>
      <c r="B280" s="10">
        <v>16.1051</v>
      </c>
      <c r="C280" s="10">
        <v>12.707800000000001</v>
      </c>
      <c r="D280" s="10">
        <v>11.200799999999999</v>
      </c>
      <c r="E280" s="10">
        <v>12.6409</v>
      </c>
      <c r="F280" s="10">
        <v>5.6052799999999996</v>
      </c>
      <c r="G280" s="10">
        <v>63.035499999999999</v>
      </c>
      <c r="H280" s="10">
        <v>28.1615</v>
      </c>
      <c r="I280" s="10">
        <f>G280/H280</f>
        <v>2.2383573318182624</v>
      </c>
      <c r="J280" s="11">
        <f>H280/G280</f>
        <v>0.44675619293889951</v>
      </c>
      <c r="K280" s="10" t="s">
        <v>571</v>
      </c>
      <c r="L280" s="16" t="s">
        <v>50</v>
      </c>
      <c r="M280" s="10" t="s">
        <v>572</v>
      </c>
      <c r="N280" s="10">
        <f>C280/B280</f>
        <v>0.78905439891711326</v>
      </c>
      <c r="O280" s="10">
        <f>D280/B280</f>
        <v>0.69548155553209845</v>
      </c>
      <c r="P280" s="10">
        <f>E280/B280</f>
        <v>0.78490043526584752</v>
      </c>
      <c r="Q280" s="10">
        <f>F280/B280</f>
        <v>0.34804378737170211</v>
      </c>
      <c r="R280" s="10">
        <f>H280/G280</f>
        <v>0.44675619293889951</v>
      </c>
    </row>
    <row r="281" spans="1:18" ht="16">
      <c r="A281" s="10" t="s">
        <v>426</v>
      </c>
      <c r="B281" s="10">
        <v>115.226</v>
      </c>
      <c r="C281" s="10">
        <v>93.362899999999996</v>
      </c>
      <c r="D281" s="10">
        <v>117.854</v>
      </c>
      <c r="E281" s="10">
        <v>112.837</v>
      </c>
      <c r="F281" s="10">
        <v>153.21899999999999</v>
      </c>
      <c r="G281" s="10">
        <v>162.83099999999999</v>
      </c>
      <c r="H281" s="10">
        <v>72.725899999999996</v>
      </c>
      <c r="I281" s="10">
        <f>G281/H281</f>
        <v>2.2389685105306363</v>
      </c>
      <c r="J281" s="11">
        <f>H281/G281</f>
        <v>0.44663424040876737</v>
      </c>
      <c r="K281" s="10" t="s">
        <v>427</v>
      </c>
      <c r="L281" s="16" t="s">
        <v>50</v>
      </c>
      <c r="M281" s="10" t="s">
        <v>179</v>
      </c>
      <c r="N281" s="10">
        <f>C281/B281</f>
        <v>0.81025896932983876</v>
      </c>
      <c r="O281" s="10">
        <f>D281/B281</f>
        <v>1.0228073525072465</v>
      </c>
      <c r="P281" s="10">
        <f>E281/B281</f>
        <v>0.9792668321385799</v>
      </c>
      <c r="Q281" s="10">
        <f>F281/B281</f>
        <v>1.3297259299116519</v>
      </c>
      <c r="R281" s="10">
        <f>H281/G281</f>
        <v>0.44663424040876737</v>
      </c>
    </row>
    <row r="282" spans="1:18" ht="16">
      <c r="A282" s="10" t="s">
        <v>547</v>
      </c>
      <c r="B282" s="10">
        <v>27.456499999999998</v>
      </c>
      <c r="C282" s="10">
        <v>24.7013</v>
      </c>
      <c r="D282" s="10">
        <v>18.452100000000002</v>
      </c>
      <c r="E282" s="10">
        <v>22.035699999999999</v>
      </c>
      <c r="F282" s="10">
        <v>28.000900000000001</v>
      </c>
      <c r="G282" s="10">
        <v>98.500399999999999</v>
      </c>
      <c r="H282" s="10">
        <v>43.771099999999997</v>
      </c>
      <c r="I282" s="10">
        <f>G282/H282</f>
        <v>2.2503524014703769</v>
      </c>
      <c r="J282" s="11">
        <f>H282/G282</f>
        <v>0.44437484517829368</v>
      </c>
      <c r="K282" s="10" t="s">
        <v>375</v>
      </c>
      <c r="L282" s="16" t="s">
        <v>50</v>
      </c>
      <c r="M282" s="10" t="s">
        <v>47</v>
      </c>
      <c r="N282" s="10">
        <f>C282/B282</f>
        <v>0.89965217708010858</v>
      </c>
      <c r="O282" s="10">
        <f>D282/B282</f>
        <v>0.6720485131025441</v>
      </c>
      <c r="P282" s="10">
        <f>E282/B282</f>
        <v>0.80256769799501027</v>
      </c>
      <c r="Q282" s="10">
        <f>F282/B282</f>
        <v>1.0198277274962213</v>
      </c>
      <c r="R282" s="10">
        <f>H282/G282</f>
        <v>0.44437484517829368</v>
      </c>
    </row>
    <row r="283" spans="1:18" ht="16">
      <c r="A283" s="10" t="s">
        <v>626</v>
      </c>
      <c r="B283" s="10">
        <v>8.8225700000000007</v>
      </c>
      <c r="C283" s="10">
        <v>3.9696199999999999</v>
      </c>
      <c r="D283" s="10">
        <v>2.7385299999999999</v>
      </c>
      <c r="E283" s="10">
        <v>6.3543700000000003</v>
      </c>
      <c r="F283" s="10">
        <v>74.645600000000002</v>
      </c>
      <c r="G283" s="10">
        <v>70.741500000000002</v>
      </c>
      <c r="H283" s="10">
        <v>31.394300000000001</v>
      </c>
      <c r="I283" s="10">
        <f>G283/H283</f>
        <v>2.2533230554591119</v>
      </c>
      <c r="J283" s="11">
        <f>H283/G283</f>
        <v>0.44378900645307212</v>
      </c>
      <c r="K283" s="15" t="s">
        <v>73</v>
      </c>
      <c r="L283" s="16" t="s">
        <v>50</v>
      </c>
      <c r="M283" s="10" t="s">
        <v>47</v>
      </c>
      <c r="N283" s="10">
        <f>C283/B283</f>
        <v>0.44993919005459854</v>
      </c>
      <c r="O283" s="10">
        <f>D283/B283</f>
        <v>0.31040048421265004</v>
      </c>
      <c r="P283" s="10">
        <f>E283/B283</f>
        <v>0.72024024745624005</v>
      </c>
      <c r="Q283" s="10">
        <f>F283/B283</f>
        <v>8.4607546327203966</v>
      </c>
      <c r="R283" s="10">
        <f>H283/G283</f>
        <v>0.44378900645307212</v>
      </c>
    </row>
    <row r="284" spans="1:18" ht="16">
      <c r="A284" s="10" t="s">
        <v>853</v>
      </c>
      <c r="B284" s="10">
        <v>10.9238</v>
      </c>
      <c r="C284" s="10">
        <v>8.2793299999999999</v>
      </c>
      <c r="D284" s="10">
        <v>3.2785199999999999</v>
      </c>
      <c r="E284" s="10">
        <v>4.1959900000000001</v>
      </c>
      <c r="F284" s="10">
        <v>2.62832</v>
      </c>
      <c r="G284" s="10">
        <v>37.535499999999999</v>
      </c>
      <c r="H284" s="10">
        <v>16.635999999999999</v>
      </c>
      <c r="I284" s="10">
        <f>G284/H284</f>
        <v>2.2562815580668429</v>
      </c>
      <c r="J284" s="11">
        <f>H284/G284</f>
        <v>0.44320709728124041</v>
      </c>
      <c r="K284" s="10" t="s">
        <v>854</v>
      </c>
      <c r="L284" s="16" t="s">
        <v>46</v>
      </c>
      <c r="M284" s="10" t="s">
        <v>855</v>
      </c>
      <c r="N284" s="10">
        <f>C284/B284</f>
        <v>0.75791665903806371</v>
      </c>
      <c r="O284" s="10">
        <f>D284/B284</f>
        <v>0.30012632966550101</v>
      </c>
      <c r="P284" s="10">
        <f>E284/B284</f>
        <v>0.38411450227942656</v>
      </c>
      <c r="Q284" s="10">
        <f>F284/B284</f>
        <v>0.24060491770263095</v>
      </c>
      <c r="R284" s="10">
        <f>H284/G284</f>
        <v>0.44320709728124041</v>
      </c>
    </row>
    <row r="285" spans="1:18" ht="16">
      <c r="A285" s="10" t="s">
        <v>550</v>
      </c>
      <c r="B285" s="10">
        <v>446.19900000000001</v>
      </c>
      <c r="C285" s="10">
        <v>249.054</v>
      </c>
      <c r="D285" s="10">
        <v>525.41099999999994</v>
      </c>
      <c r="E285" s="10">
        <v>357.22300000000001</v>
      </c>
      <c r="F285" s="10">
        <v>1196.2</v>
      </c>
      <c r="G285" s="10">
        <v>459.83600000000001</v>
      </c>
      <c r="H285" s="10">
        <v>201.57</v>
      </c>
      <c r="I285" s="10">
        <f>G285/H285</f>
        <v>2.281272014684725</v>
      </c>
      <c r="J285" s="11">
        <f>H285/G285</f>
        <v>0.43835193416783375</v>
      </c>
      <c r="K285" s="10" t="s">
        <v>551</v>
      </c>
      <c r="L285" s="16" t="s">
        <v>50</v>
      </c>
      <c r="M285" s="10" t="s">
        <v>47</v>
      </c>
      <c r="N285" s="10">
        <f>C285/B285</f>
        <v>0.55816799230836467</v>
      </c>
      <c r="O285" s="10">
        <f>D285/B285</f>
        <v>1.1775261710582048</v>
      </c>
      <c r="P285" s="10">
        <f>E285/B285</f>
        <v>0.80059121602692973</v>
      </c>
      <c r="Q285" s="10">
        <f>F285/B285</f>
        <v>2.6808666088449327</v>
      </c>
      <c r="R285" s="10">
        <f>H285/G285</f>
        <v>0.43835193416783375</v>
      </c>
    </row>
    <row r="286" spans="1:18" ht="16">
      <c r="A286" s="10" t="s">
        <v>236</v>
      </c>
      <c r="B286" s="10">
        <v>12.373699999999999</v>
      </c>
      <c r="C286" s="10">
        <v>7.7283499999999998</v>
      </c>
      <c r="D286" s="10">
        <v>8.8272899999999996</v>
      </c>
      <c r="E286" s="10">
        <v>19.1631</v>
      </c>
      <c r="F286" s="10">
        <v>42.752699999999997</v>
      </c>
      <c r="G286" s="10">
        <v>95.827399999999997</v>
      </c>
      <c r="H286" s="10">
        <v>41.9876</v>
      </c>
      <c r="I286" s="10">
        <f>G286/H286</f>
        <v>2.2822785774847811</v>
      </c>
      <c r="J286" s="11">
        <f>H286/G286</f>
        <v>0.43815860599369283</v>
      </c>
      <c r="K286" s="15" t="s">
        <v>73</v>
      </c>
      <c r="L286" s="16" t="s">
        <v>50</v>
      </c>
      <c r="M286" s="10" t="s">
        <v>47</v>
      </c>
      <c r="N286" s="10">
        <f>C286/B286</f>
        <v>0.62457874362559296</v>
      </c>
      <c r="O286" s="10">
        <f>D286/B286</f>
        <v>0.71339130575333165</v>
      </c>
      <c r="P286" s="10">
        <f>E286/B286</f>
        <v>1.5486960246328907</v>
      </c>
      <c r="Q286" s="10">
        <f>F286/B286</f>
        <v>3.4551265991578912</v>
      </c>
      <c r="R286" s="10">
        <f>H286/G286</f>
        <v>0.43815860599369283</v>
      </c>
    </row>
    <row r="287" spans="1:18" ht="16">
      <c r="A287" s="10" t="s">
        <v>453</v>
      </c>
      <c r="B287" s="10">
        <v>10.4154</v>
      </c>
      <c r="C287" s="10">
        <v>3.8624999999999998</v>
      </c>
      <c r="D287" s="10">
        <v>7.6359199999999996</v>
      </c>
      <c r="E287" s="10">
        <v>9.8699600000000007</v>
      </c>
      <c r="F287" s="10">
        <v>38.276600000000002</v>
      </c>
      <c r="G287" s="10">
        <v>52.284399999999998</v>
      </c>
      <c r="H287" s="10">
        <v>22.7395</v>
      </c>
      <c r="I287" s="10">
        <f>G287/H287</f>
        <v>2.2992765891950131</v>
      </c>
      <c r="J287" s="11">
        <f>H287/G287</f>
        <v>0.43491940234563276</v>
      </c>
      <c r="K287" s="10" t="s">
        <v>454</v>
      </c>
      <c r="L287" s="16" t="s">
        <v>50</v>
      </c>
      <c r="M287" s="10" t="s">
        <v>47</v>
      </c>
      <c r="N287" s="10">
        <f>C287/B287</f>
        <v>0.37084509476352323</v>
      </c>
      <c r="O287" s="10">
        <f>D287/B287</f>
        <v>0.73313746951629311</v>
      </c>
      <c r="P287" s="10">
        <f>E287/B287</f>
        <v>0.94763139197726454</v>
      </c>
      <c r="Q287" s="10">
        <f>F287/B287</f>
        <v>3.6750004800583751</v>
      </c>
      <c r="R287" s="10">
        <f>H287/G287</f>
        <v>0.43491940234563276</v>
      </c>
    </row>
    <row r="288" spans="1:18" ht="16">
      <c r="A288" s="10" t="s">
        <v>470</v>
      </c>
      <c r="B288" s="10">
        <v>5.6799099999999996</v>
      </c>
      <c r="C288" s="10">
        <v>2.7273499999999999</v>
      </c>
      <c r="D288" s="10">
        <v>1.1054600000000001</v>
      </c>
      <c r="E288" s="10">
        <v>5.1720300000000003</v>
      </c>
      <c r="F288" s="10">
        <v>40.860199999999999</v>
      </c>
      <c r="G288" s="10">
        <v>72.639799999999994</v>
      </c>
      <c r="H288" s="10">
        <v>31.4237</v>
      </c>
      <c r="I288" s="10">
        <f>G288/H288</f>
        <v>2.3116246654595098</v>
      </c>
      <c r="J288" s="11">
        <f>H288/G288</f>
        <v>0.43259618005556189</v>
      </c>
      <c r="K288" s="10" t="s">
        <v>471</v>
      </c>
      <c r="L288" s="16" t="s">
        <v>46</v>
      </c>
      <c r="M288" s="10" t="s">
        <v>471</v>
      </c>
      <c r="N288" s="10">
        <f>C288/B288</f>
        <v>0.48017486192562914</v>
      </c>
      <c r="O288" s="10">
        <f>D288/B288</f>
        <v>0.19462632330441859</v>
      </c>
      <c r="P288" s="10">
        <f>E288/B288</f>
        <v>0.91058309022502126</v>
      </c>
      <c r="Q288" s="10">
        <f>F288/B288</f>
        <v>7.1938111695431797</v>
      </c>
      <c r="R288" s="10">
        <f>H288/G288</f>
        <v>0.43259618005556189</v>
      </c>
    </row>
    <row r="289" spans="1:18" ht="16">
      <c r="A289" s="10" t="s">
        <v>391</v>
      </c>
      <c r="B289" s="10">
        <v>182.899</v>
      </c>
      <c r="C289" s="10">
        <v>267.255</v>
      </c>
      <c r="D289" s="10">
        <v>367.94099999999997</v>
      </c>
      <c r="E289" s="10">
        <v>191.4</v>
      </c>
      <c r="F289" s="10">
        <v>34.739100000000001</v>
      </c>
      <c r="G289" s="10">
        <v>196.42599999999999</v>
      </c>
      <c r="H289" s="10">
        <v>84.553299999999993</v>
      </c>
      <c r="I289" s="10">
        <f>G289/H289</f>
        <v>2.3231027056306495</v>
      </c>
      <c r="J289" s="11">
        <f>H289/G289</f>
        <v>0.43045879873336523</v>
      </c>
      <c r="K289" s="10" t="s">
        <v>392</v>
      </c>
      <c r="L289" s="16" t="s">
        <v>98</v>
      </c>
      <c r="M289" s="10" t="s">
        <v>393</v>
      </c>
      <c r="N289" s="10">
        <f>C289/B289</f>
        <v>1.4612162997063953</v>
      </c>
      <c r="O289" s="10">
        <f>D289/B289</f>
        <v>2.0117168491899902</v>
      </c>
      <c r="P289" s="10">
        <f>E289/B289</f>
        <v>1.0464792043696247</v>
      </c>
      <c r="Q289" s="10">
        <f>F289/B289</f>
        <v>0.18993597559308689</v>
      </c>
      <c r="R289" s="10">
        <f>H289/G289</f>
        <v>0.43045879873336523</v>
      </c>
    </row>
    <row r="290" spans="1:18" ht="16">
      <c r="A290" s="10" t="s">
        <v>262</v>
      </c>
      <c r="B290" s="10">
        <v>16.154399999999999</v>
      </c>
      <c r="C290" s="10">
        <v>10.785600000000001</v>
      </c>
      <c r="D290" s="10">
        <v>17.378900000000002</v>
      </c>
      <c r="E290" s="10">
        <v>23.039899999999999</v>
      </c>
      <c r="F290" s="10">
        <v>24.076000000000001</v>
      </c>
      <c r="G290" s="10">
        <v>148.43899999999999</v>
      </c>
      <c r="H290" s="10">
        <v>62.960500000000003</v>
      </c>
      <c r="I290" s="10">
        <f>G290/H290</f>
        <v>2.3576528140659616</v>
      </c>
      <c r="J290" s="11">
        <f>H290/G290</f>
        <v>0.42415066121437095</v>
      </c>
      <c r="K290" s="10" t="s">
        <v>263</v>
      </c>
      <c r="L290" s="16" t="s">
        <v>264</v>
      </c>
      <c r="M290" s="10" t="s">
        <v>265</v>
      </c>
      <c r="N290" s="10">
        <f>C290/B290</f>
        <v>0.66765710889912355</v>
      </c>
      <c r="O290" s="10">
        <f>D290/B290</f>
        <v>1.075799782102709</v>
      </c>
      <c r="P290" s="10">
        <f>E290/B290</f>
        <v>1.4262306244738276</v>
      </c>
      <c r="Q290" s="10">
        <f>F290/B290</f>
        <v>1.4903679492893578</v>
      </c>
      <c r="R290" s="10">
        <f>H290/G290</f>
        <v>0.42415066121437095</v>
      </c>
    </row>
    <row r="291" spans="1:18" ht="16">
      <c r="A291" s="10" t="s">
        <v>874</v>
      </c>
      <c r="B291" s="10">
        <v>214.95099999999999</v>
      </c>
      <c r="C291" s="10">
        <v>78.229699999999994</v>
      </c>
      <c r="D291" s="10">
        <v>104.169</v>
      </c>
      <c r="E291" s="10">
        <v>73.690299999999993</v>
      </c>
      <c r="F291" s="10">
        <v>64.078199999999995</v>
      </c>
      <c r="G291" s="10">
        <v>211.55199999999999</v>
      </c>
      <c r="H291" s="10">
        <v>89.199600000000004</v>
      </c>
      <c r="I291" s="10">
        <f>G291/H291</f>
        <v>2.3716698281158211</v>
      </c>
      <c r="J291" s="11">
        <f>H291/G291</f>
        <v>0.42164385115716235</v>
      </c>
      <c r="K291" s="10" t="s">
        <v>875</v>
      </c>
      <c r="L291" s="16" t="s">
        <v>70</v>
      </c>
      <c r="M291" s="10" t="s">
        <v>876</v>
      </c>
      <c r="N291" s="10">
        <f>C291/B291</f>
        <v>0.36394201469172044</v>
      </c>
      <c r="O291" s="10">
        <f>D291/B291</f>
        <v>0.48461742443626687</v>
      </c>
      <c r="P291" s="10">
        <f>E291/B291</f>
        <v>0.34282371331140582</v>
      </c>
      <c r="Q291" s="10">
        <f>F291/B291</f>
        <v>0.29810607999032335</v>
      </c>
      <c r="R291" s="10">
        <f>H291/G291</f>
        <v>0.42164385115716235</v>
      </c>
    </row>
    <row r="292" spans="1:18" ht="16">
      <c r="A292" s="10" t="s">
        <v>904</v>
      </c>
      <c r="B292" s="10">
        <v>6831.68</v>
      </c>
      <c r="C292" s="10">
        <v>4815.1499999999996</v>
      </c>
      <c r="D292" s="10">
        <v>4186.26</v>
      </c>
      <c r="E292" s="10">
        <v>1594.61</v>
      </c>
      <c r="F292" s="10">
        <v>2727.31</v>
      </c>
      <c r="G292" s="10">
        <v>5308.94</v>
      </c>
      <c r="H292" s="10">
        <v>2237.5</v>
      </c>
      <c r="I292" s="10">
        <f>G292/H292</f>
        <v>2.3727106145251393</v>
      </c>
      <c r="J292" s="11">
        <f>H292/G292</f>
        <v>0.42145889763304917</v>
      </c>
      <c r="K292" s="15" t="s">
        <v>73</v>
      </c>
      <c r="L292" s="16" t="s">
        <v>50</v>
      </c>
      <c r="M292" s="10" t="s">
        <v>47</v>
      </c>
      <c r="N292" s="10">
        <f>C292/B292</f>
        <v>0.70482663122394484</v>
      </c>
      <c r="O292" s="10">
        <f>D292/B292</f>
        <v>0.61277167548831324</v>
      </c>
      <c r="P292" s="10">
        <f>E292/B292</f>
        <v>0.23341403578621947</v>
      </c>
      <c r="Q292" s="10">
        <f>F292/B292</f>
        <v>0.39921512717223284</v>
      </c>
      <c r="R292" s="10">
        <f>H292/G292</f>
        <v>0.42145889763304917</v>
      </c>
    </row>
    <row r="293" spans="1:18" ht="16">
      <c r="A293" s="10" t="s">
        <v>618</v>
      </c>
      <c r="B293" s="10">
        <v>22.755199999999999</v>
      </c>
      <c r="C293" s="10">
        <v>10.6759</v>
      </c>
      <c r="D293" s="10">
        <v>12.100899999999999</v>
      </c>
      <c r="E293" s="10">
        <v>16.7669</v>
      </c>
      <c r="F293" s="10">
        <v>30.897300000000001</v>
      </c>
      <c r="G293" s="10">
        <v>71.541399999999996</v>
      </c>
      <c r="H293" s="10">
        <v>30.048100000000002</v>
      </c>
      <c r="I293" s="10">
        <f>G293/H293</f>
        <v>2.3808959634718998</v>
      </c>
      <c r="J293" s="11">
        <f>H293/G293</f>
        <v>0.42000995227937954</v>
      </c>
      <c r="K293" s="15" t="s">
        <v>73</v>
      </c>
      <c r="L293" s="16" t="s">
        <v>50</v>
      </c>
      <c r="M293" s="10" t="s">
        <v>47</v>
      </c>
      <c r="N293" s="10">
        <f>C293/B293</f>
        <v>0.46916309239206866</v>
      </c>
      <c r="O293" s="10">
        <f>D293/B293</f>
        <v>0.53178614118970613</v>
      </c>
      <c r="P293" s="10">
        <f>E293/B293</f>
        <v>0.73683817325270706</v>
      </c>
      <c r="Q293" s="10">
        <f>F293/B293</f>
        <v>1.3578127197299958</v>
      </c>
      <c r="R293" s="10">
        <f>H293/G293</f>
        <v>0.42000995227937954</v>
      </c>
    </row>
    <row r="294" spans="1:18" ht="16">
      <c r="A294" s="10" t="s">
        <v>586</v>
      </c>
      <c r="B294" s="10">
        <v>37.868299999999998</v>
      </c>
      <c r="C294" s="10">
        <v>39.962899999999998</v>
      </c>
      <c r="D294" s="10">
        <v>16.675799999999999</v>
      </c>
      <c r="E294" s="10">
        <v>29.447700000000001</v>
      </c>
      <c r="F294" s="10">
        <v>7.4423000000000004</v>
      </c>
      <c r="G294" s="10">
        <v>171.042</v>
      </c>
      <c r="H294" s="10">
        <v>71.389600000000002</v>
      </c>
      <c r="I294" s="10">
        <f>G294/H294</f>
        <v>2.3958952004213501</v>
      </c>
      <c r="J294" s="11">
        <f>H294/G294</f>
        <v>0.41738052642041135</v>
      </c>
      <c r="K294" s="15" t="s">
        <v>375</v>
      </c>
      <c r="L294" s="16" t="s">
        <v>50</v>
      </c>
      <c r="M294" s="10" t="s">
        <v>190</v>
      </c>
      <c r="N294" s="10">
        <f>C294/B294</f>
        <v>1.0553127549956032</v>
      </c>
      <c r="O294" s="10">
        <f>D294/B294</f>
        <v>0.44036304772065288</v>
      </c>
      <c r="P294" s="10">
        <f>E294/B294</f>
        <v>0.77763459146568514</v>
      </c>
      <c r="Q294" s="10">
        <f>F294/B294</f>
        <v>0.19653113554080856</v>
      </c>
      <c r="R294" s="10">
        <f>H294/G294</f>
        <v>0.41738052642041135</v>
      </c>
    </row>
    <row r="295" spans="1:18" ht="16">
      <c r="A295" s="10" t="s">
        <v>367</v>
      </c>
      <c r="B295" s="10">
        <v>549.178</v>
      </c>
      <c r="C295" s="10">
        <v>711.42600000000004</v>
      </c>
      <c r="D295" s="10">
        <v>893.90800000000002</v>
      </c>
      <c r="E295" s="10">
        <v>612.34400000000005</v>
      </c>
      <c r="F295" s="10">
        <v>83.900300000000001</v>
      </c>
      <c r="G295" s="10">
        <v>628.04999999999995</v>
      </c>
      <c r="H295" s="10">
        <v>261.69299999999998</v>
      </c>
      <c r="I295" s="10">
        <f>G295/H295</f>
        <v>2.3999495592163336</v>
      </c>
      <c r="J295" s="11">
        <f>H295/G295</f>
        <v>0.41667542393121565</v>
      </c>
      <c r="K295" s="10" t="s">
        <v>368</v>
      </c>
      <c r="L295" s="16" t="s">
        <v>50</v>
      </c>
      <c r="M295" s="10" t="s">
        <v>369</v>
      </c>
      <c r="N295" s="10">
        <f>C295/B295</f>
        <v>1.2954379090203905</v>
      </c>
      <c r="O295" s="10">
        <f>D295/B295</f>
        <v>1.6277199742160102</v>
      </c>
      <c r="P295" s="10">
        <f>E295/B295</f>
        <v>1.1150191741111262</v>
      </c>
      <c r="Q295" s="10">
        <f>F295/B295</f>
        <v>0.1527743281777493</v>
      </c>
      <c r="R295" s="10">
        <f>H295/G295</f>
        <v>0.41667542393121565</v>
      </c>
    </row>
    <row r="296" spans="1:18" ht="16">
      <c r="A296" s="10" t="s">
        <v>377</v>
      </c>
      <c r="B296" s="10">
        <v>2834.27</v>
      </c>
      <c r="C296" s="10">
        <v>3186.91</v>
      </c>
      <c r="D296" s="10">
        <v>5967.37</v>
      </c>
      <c r="E296" s="10">
        <v>3052.1</v>
      </c>
      <c r="F296" s="10">
        <v>699.976</v>
      </c>
      <c r="G296" s="10">
        <v>2613.75</v>
      </c>
      <c r="H296" s="10">
        <v>1088.46</v>
      </c>
      <c r="I296" s="10">
        <f>G296/H296</f>
        <v>2.4013284824430845</v>
      </c>
      <c r="J296" s="11">
        <f>H296/G296</f>
        <v>0.41643615494978481</v>
      </c>
      <c r="K296" s="10" t="s">
        <v>378</v>
      </c>
      <c r="L296" s="16" t="s">
        <v>159</v>
      </c>
      <c r="M296" s="10" t="s">
        <v>379</v>
      </c>
      <c r="N296" s="10">
        <f>C296/B296</f>
        <v>1.1244200446675863</v>
      </c>
      <c r="O296" s="10">
        <f>D296/B296</f>
        <v>2.1054345563407861</v>
      </c>
      <c r="P296" s="10">
        <f>E296/B296</f>
        <v>1.0768557688575895</v>
      </c>
      <c r="Q296" s="10">
        <f>F296/B296</f>
        <v>0.24696870799182857</v>
      </c>
      <c r="R296" s="10">
        <f>H296/G296</f>
        <v>0.41643615494978481</v>
      </c>
    </row>
    <row r="297" spans="1:18" ht="16">
      <c r="A297" s="10" t="s">
        <v>784</v>
      </c>
      <c r="B297" s="10">
        <v>116.578</v>
      </c>
      <c r="C297" s="10">
        <v>112.33799999999999</v>
      </c>
      <c r="D297" s="10">
        <v>95.966099999999997</v>
      </c>
      <c r="E297" s="10">
        <v>59.285200000000003</v>
      </c>
      <c r="F297" s="10">
        <v>18.492799999999999</v>
      </c>
      <c r="G297" s="10">
        <v>157.87100000000001</v>
      </c>
      <c r="H297" s="10">
        <v>65.6661</v>
      </c>
      <c r="I297" s="10">
        <f>G297/H297</f>
        <v>2.4041476500051018</v>
      </c>
      <c r="J297" s="11">
        <f>H297/G297</f>
        <v>0.41594783082390052</v>
      </c>
      <c r="K297" s="10" t="s">
        <v>785</v>
      </c>
      <c r="L297" s="16" t="s">
        <v>159</v>
      </c>
      <c r="M297" s="10" t="s">
        <v>786</v>
      </c>
      <c r="N297" s="10">
        <f>C297/B297</f>
        <v>0.9636295012781142</v>
      </c>
      <c r="O297" s="10">
        <f>D297/B297</f>
        <v>0.82319219749867034</v>
      </c>
      <c r="P297" s="10">
        <f>E297/B297</f>
        <v>0.50854535161008085</v>
      </c>
      <c r="Q297" s="10">
        <f>F297/B297</f>
        <v>0.15863027329341728</v>
      </c>
      <c r="R297" s="10">
        <f>H297/G297</f>
        <v>0.41594783082390052</v>
      </c>
    </row>
    <row r="298" spans="1:18" ht="16">
      <c r="A298" s="10" t="s">
        <v>758</v>
      </c>
      <c r="B298" s="10">
        <v>5289.92</v>
      </c>
      <c r="C298" s="10">
        <v>6241.19</v>
      </c>
      <c r="D298" s="10">
        <v>10108.200000000001</v>
      </c>
      <c r="E298" s="10">
        <v>2847.84</v>
      </c>
      <c r="F298" s="10">
        <v>2185.9499999999998</v>
      </c>
      <c r="G298" s="10">
        <v>3488.21</v>
      </c>
      <c r="H298" s="10">
        <v>1447.43</v>
      </c>
      <c r="I298" s="10">
        <f>G298/H298</f>
        <v>2.4099334682851676</v>
      </c>
      <c r="J298" s="11">
        <f>H298/G298</f>
        <v>0.41494921464017365</v>
      </c>
      <c r="K298" s="10" t="s">
        <v>759</v>
      </c>
      <c r="L298" s="16" t="s">
        <v>159</v>
      </c>
      <c r="M298" s="10" t="s">
        <v>760</v>
      </c>
      <c r="N298" s="10">
        <f>C298/B298</f>
        <v>1.1798269160970298</v>
      </c>
      <c r="O298" s="10">
        <f>D298/B298</f>
        <v>1.9108417518601417</v>
      </c>
      <c r="P298" s="10">
        <f>E298/B298</f>
        <v>0.53835218680055652</v>
      </c>
      <c r="Q298" s="10">
        <f>F298/B298</f>
        <v>0.41322931159639459</v>
      </c>
      <c r="R298" s="10">
        <f>H298/G298</f>
        <v>0.41494921464017365</v>
      </c>
    </row>
    <row r="299" spans="1:18" ht="16">
      <c r="A299" s="10" t="s">
        <v>429</v>
      </c>
      <c r="B299" s="10">
        <v>388.971</v>
      </c>
      <c r="C299" s="10">
        <v>454.16300000000001</v>
      </c>
      <c r="D299" s="10">
        <v>662.90300000000002</v>
      </c>
      <c r="E299" s="10">
        <v>379.41300000000001</v>
      </c>
      <c r="F299" s="10">
        <v>87.735699999999994</v>
      </c>
      <c r="G299" s="10">
        <v>714.89499999999998</v>
      </c>
      <c r="H299" s="10">
        <v>295.15699999999998</v>
      </c>
      <c r="I299" s="10">
        <f>G299/H299</f>
        <v>2.4220838401257638</v>
      </c>
      <c r="J299" s="11">
        <f>H299/G299</f>
        <v>0.41286762391679893</v>
      </c>
      <c r="K299" s="10" t="s">
        <v>430</v>
      </c>
      <c r="L299" s="16" t="s">
        <v>131</v>
      </c>
      <c r="M299" s="10" t="s">
        <v>431</v>
      </c>
      <c r="N299" s="10">
        <f>C299/B299</f>
        <v>1.167601183635798</v>
      </c>
      <c r="O299" s="10">
        <f>D299/B299</f>
        <v>1.7042478745202085</v>
      </c>
      <c r="P299" s="10">
        <f>E299/B299</f>
        <v>0.97542747402762675</v>
      </c>
      <c r="Q299" s="10">
        <f>F299/B299</f>
        <v>0.22555846065644994</v>
      </c>
      <c r="R299" s="10">
        <f>H299/G299</f>
        <v>0.41286762391679893</v>
      </c>
    </row>
    <row r="300" spans="1:18" ht="16">
      <c r="A300" s="10" t="s">
        <v>743</v>
      </c>
      <c r="B300" s="10">
        <v>692.149</v>
      </c>
      <c r="C300" s="10">
        <v>461.483</v>
      </c>
      <c r="D300" s="10">
        <v>983.04600000000005</v>
      </c>
      <c r="E300" s="10">
        <v>392.69</v>
      </c>
      <c r="F300" s="10">
        <v>67.999200000000002</v>
      </c>
      <c r="G300" s="10">
        <v>760.55200000000002</v>
      </c>
      <c r="H300" s="10">
        <v>313.25599999999997</v>
      </c>
      <c r="I300" s="10">
        <f>G300/H300</f>
        <v>2.4278928416375107</v>
      </c>
      <c r="J300" s="11">
        <f>H300/G300</f>
        <v>0.41187979257171103</v>
      </c>
      <c r="K300" s="10" t="s">
        <v>744</v>
      </c>
      <c r="L300" s="16" t="s">
        <v>415</v>
      </c>
      <c r="M300" s="10" t="s">
        <v>745</v>
      </c>
      <c r="N300" s="10">
        <f>C300/B300</f>
        <v>0.66673938703949587</v>
      </c>
      <c r="O300" s="10">
        <f>D300/B300</f>
        <v>1.4202808932758699</v>
      </c>
      <c r="P300" s="10">
        <f>E300/B300</f>
        <v>0.56734893787320362</v>
      </c>
      <c r="Q300" s="10">
        <f>F300/B300</f>
        <v>9.8243586279832817E-2</v>
      </c>
      <c r="R300" s="10">
        <f>H300/G300</f>
        <v>0.41187979257171103</v>
      </c>
    </row>
    <row r="301" spans="1:18" ht="16">
      <c r="A301" s="10" t="s">
        <v>761</v>
      </c>
      <c r="B301" s="10">
        <v>277.65199999999999</v>
      </c>
      <c r="C301" s="10">
        <v>199.18899999999999</v>
      </c>
      <c r="D301" s="10">
        <v>262.37700000000001</v>
      </c>
      <c r="E301" s="10">
        <v>148.917</v>
      </c>
      <c r="F301" s="10">
        <v>24.435300000000002</v>
      </c>
      <c r="G301" s="10">
        <v>260.78800000000001</v>
      </c>
      <c r="H301" s="10">
        <v>107.149</v>
      </c>
      <c r="I301" s="10">
        <f>G301/H301</f>
        <v>2.4338817907773289</v>
      </c>
      <c r="J301" s="11">
        <f>H301/G301</f>
        <v>0.41086629752902737</v>
      </c>
      <c r="K301" s="10" t="s">
        <v>392</v>
      </c>
      <c r="L301" s="16" t="s">
        <v>98</v>
      </c>
      <c r="M301" s="10" t="s">
        <v>762</v>
      </c>
      <c r="N301" s="10">
        <f>C301/B301</f>
        <v>0.71740524109316695</v>
      </c>
      <c r="O301" s="10">
        <f>D301/B301</f>
        <v>0.94498508924841174</v>
      </c>
      <c r="P301" s="10">
        <f>E301/B301</f>
        <v>0.53634405658882345</v>
      </c>
      <c r="Q301" s="10">
        <f>F301/B301</f>
        <v>8.8006929537694678E-2</v>
      </c>
      <c r="R301" s="10">
        <f>H301/G301</f>
        <v>0.41086629752902737</v>
      </c>
    </row>
    <row r="302" spans="1:18" ht="16">
      <c r="A302" s="10" t="s">
        <v>884</v>
      </c>
      <c r="B302" s="10">
        <v>32.600499999999997</v>
      </c>
      <c r="C302" s="10">
        <v>14.5036</v>
      </c>
      <c r="D302" s="10">
        <v>13.2736</v>
      </c>
      <c r="E302" s="10">
        <v>9.4851299999999998</v>
      </c>
      <c r="F302" s="10">
        <v>5.1351100000000001</v>
      </c>
      <c r="G302" s="10">
        <v>63.283200000000001</v>
      </c>
      <c r="H302" s="10">
        <v>25.990500000000001</v>
      </c>
      <c r="I302" s="10">
        <f>G302/H302</f>
        <v>2.4348588907485427</v>
      </c>
      <c r="J302" s="11">
        <f>H302/G302</f>
        <v>0.41070141838592233</v>
      </c>
      <c r="K302" s="15" t="s">
        <v>73</v>
      </c>
      <c r="L302" s="16" t="s">
        <v>50</v>
      </c>
      <c r="M302" s="10" t="s">
        <v>47</v>
      </c>
      <c r="N302" s="10">
        <f>C302/B302</f>
        <v>0.44488888207236094</v>
      </c>
      <c r="O302" s="10">
        <f>D302/B302</f>
        <v>0.40715939939571483</v>
      </c>
      <c r="P302" s="10">
        <f>E302/B302</f>
        <v>0.29095044554531374</v>
      </c>
      <c r="Q302" s="10">
        <f>F302/B302</f>
        <v>0.15751629576233495</v>
      </c>
      <c r="R302" s="10">
        <f>H302/G302</f>
        <v>0.41070141838592233</v>
      </c>
    </row>
    <row r="303" spans="1:18" ht="16">
      <c r="A303" s="10" t="s">
        <v>674</v>
      </c>
      <c r="B303" s="10">
        <v>27.052299999999999</v>
      </c>
      <c r="C303" s="10">
        <v>13.3507</v>
      </c>
      <c r="D303" s="10">
        <v>12.882899999999999</v>
      </c>
      <c r="E303" s="10">
        <v>17.9465</v>
      </c>
      <c r="F303" s="10">
        <v>70.570499999999996</v>
      </c>
      <c r="G303" s="10">
        <v>122.629</v>
      </c>
      <c r="H303" s="10">
        <v>49.798299999999998</v>
      </c>
      <c r="I303" s="10">
        <f>G303/H303</f>
        <v>2.4625137805909039</v>
      </c>
      <c r="J303" s="11">
        <f>H303/G303</f>
        <v>0.40608909801107401</v>
      </c>
      <c r="K303" s="10" t="s">
        <v>49</v>
      </c>
      <c r="L303" s="16" t="s">
        <v>50</v>
      </c>
      <c r="M303" s="10" t="s">
        <v>47</v>
      </c>
      <c r="N303" s="10">
        <f>C303/B303</f>
        <v>0.49351441467084128</v>
      </c>
      <c r="O303" s="10">
        <f>D303/B303</f>
        <v>0.47622198482199296</v>
      </c>
      <c r="P303" s="10">
        <f>E303/B303</f>
        <v>0.6634001545155126</v>
      </c>
      <c r="Q303" s="10">
        <f>F303/B303</f>
        <v>2.6086691334932706</v>
      </c>
      <c r="R303" s="10">
        <f>H303/G303</f>
        <v>0.40608909801107401</v>
      </c>
    </row>
    <row r="304" spans="1:18" ht="16">
      <c r="A304" s="10" t="s">
        <v>539</v>
      </c>
      <c r="B304" s="10">
        <v>4.1682899999999998</v>
      </c>
      <c r="C304" s="10">
        <v>2.3648199999999999</v>
      </c>
      <c r="D304" s="10">
        <v>1.93224</v>
      </c>
      <c r="E304" s="10">
        <v>3.40273</v>
      </c>
      <c r="F304" s="10">
        <v>9.9849800000000002</v>
      </c>
      <c r="G304" s="10">
        <v>46.864100000000001</v>
      </c>
      <c r="H304" s="10">
        <v>18.843599999999999</v>
      </c>
      <c r="I304" s="10">
        <f>G304/H304</f>
        <v>2.4870035449701757</v>
      </c>
      <c r="J304" s="11">
        <f>H304/G304</f>
        <v>0.40209029939761987</v>
      </c>
      <c r="K304" s="15" t="s">
        <v>73</v>
      </c>
      <c r="L304" s="16" t="s">
        <v>50</v>
      </c>
      <c r="M304" s="10" t="s">
        <v>47</v>
      </c>
      <c r="N304" s="10">
        <f>C304/B304</f>
        <v>0.567335765985572</v>
      </c>
      <c r="O304" s="10">
        <f>D304/B304</f>
        <v>0.46355699819350382</v>
      </c>
      <c r="P304" s="10">
        <f>E304/B304</f>
        <v>0.81633715504439475</v>
      </c>
      <c r="Q304" s="10">
        <f>F304/B304</f>
        <v>2.3954619280328386</v>
      </c>
      <c r="R304" s="10">
        <f>H304/G304</f>
        <v>0.40209029939761987</v>
      </c>
    </row>
    <row r="305" spans="1:18" ht="16">
      <c r="A305" s="10" t="s">
        <v>327</v>
      </c>
      <c r="B305" s="10">
        <v>124.297</v>
      </c>
      <c r="C305" s="10">
        <v>91.111599999999996</v>
      </c>
      <c r="D305" s="10">
        <v>72.956400000000002</v>
      </c>
      <c r="E305" s="10">
        <v>150.65199999999999</v>
      </c>
      <c r="F305" s="10">
        <v>161.62299999999999</v>
      </c>
      <c r="G305" s="10">
        <v>152.529</v>
      </c>
      <c r="H305" s="10">
        <v>60.485199999999999</v>
      </c>
      <c r="I305" s="10">
        <f>G305/H305</f>
        <v>2.521757388584315</v>
      </c>
      <c r="J305" s="11">
        <f>H305/G305</f>
        <v>0.39654885300500231</v>
      </c>
      <c r="K305" s="15" t="s">
        <v>328</v>
      </c>
      <c r="L305" s="16" t="s">
        <v>62</v>
      </c>
      <c r="M305" s="10" t="s">
        <v>62</v>
      </c>
      <c r="N305" s="10">
        <f>C305/B305</f>
        <v>0.73301527792303911</v>
      </c>
      <c r="O305" s="10">
        <f>D305/B305</f>
        <v>0.58695221928123775</v>
      </c>
      <c r="P305" s="10">
        <f>E305/B305</f>
        <v>1.2120324706147372</v>
      </c>
      <c r="Q305" s="10">
        <f>F305/B305</f>
        <v>1.3002968695946</v>
      </c>
      <c r="R305" s="10">
        <f>H305/G305</f>
        <v>0.39654885300500231</v>
      </c>
    </row>
    <row r="306" spans="1:18" ht="16">
      <c r="A306" s="10" t="s">
        <v>889</v>
      </c>
      <c r="B306" s="10">
        <v>4352.3599999999997</v>
      </c>
      <c r="C306" s="10">
        <v>1568.82</v>
      </c>
      <c r="D306" s="10">
        <v>2323.52</v>
      </c>
      <c r="E306" s="10">
        <v>1223.22</v>
      </c>
      <c r="F306" s="10">
        <v>1209.3</v>
      </c>
      <c r="G306" s="10">
        <v>2476.2199999999998</v>
      </c>
      <c r="H306" s="10">
        <v>981.83399999999995</v>
      </c>
      <c r="I306" s="10">
        <f>G306/H306</f>
        <v>2.522035293135092</v>
      </c>
      <c r="J306" s="11">
        <f>H306/G306</f>
        <v>0.39650515705389666</v>
      </c>
      <c r="K306" s="15" t="s">
        <v>73</v>
      </c>
      <c r="L306" s="16" t="s">
        <v>50</v>
      </c>
      <c r="M306" s="10" t="s">
        <v>47</v>
      </c>
      <c r="N306" s="10">
        <f>C306/B306</f>
        <v>0.36045271990368444</v>
      </c>
      <c r="O306" s="10">
        <f>D306/B306</f>
        <v>0.53385289819775938</v>
      </c>
      <c r="P306" s="10">
        <f>E306/B306</f>
        <v>0.28104752364234581</v>
      </c>
      <c r="Q306" s="10">
        <f>F306/B306</f>
        <v>0.27784925879293076</v>
      </c>
      <c r="R306" s="10">
        <f>H306/G306</f>
        <v>0.39650515705389666</v>
      </c>
    </row>
    <row r="307" spans="1:18" ht="16">
      <c r="A307" s="10" t="s">
        <v>893</v>
      </c>
      <c r="B307" s="10">
        <v>2735.61</v>
      </c>
      <c r="C307" s="10">
        <v>793.93899999999996</v>
      </c>
      <c r="D307" s="10">
        <v>1584.08</v>
      </c>
      <c r="E307" s="10">
        <v>753.02700000000004</v>
      </c>
      <c r="F307" s="10">
        <v>463.00200000000001</v>
      </c>
      <c r="G307" s="10">
        <v>7153.68</v>
      </c>
      <c r="H307" s="10">
        <v>2830.61</v>
      </c>
      <c r="I307" s="10">
        <f>G307/H307</f>
        <v>2.5272573756186829</v>
      </c>
      <c r="J307" s="11">
        <f>H307/G307</f>
        <v>0.39568585678979212</v>
      </c>
      <c r="K307" s="10" t="s">
        <v>894</v>
      </c>
      <c r="L307" s="16" t="s">
        <v>159</v>
      </c>
      <c r="M307" s="10" t="s">
        <v>895</v>
      </c>
      <c r="N307" s="10">
        <f>C307/B307</f>
        <v>0.29022375265480094</v>
      </c>
      <c r="O307" s="10">
        <f>D307/B307</f>
        <v>0.5790591495132712</v>
      </c>
      <c r="P307" s="10">
        <f>E307/B307</f>
        <v>0.27526840448748174</v>
      </c>
      <c r="Q307" s="10">
        <f>F307/B307</f>
        <v>0.16925000274161886</v>
      </c>
      <c r="R307" s="10">
        <f>H307/G307</f>
        <v>0.39568585678979212</v>
      </c>
    </row>
    <row r="308" spans="1:18" ht="16">
      <c r="A308" s="10" t="s">
        <v>405</v>
      </c>
      <c r="B308" s="10">
        <v>43.946199999999997</v>
      </c>
      <c r="C308" s="10">
        <v>18.283300000000001</v>
      </c>
      <c r="D308" s="10">
        <v>31.656400000000001</v>
      </c>
      <c r="E308" s="10">
        <v>44.997700000000002</v>
      </c>
      <c r="F308" s="10">
        <v>289.24799999999999</v>
      </c>
      <c r="G308" s="10">
        <v>104.27800000000001</v>
      </c>
      <c r="H308" s="10">
        <v>41.244500000000002</v>
      </c>
      <c r="I308" s="10">
        <f>G308/H308</f>
        <v>2.5282886203008887</v>
      </c>
      <c r="J308" s="11">
        <f>H308/G308</f>
        <v>0.39552446345346093</v>
      </c>
      <c r="K308" s="10" t="s">
        <v>406</v>
      </c>
      <c r="L308" s="16" t="s">
        <v>50</v>
      </c>
      <c r="M308" s="10" t="s">
        <v>179</v>
      </c>
      <c r="N308" s="10">
        <f>C308/B308</f>
        <v>0.41603824676536316</v>
      </c>
      <c r="O308" s="10">
        <f>D308/B308</f>
        <v>0.72034442113311281</v>
      </c>
      <c r="P308" s="10">
        <f>E308/B308</f>
        <v>1.0239269834479432</v>
      </c>
      <c r="Q308" s="10">
        <f>F308/B308</f>
        <v>6.5818660088926917</v>
      </c>
      <c r="R308" s="10">
        <f>H308/G308</f>
        <v>0.39552446345346093</v>
      </c>
    </row>
    <row r="309" spans="1:18" ht="16">
      <c r="A309" s="10" t="s">
        <v>139</v>
      </c>
      <c r="B309" s="10">
        <v>33.143500000000003</v>
      </c>
      <c r="C309" s="10">
        <v>11.908300000000001</v>
      </c>
      <c r="D309" s="10">
        <v>21.936499999999999</v>
      </c>
      <c r="E309" s="10">
        <v>91.400400000000005</v>
      </c>
      <c r="F309" s="10">
        <v>152.815</v>
      </c>
      <c r="G309" s="10">
        <v>139.41800000000001</v>
      </c>
      <c r="H309" s="10">
        <v>54.890300000000003</v>
      </c>
      <c r="I309" s="10">
        <f>G309/H309</f>
        <v>2.5399387505624853</v>
      </c>
      <c r="J309" s="11">
        <f>H309/G309</f>
        <v>0.39371028131231262</v>
      </c>
      <c r="K309" s="15" t="s">
        <v>73</v>
      </c>
      <c r="L309" s="16" t="s">
        <v>50</v>
      </c>
      <c r="M309" s="10" t="s">
        <v>47</v>
      </c>
      <c r="N309" s="10">
        <f>C309/B309</f>
        <v>0.35929518608475264</v>
      </c>
      <c r="O309" s="10">
        <f>D309/B309</f>
        <v>0.66186431728694906</v>
      </c>
      <c r="P309" s="10">
        <f>E309/B309</f>
        <v>2.7577171994508727</v>
      </c>
      <c r="Q309" s="10">
        <f>F309/B309</f>
        <v>4.6107079819572458</v>
      </c>
      <c r="R309" s="10">
        <f>H309/G309</f>
        <v>0.39371028131231262</v>
      </c>
    </row>
    <row r="310" spans="1:18" ht="16">
      <c r="A310" s="10" t="s">
        <v>500</v>
      </c>
      <c r="B310" s="10">
        <v>2746.65</v>
      </c>
      <c r="C310" s="10">
        <v>2404.23</v>
      </c>
      <c r="D310" s="10">
        <v>4964.47</v>
      </c>
      <c r="E310" s="10">
        <v>2347.13</v>
      </c>
      <c r="F310" s="10">
        <v>404.91899999999998</v>
      </c>
      <c r="G310" s="10">
        <v>2159.14</v>
      </c>
      <c r="H310" s="10">
        <v>844.97799999999995</v>
      </c>
      <c r="I310" s="10">
        <f>G310/H310</f>
        <v>2.5552617937981816</v>
      </c>
      <c r="J310" s="11">
        <f>H310/G310</f>
        <v>0.39134933353094287</v>
      </c>
      <c r="K310" s="10" t="s">
        <v>501</v>
      </c>
      <c r="L310" s="16" t="s">
        <v>159</v>
      </c>
      <c r="M310" s="10" t="s">
        <v>502</v>
      </c>
      <c r="N310" s="10">
        <f>C310/B310</f>
        <v>0.87533176778985311</v>
      </c>
      <c r="O310" s="10">
        <f>D310/B310</f>
        <v>1.8074636375220723</v>
      </c>
      <c r="P310" s="10">
        <f>E310/B310</f>
        <v>0.85454280669178817</v>
      </c>
      <c r="Q310" s="10">
        <f>F310/B310</f>
        <v>0.14742286057561027</v>
      </c>
      <c r="R310" s="10">
        <f>H310/G310</f>
        <v>0.39134933353094287</v>
      </c>
    </row>
    <row r="311" spans="1:18" ht="16">
      <c r="A311" s="10" t="s">
        <v>177</v>
      </c>
      <c r="B311" s="10">
        <v>3.1978</v>
      </c>
      <c r="C311" s="10">
        <v>3.32538</v>
      </c>
      <c r="D311" s="10">
        <v>2.3019099999999999</v>
      </c>
      <c r="E311" s="10">
        <v>7.2989499999999996</v>
      </c>
      <c r="F311" s="10">
        <v>6.0716599999999996</v>
      </c>
      <c r="G311" s="10">
        <v>54.8626</v>
      </c>
      <c r="H311" s="10">
        <v>21.267399999999999</v>
      </c>
      <c r="I311" s="10">
        <f>G311/H311</f>
        <v>2.5796571278106399</v>
      </c>
      <c r="J311" s="11">
        <f>H311/G311</f>
        <v>0.38764841622526092</v>
      </c>
      <c r="K311" s="10" t="s">
        <v>178</v>
      </c>
      <c r="L311" s="16" t="s">
        <v>50</v>
      </c>
      <c r="M311" s="10" t="s">
        <v>179</v>
      </c>
      <c r="N311" s="10">
        <f>C311/B311</f>
        <v>1.0398961786228031</v>
      </c>
      <c r="O311" s="10">
        <f>D311/B311</f>
        <v>0.71984176621427232</v>
      </c>
      <c r="P311" s="10">
        <f>E311/B311</f>
        <v>2.2824910876227404</v>
      </c>
      <c r="Q311" s="10">
        <f>F311/B311</f>
        <v>1.8986991056351241</v>
      </c>
      <c r="R311" s="10">
        <f>H311/G311</f>
        <v>0.38764841622526092</v>
      </c>
    </row>
    <row r="312" spans="1:18" ht="16">
      <c r="A312" s="10" t="s">
        <v>425</v>
      </c>
      <c r="B312" s="10">
        <v>8.7743099999999998</v>
      </c>
      <c r="C312" s="10">
        <v>2.9743499999999998</v>
      </c>
      <c r="D312" s="10">
        <v>2.0226000000000002</v>
      </c>
      <c r="E312" s="10">
        <v>8.6170299999999997</v>
      </c>
      <c r="F312" s="10">
        <v>31.674399999999999</v>
      </c>
      <c r="G312" s="10">
        <v>79.392600000000002</v>
      </c>
      <c r="H312" s="10">
        <v>30.662400000000002</v>
      </c>
      <c r="I312" s="10">
        <f>G312/H312</f>
        <v>2.5892493738259237</v>
      </c>
      <c r="J312" s="11">
        <f>H312/G312</f>
        <v>0.38621231701695119</v>
      </c>
      <c r="K312" s="15" t="s">
        <v>73</v>
      </c>
      <c r="L312" s="16" t="s">
        <v>50</v>
      </c>
      <c r="M312" s="10" t="s">
        <v>47</v>
      </c>
      <c r="N312" s="10">
        <f>C312/B312</f>
        <v>0.33898392010311923</v>
      </c>
      <c r="O312" s="10">
        <f>D312/B312</f>
        <v>0.2305138523712976</v>
      </c>
      <c r="P312" s="10">
        <f>E312/B312</f>
        <v>0.98207494378475346</v>
      </c>
      <c r="Q312" s="10">
        <f>F312/B312</f>
        <v>3.6099020891671252</v>
      </c>
      <c r="R312" s="10">
        <f>H312/G312</f>
        <v>0.38621231701695119</v>
      </c>
    </row>
    <row r="313" spans="1:18" ht="16">
      <c r="A313" s="10" t="s">
        <v>646</v>
      </c>
      <c r="B313" s="10">
        <v>5703.83</v>
      </c>
      <c r="C313" s="10">
        <v>5585.82</v>
      </c>
      <c r="D313" s="10">
        <v>9370.1</v>
      </c>
      <c r="E313" s="10">
        <v>4005.49</v>
      </c>
      <c r="F313" s="10">
        <v>1611.99</v>
      </c>
      <c r="G313" s="10">
        <v>4845.2299999999996</v>
      </c>
      <c r="H313" s="10">
        <v>1857.07</v>
      </c>
      <c r="I313" s="10">
        <f>G313/H313</f>
        <v>2.6090723559155014</v>
      </c>
      <c r="J313" s="11">
        <f>H313/G313</f>
        <v>0.38327798680351605</v>
      </c>
      <c r="K313" s="10" t="s">
        <v>647</v>
      </c>
      <c r="L313" s="16" t="s">
        <v>159</v>
      </c>
      <c r="M313" s="10" t="s">
        <v>648</v>
      </c>
      <c r="N313" s="10">
        <f>C313/B313</f>
        <v>0.97931039319194291</v>
      </c>
      <c r="O313" s="10">
        <f>D313/B313</f>
        <v>1.6427733645638107</v>
      </c>
      <c r="P313" s="10">
        <f>E313/B313</f>
        <v>0.7022456840403728</v>
      </c>
      <c r="Q313" s="10">
        <f>F313/B313</f>
        <v>0.28261536546495952</v>
      </c>
      <c r="R313" s="10">
        <f>H313/G313</f>
        <v>0.38327798680351605</v>
      </c>
    </row>
    <row r="314" spans="1:18" ht="16">
      <c r="A314" s="10" t="s">
        <v>535</v>
      </c>
      <c r="B314" s="10">
        <v>21.701899999999998</v>
      </c>
      <c r="C314" s="10">
        <v>10.5306</v>
      </c>
      <c r="D314" s="10">
        <v>12.041700000000001</v>
      </c>
      <c r="E314" s="10">
        <v>17.802099999999999</v>
      </c>
      <c r="F314" s="10">
        <v>93.618300000000005</v>
      </c>
      <c r="G314" s="10">
        <v>88.257000000000005</v>
      </c>
      <c r="H314" s="10">
        <v>33.765099999999997</v>
      </c>
      <c r="I314" s="10">
        <f>G314/H314</f>
        <v>2.6138527651332297</v>
      </c>
      <c r="J314" s="11">
        <f>H314/G314</f>
        <v>0.38257701938656419</v>
      </c>
      <c r="K314" s="15" t="s">
        <v>73</v>
      </c>
      <c r="L314" s="16" t="s">
        <v>50</v>
      </c>
      <c r="M314" s="10" t="s">
        <v>47</v>
      </c>
      <c r="N314" s="10">
        <f>C314/B314</f>
        <v>0.48523861966002979</v>
      </c>
      <c r="O314" s="10">
        <f>D314/B314</f>
        <v>0.55486846773784793</v>
      </c>
      <c r="P314" s="10">
        <f>E314/B314</f>
        <v>0.82030144826029061</v>
      </c>
      <c r="Q314" s="10">
        <f>F314/B314</f>
        <v>4.3138296646837375</v>
      </c>
      <c r="R314" s="10">
        <f>H314/G314</f>
        <v>0.38257701938656419</v>
      </c>
    </row>
    <row r="315" spans="1:18" ht="16">
      <c r="A315" s="10" t="s">
        <v>710</v>
      </c>
      <c r="B315" s="10">
        <v>116.872</v>
      </c>
      <c r="C315" s="10">
        <v>133.101</v>
      </c>
      <c r="D315" s="10">
        <v>48.8934</v>
      </c>
      <c r="E315" s="10">
        <v>71.505300000000005</v>
      </c>
      <c r="F315" s="10">
        <v>52.4071</v>
      </c>
      <c r="G315" s="10">
        <v>175.26499999999999</v>
      </c>
      <c r="H315" s="10">
        <v>66.78</v>
      </c>
      <c r="I315" s="10">
        <f>G315/H315</f>
        <v>2.6245133273435157</v>
      </c>
      <c r="J315" s="11">
        <f>H315/G315</f>
        <v>0.38102302228054663</v>
      </c>
      <c r="K315" s="10" t="s">
        <v>711</v>
      </c>
      <c r="L315" s="16" t="s">
        <v>46</v>
      </c>
      <c r="M315" s="10" t="s">
        <v>712</v>
      </c>
      <c r="N315" s="10">
        <f>C315/B315</f>
        <v>1.1388613183653913</v>
      </c>
      <c r="O315" s="10">
        <f>D315/B315</f>
        <v>0.41834998973235676</v>
      </c>
      <c r="P315" s="10">
        <f>E315/B315</f>
        <v>0.61182575809432549</v>
      </c>
      <c r="Q315" s="10">
        <f>F315/B315</f>
        <v>0.44841450475734135</v>
      </c>
      <c r="R315" s="10">
        <f>H315/G315</f>
        <v>0.38102302228054663</v>
      </c>
    </row>
    <row r="316" spans="1:18" ht="16">
      <c r="A316" s="10" t="s">
        <v>527</v>
      </c>
      <c r="B316" s="10">
        <v>7.3448900000000004</v>
      </c>
      <c r="C316" s="10">
        <v>2.6478799999999998</v>
      </c>
      <c r="D316" s="10">
        <v>2.87941</v>
      </c>
      <c r="E316" s="10">
        <v>6.0797499999999998</v>
      </c>
      <c r="F316" s="10">
        <v>26.768000000000001</v>
      </c>
      <c r="G316" s="10">
        <v>58.8795</v>
      </c>
      <c r="H316" s="10">
        <v>22.389500000000002</v>
      </c>
      <c r="I316" s="10">
        <f>G316/H316</f>
        <v>2.6297818173697491</v>
      </c>
      <c r="J316" s="11">
        <f>H316/G316</f>
        <v>0.38025968291170953</v>
      </c>
      <c r="K316" s="10" t="s">
        <v>528</v>
      </c>
      <c r="L316" s="16" t="s">
        <v>50</v>
      </c>
      <c r="M316" s="10" t="s">
        <v>179</v>
      </c>
      <c r="N316" s="10">
        <f>C316/B316</f>
        <v>0.36050642010976336</v>
      </c>
      <c r="O316" s="10">
        <f>D316/B316</f>
        <v>0.39202901609145951</v>
      </c>
      <c r="P316" s="10">
        <f>E316/B316</f>
        <v>0.82775235571941841</v>
      </c>
      <c r="Q316" s="10">
        <f>F316/B316</f>
        <v>3.6444385143957225</v>
      </c>
      <c r="R316" s="10">
        <f>H316/G316</f>
        <v>0.38025968291170953</v>
      </c>
    </row>
    <row r="317" spans="1:18" ht="16">
      <c r="A317" s="10" t="s">
        <v>683</v>
      </c>
      <c r="B317" s="10">
        <v>273.56599999999997</v>
      </c>
      <c r="C317" s="10">
        <v>365.48700000000002</v>
      </c>
      <c r="D317" s="10">
        <v>240.167</v>
      </c>
      <c r="E317" s="10">
        <v>176.53399999999999</v>
      </c>
      <c r="F317" s="10">
        <v>31.392499999999998</v>
      </c>
      <c r="G317" s="10">
        <v>268.613</v>
      </c>
      <c r="H317" s="10">
        <v>101.15900000000001</v>
      </c>
      <c r="I317" s="10">
        <f>G317/H317</f>
        <v>2.6553544420170225</v>
      </c>
      <c r="J317" s="11">
        <f>H317/G317</f>
        <v>0.3765975585693917</v>
      </c>
      <c r="K317" s="10" t="s">
        <v>241</v>
      </c>
      <c r="L317" s="16" t="s">
        <v>50</v>
      </c>
      <c r="M317" s="10" t="s">
        <v>684</v>
      </c>
      <c r="N317" s="10">
        <f>C317/B317</f>
        <v>1.3360103229202462</v>
      </c>
      <c r="O317" s="10">
        <f>D317/B317</f>
        <v>0.87791245988171052</v>
      </c>
      <c r="P317" s="10">
        <f>E317/B317</f>
        <v>0.64530679982161532</v>
      </c>
      <c r="Q317" s="10">
        <f>F317/B317</f>
        <v>0.11475292982315054</v>
      </c>
      <c r="R317" s="10">
        <f>H317/G317</f>
        <v>0.3765975585693917</v>
      </c>
    </row>
    <row r="318" spans="1:18" ht="16">
      <c r="A318" s="10" t="s">
        <v>778</v>
      </c>
      <c r="B318" s="10">
        <v>102.931</v>
      </c>
      <c r="C318" s="10">
        <v>49.0837</v>
      </c>
      <c r="D318" s="10">
        <v>53.474800000000002</v>
      </c>
      <c r="E318" s="10">
        <v>52.707900000000002</v>
      </c>
      <c r="F318" s="10">
        <v>77.279300000000006</v>
      </c>
      <c r="G318" s="10">
        <v>258.58199999999999</v>
      </c>
      <c r="H318" s="10">
        <v>97.326800000000006</v>
      </c>
      <c r="I318" s="10">
        <f>G318/H318</f>
        <v>2.656842719579807</v>
      </c>
      <c r="J318" s="11">
        <f>H318/G318</f>
        <v>0.37638660076880837</v>
      </c>
      <c r="K318" s="15" t="s">
        <v>375</v>
      </c>
      <c r="L318" s="16" t="s">
        <v>50</v>
      </c>
      <c r="M318" s="10" t="s">
        <v>190</v>
      </c>
      <c r="N318" s="10">
        <f>C318/B318</f>
        <v>0.47686022675384482</v>
      </c>
      <c r="O318" s="10">
        <f>D318/B318</f>
        <v>0.5195208440605843</v>
      </c>
      <c r="P318" s="10">
        <f>E318/B318</f>
        <v>0.51207022179906936</v>
      </c>
      <c r="Q318" s="10">
        <f>F318/B318</f>
        <v>0.75078742069930349</v>
      </c>
      <c r="R318" s="10">
        <f>H318/G318</f>
        <v>0.37638660076880837</v>
      </c>
    </row>
    <row r="319" spans="1:18" ht="16">
      <c r="A319" s="10" t="s">
        <v>903</v>
      </c>
      <c r="B319" s="10">
        <v>278.80799999999999</v>
      </c>
      <c r="C319" s="10">
        <v>117.194</v>
      </c>
      <c r="D319" s="10">
        <v>97.519000000000005</v>
      </c>
      <c r="E319" s="10">
        <v>65.2363</v>
      </c>
      <c r="F319" s="10">
        <v>159.98099999999999</v>
      </c>
      <c r="G319" s="10">
        <v>255.749</v>
      </c>
      <c r="H319" s="10">
        <v>95.215900000000005</v>
      </c>
      <c r="I319" s="10">
        <f>G319/H319</f>
        <v>2.6859904700790516</v>
      </c>
      <c r="J319" s="11">
        <f>H319/G319</f>
        <v>0.37230213998881717</v>
      </c>
      <c r="K319" s="15" t="s">
        <v>73</v>
      </c>
      <c r="L319" s="16" t="s">
        <v>50</v>
      </c>
      <c r="M319" s="10" t="s">
        <v>47</v>
      </c>
      <c r="N319" s="10">
        <f>C319/B319</f>
        <v>0.42033944506613874</v>
      </c>
      <c r="O319" s="10">
        <f>D319/B319</f>
        <v>0.34977116868956415</v>
      </c>
      <c r="P319" s="10">
        <f>E319/B319</f>
        <v>0.23398288427878683</v>
      </c>
      <c r="Q319" s="10">
        <f>F319/B319</f>
        <v>0.57380347766204698</v>
      </c>
      <c r="R319" s="10">
        <f>H319/G319</f>
        <v>0.37230213998881717</v>
      </c>
    </row>
    <row r="320" spans="1:18" ht="16">
      <c r="A320" s="10" t="s">
        <v>716</v>
      </c>
      <c r="B320" s="10">
        <v>32.576700000000002</v>
      </c>
      <c r="C320" s="10">
        <v>20.729099999999999</v>
      </c>
      <c r="D320" s="10">
        <v>15.952199999999999</v>
      </c>
      <c r="E320" s="10">
        <v>19.802199999999999</v>
      </c>
      <c r="F320" s="10">
        <v>20.172899999999998</v>
      </c>
      <c r="G320" s="10">
        <v>35.345599999999997</v>
      </c>
      <c r="H320" s="10">
        <v>13.0181</v>
      </c>
      <c r="I320" s="10">
        <f>G320/H320</f>
        <v>2.7151120363186636</v>
      </c>
      <c r="J320" s="11">
        <f>H320/G320</f>
        <v>0.36830892671223581</v>
      </c>
      <c r="K320" s="15" t="s">
        <v>73</v>
      </c>
      <c r="L320" s="16" t="s">
        <v>50</v>
      </c>
      <c r="M320" s="10" t="s">
        <v>47</v>
      </c>
      <c r="N320" s="10">
        <f>C320/B320</f>
        <v>0.63631675399902377</v>
      </c>
      <c r="O320" s="10">
        <f>D320/B320</f>
        <v>0.48968127526729222</v>
      </c>
      <c r="P320" s="10">
        <f>E320/B320</f>
        <v>0.60786390272802338</v>
      </c>
      <c r="Q320" s="10">
        <f>F320/B320</f>
        <v>0.61924320142924227</v>
      </c>
      <c r="R320" s="10">
        <f>H320/G320</f>
        <v>0.36830892671223581</v>
      </c>
    </row>
    <row r="321" spans="1:18" ht="16">
      <c r="A321" s="10" t="s">
        <v>624</v>
      </c>
      <c r="B321" s="10">
        <v>13.742000000000001</v>
      </c>
      <c r="C321" s="10">
        <v>7.34802</v>
      </c>
      <c r="D321" s="10">
        <v>6.3383399999999996</v>
      </c>
      <c r="E321" s="10">
        <v>9.9631100000000004</v>
      </c>
      <c r="F321" s="10">
        <v>3.3198699999999999</v>
      </c>
      <c r="G321" s="10">
        <v>89.7</v>
      </c>
      <c r="H321" s="10">
        <v>32.817799999999998</v>
      </c>
      <c r="I321" s="10">
        <f>G321/H321</f>
        <v>2.7332727970796338</v>
      </c>
      <c r="J321" s="11">
        <f>H321/G321</f>
        <v>0.36586176142697879</v>
      </c>
      <c r="K321" s="10" t="s">
        <v>375</v>
      </c>
      <c r="L321" s="16" t="s">
        <v>50</v>
      </c>
      <c r="M321" s="10" t="s">
        <v>301</v>
      </c>
      <c r="N321" s="10">
        <f>C321/B321</f>
        <v>0.5347125600349294</v>
      </c>
      <c r="O321" s="10">
        <f>D321/B321</f>
        <v>0.4612385387862028</v>
      </c>
      <c r="P321" s="10">
        <f>E321/B321</f>
        <v>0.72501164313782562</v>
      </c>
      <c r="Q321" s="10">
        <f>F321/B321</f>
        <v>0.24158564983262987</v>
      </c>
      <c r="R321" s="10">
        <f>H321/G321</f>
        <v>0.36586176142697879</v>
      </c>
    </row>
    <row r="322" spans="1:18" ht="16">
      <c r="A322" s="10" t="s">
        <v>306</v>
      </c>
      <c r="B322" s="10">
        <v>1937.44</v>
      </c>
      <c r="C322" s="10">
        <v>3703.1</v>
      </c>
      <c r="D322" s="10">
        <v>4335.59</v>
      </c>
      <c r="E322" s="10">
        <v>2422.42</v>
      </c>
      <c r="F322" s="10">
        <v>720.12199999999996</v>
      </c>
      <c r="G322" s="10">
        <v>2906.8</v>
      </c>
      <c r="H322" s="10">
        <v>1055.9100000000001</v>
      </c>
      <c r="I322" s="10">
        <f>G322/H322</f>
        <v>2.752886136129026</v>
      </c>
      <c r="J322" s="11">
        <f>H322/G322</f>
        <v>0.36325512591165543</v>
      </c>
      <c r="K322" s="10" t="s">
        <v>307</v>
      </c>
      <c r="L322" s="16" t="s">
        <v>159</v>
      </c>
      <c r="M322" s="10" t="s">
        <v>308</v>
      </c>
      <c r="N322" s="10">
        <f>C322/B322</f>
        <v>1.9113366091337021</v>
      </c>
      <c r="O322" s="10">
        <f>D322/B322</f>
        <v>2.2377931703691467</v>
      </c>
      <c r="P322" s="10">
        <f>E322/B322</f>
        <v>1.2503200099099843</v>
      </c>
      <c r="Q322" s="10">
        <f>F322/B322</f>
        <v>0.37168738128664625</v>
      </c>
      <c r="R322" s="10">
        <f>H322/G322</f>
        <v>0.36325512591165543</v>
      </c>
    </row>
    <row r="323" spans="1:18" ht="16">
      <c r="A323" s="10" t="s">
        <v>435</v>
      </c>
      <c r="B323" s="10">
        <v>202.285</v>
      </c>
      <c r="C323" s="10">
        <v>192.28200000000001</v>
      </c>
      <c r="D323" s="10">
        <v>324.93</v>
      </c>
      <c r="E323" s="10">
        <v>196.245</v>
      </c>
      <c r="F323" s="10">
        <v>124.444</v>
      </c>
      <c r="G323" s="10">
        <v>479.822</v>
      </c>
      <c r="H323" s="10">
        <v>173.34</v>
      </c>
      <c r="I323" s="10">
        <f>G323/H323</f>
        <v>2.7680973808699667</v>
      </c>
      <c r="J323" s="11">
        <f>H323/G323</f>
        <v>0.3612589668668798</v>
      </c>
      <c r="K323" s="10" t="s">
        <v>436</v>
      </c>
      <c r="L323" s="16" t="s">
        <v>98</v>
      </c>
      <c r="M323" s="10" t="s">
        <v>437</v>
      </c>
      <c r="N323" s="10">
        <f>C323/B323</f>
        <v>0.95054996663123814</v>
      </c>
      <c r="O323" s="10">
        <f>D323/B323</f>
        <v>1.6062980448377291</v>
      </c>
      <c r="P323" s="10">
        <f>E323/B323</f>
        <v>0.97014113750401665</v>
      </c>
      <c r="Q323" s="10">
        <f>F323/B323</f>
        <v>0.61519143782287367</v>
      </c>
      <c r="R323" s="10">
        <f>H323/G323</f>
        <v>0.3612589668668798</v>
      </c>
    </row>
    <row r="324" spans="1:18" ht="16">
      <c r="A324" s="10" t="s">
        <v>852</v>
      </c>
      <c r="B324" s="10">
        <v>56.080300000000001</v>
      </c>
      <c r="C324" s="10">
        <v>30.155999999999999</v>
      </c>
      <c r="D324" s="10">
        <v>14.271699999999999</v>
      </c>
      <c r="E324" s="10">
        <v>21.609500000000001</v>
      </c>
      <c r="F324" s="10">
        <v>6.7416299999999998</v>
      </c>
      <c r="G324" s="10">
        <v>155.79499999999999</v>
      </c>
      <c r="H324" s="10">
        <v>56.277099999999997</v>
      </c>
      <c r="I324" s="10">
        <f>G324/H324</f>
        <v>2.7683551568933011</v>
      </c>
      <c r="J324" s="11">
        <f>H324/G324</f>
        <v>0.36122532815558911</v>
      </c>
      <c r="K324" s="15" t="s">
        <v>73</v>
      </c>
      <c r="L324" s="16" t="s">
        <v>50</v>
      </c>
      <c r="M324" s="10" t="s">
        <v>47</v>
      </c>
      <c r="N324" s="10">
        <f>C324/B324</f>
        <v>0.53772893511625286</v>
      </c>
      <c r="O324" s="10">
        <f>D324/B324</f>
        <v>0.25448686972073969</v>
      </c>
      <c r="P324" s="10">
        <f>E324/B324</f>
        <v>0.38533139088057661</v>
      </c>
      <c r="Q324" s="10">
        <f>F324/B324</f>
        <v>0.12021387189440855</v>
      </c>
      <c r="R324" s="10">
        <f>H324/G324</f>
        <v>0.36122532815558911</v>
      </c>
    </row>
    <row r="325" spans="1:18" ht="16">
      <c r="A325" s="10" t="s">
        <v>494</v>
      </c>
      <c r="B325" s="10">
        <v>1987.34</v>
      </c>
      <c r="C325" s="10">
        <v>1748.06</v>
      </c>
      <c r="D325" s="10">
        <v>3029.85</v>
      </c>
      <c r="E325" s="10">
        <v>1726.93</v>
      </c>
      <c r="F325" s="10">
        <v>319.245</v>
      </c>
      <c r="G325" s="10">
        <v>2659.29</v>
      </c>
      <c r="H325" s="10">
        <v>956.07799999999997</v>
      </c>
      <c r="I325" s="10">
        <f>G325/H325</f>
        <v>2.7814571614449868</v>
      </c>
      <c r="J325" s="11">
        <f>H325/G325</f>
        <v>0.3595237826637937</v>
      </c>
      <c r="K325" s="10" t="s">
        <v>495</v>
      </c>
      <c r="L325" s="16" t="s">
        <v>159</v>
      </c>
      <c r="M325" s="10" t="s">
        <v>496</v>
      </c>
      <c r="N325" s="10">
        <f>C325/B325</f>
        <v>0.87959785441846894</v>
      </c>
      <c r="O325" s="10">
        <f>D325/B325</f>
        <v>1.5245755633157889</v>
      </c>
      <c r="P325" s="10">
        <f>E325/B325</f>
        <v>0.86896555194380432</v>
      </c>
      <c r="Q325" s="10">
        <f>F325/B325</f>
        <v>0.1606393470669337</v>
      </c>
      <c r="R325" s="10">
        <f>H325/G325</f>
        <v>0.3595237826637937</v>
      </c>
    </row>
    <row r="326" spans="1:18" ht="16">
      <c r="A326" s="10" t="s">
        <v>737</v>
      </c>
      <c r="B326" s="10">
        <v>39.587200000000003</v>
      </c>
      <c r="C326" s="10">
        <v>41.169400000000003</v>
      </c>
      <c r="D326" s="10">
        <v>30.826499999999999</v>
      </c>
      <c r="E326" s="10">
        <v>22.608499999999999</v>
      </c>
      <c r="F326" s="10">
        <v>8.0264100000000003</v>
      </c>
      <c r="G326" s="10">
        <v>96.071100000000001</v>
      </c>
      <c r="H326" s="10">
        <v>34.364600000000003</v>
      </c>
      <c r="I326" s="10">
        <f>G326/H326</f>
        <v>2.7956414449753524</v>
      </c>
      <c r="J326" s="11">
        <f>H326/G326</f>
        <v>0.35769966202114895</v>
      </c>
      <c r="K326" s="10" t="s">
        <v>738</v>
      </c>
      <c r="L326" s="16" t="s">
        <v>415</v>
      </c>
      <c r="M326" s="10" t="s">
        <v>738</v>
      </c>
      <c r="N326" s="10">
        <f>C326/B326</f>
        <v>1.0399674642308625</v>
      </c>
      <c r="O326" s="10">
        <f>D326/B326</f>
        <v>0.77869867027726125</v>
      </c>
      <c r="P326" s="10">
        <f>E326/B326</f>
        <v>0.57110631719343619</v>
      </c>
      <c r="Q326" s="10">
        <f>F326/B326</f>
        <v>0.20275265742462209</v>
      </c>
      <c r="R326" s="10">
        <f>H326/G326</f>
        <v>0.35769966202114895</v>
      </c>
    </row>
    <row r="327" spans="1:18" ht="16">
      <c r="A327" s="10" t="s">
        <v>837</v>
      </c>
      <c r="B327" s="10">
        <v>2971.77</v>
      </c>
      <c r="C327" s="10">
        <v>816.05600000000004</v>
      </c>
      <c r="D327" s="10">
        <v>1035.92</v>
      </c>
      <c r="E327" s="10">
        <v>1188.01</v>
      </c>
      <c r="F327" s="10">
        <v>149.61600000000001</v>
      </c>
      <c r="G327" s="10">
        <v>1750.61</v>
      </c>
      <c r="H327" s="10">
        <v>625.90200000000004</v>
      </c>
      <c r="I327" s="10">
        <f>G327/H327</f>
        <v>2.7969394569756925</v>
      </c>
      <c r="J327" s="11">
        <f>H327/G327</f>
        <v>0.35753365969576323</v>
      </c>
      <c r="K327" s="10" t="s">
        <v>838</v>
      </c>
      <c r="L327" s="16" t="s">
        <v>137</v>
      </c>
      <c r="M327" s="10" t="s">
        <v>839</v>
      </c>
      <c r="N327" s="10">
        <f>C327/B327</f>
        <v>0.2746026778653799</v>
      </c>
      <c r="O327" s="10">
        <f>D327/B327</f>
        <v>0.34858686910494424</v>
      </c>
      <c r="P327" s="10">
        <f>E327/B327</f>
        <v>0.3997651231421005</v>
      </c>
      <c r="Q327" s="10">
        <f>F327/B327</f>
        <v>5.0345753540819112E-2</v>
      </c>
      <c r="R327" s="10">
        <f>H327/G327</f>
        <v>0.35753365969576323</v>
      </c>
    </row>
    <row r="328" spans="1:18" ht="16">
      <c r="A328" s="10" t="s">
        <v>213</v>
      </c>
      <c r="B328" s="10">
        <v>25.531099999999999</v>
      </c>
      <c r="C328" s="10">
        <v>21.436199999999999</v>
      </c>
      <c r="D328" s="10">
        <v>22.946200000000001</v>
      </c>
      <c r="E328" s="10">
        <v>44.165399999999998</v>
      </c>
      <c r="F328" s="10">
        <v>596.63300000000004</v>
      </c>
      <c r="G328" s="10">
        <v>132.49199999999999</v>
      </c>
      <c r="H328" s="10">
        <v>47.332299999999996</v>
      </c>
      <c r="I328" s="10">
        <f>G328/H328</f>
        <v>2.7991878695943364</v>
      </c>
      <c r="J328" s="11">
        <f>H328/G328</f>
        <v>0.35724647525888353</v>
      </c>
      <c r="K328" s="15" t="s">
        <v>73</v>
      </c>
      <c r="L328" s="16" t="s">
        <v>50</v>
      </c>
      <c r="M328" s="10" t="s">
        <v>47</v>
      </c>
      <c r="N328" s="10">
        <f>C328/B328</f>
        <v>0.83961129759391495</v>
      </c>
      <c r="O328" s="10">
        <f>D328/B328</f>
        <v>0.89875485192569071</v>
      </c>
      <c r="P328" s="10">
        <f>E328/B328</f>
        <v>1.7298667115792112</v>
      </c>
      <c r="Q328" s="10">
        <f>F328/B328</f>
        <v>23.368871689821436</v>
      </c>
      <c r="R328" s="10">
        <f>H328/G328</f>
        <v>0.35724647525888353</v>
      </c>
    </row>
    <row r="329" spans="1:18" ht="16">
      <c r="A329" s="10" t="s">
        <v>635</v>
      </c>
      <c r="B329" s="10">
        <v>115.474</v>
      </c>
      <c r="C329" s="10">
        <v>125.367</v>
      </c>
      <c r="D329" s="10">
        <v>118.49</v>
      </c>
      <c r="E329" s="10">
        <v>82.025999999999996</v>
      </c>
      <c r="F329" s="10">
        <v>30.121300000000002</v>
      </c>
      <c r="G329" s="10">
        <v>365.50299999999999</v>
      </c>
      <c r="H329" s="10">
        <v>130.52799999999999</v>
      </c>
      <c r="I329" s="10">
        <f>G329/H329</f>
        <v>2.800188465310125</v>
      </c>
      <c r="J329" s="11">
        <f>H329/G329</f>
        <v>0.3571188198181684</v>
      </c>
      <c r="K329" s="10" t="s">
        <v>636</v>
      </c>
      <c r="L329" s="16" t="s">
        <v>98</v>
      </c>
      <c r="M329" s="10" t="s">
        <v>637</v>
      </c>
      <c r="N329" s="10">
        <f>C329/B329</f>
        <v>1.0856729653428479</v>
      </c>
      <c r="O329" s="10">
        <f>D329/B329</f>
        <v>1.0261184335867815</v>
      </c>
      <c r="P329" s="10">
        <f>E329/B329</f>
        <v>0.71034172194606571</v>
      </c>
      <c r="Q329" s="10">
        <f>F329/B329</f>
        <v>0.26084919548989383</v>
      </c>
      <c r="R329" s="10">
        <f>H329/G329</f>
        <v>0.3571188198181684</v>
      </c>
    </row>
    <row r="330" spans="1:18" ht="16">
      <c r="A330" s="10" t="s">
        <v>84</v>
      </c>
      <c r="B330" s="10">
        <v>33.1965</v>
      </c>
      <c r="C330" s="10">
        <v>52.724600000000002</v>
      </c>
      <c r="D330" s="10">
        <v>100.33</v>
      </c>
      <c r="E330" s="10">
        <v>154.52799999999999</v>
      </c>
      <c r="F330" s="10">
        <v>23.110099999999999</v>
      </c>
      <c r="G330" s="10">
        <v>200.24799999999999</v>
      </c>
      <c r="H330" s="10">
        <v>70.955699999999993</v>
      </c>
      <c r="I330" s="10">
        <f>G330/H330</f>
        <v>2.8221552320673324</v>
      </c>
      <c r="J330" s="11">
        <f>H330/G330</f>
        <v>0.35433911949183011</v>
      </c>
      <c r="K330" s="15" t="s">
        <v>85</v>
      </c>
      <c r="L330" s="16" t="s">
        <v>62</v>
      </c>
      <c r="M330" s="10" t="s">
        <v>62</v>
      </c>
      <c r="N330" s="10">
        <f>C330/B330</f>
        <v>1.5882577982618651</v>
      </c>
      <c r="O330" s="10">
        <f>D330/B330</f>
        <v>3.0223065684635428</v>
      </c>
      <c r="P330" s="10">
        <f>E330/B330</f>
        <v>4.6549485638546226</v>
      </c>
      <c r="Q330" s="10">
        <f>F330/B330</f>
        <v>0.69616073983703097</v>
      </c>
      <c r="R330" s="10">
        <f>H330/G330</f>
        <v>0.35433911949183011</v>
      </c>
    </row>
    <row r="331" spans="1:18" ht="16">
      <c r="A331" s="10" t="s">
        <v>882</v>
      </c>
      <c r="B331" s="10">
        <v>267.964</v>
      </c>
      <c r="C331" s="10">
        <v>140.09800000000001</v>
      </c>
      <c r="D331" s="10">
        <v>103.361</v>
      </c>
      <c r="E331" s="10">
        <v>86.226900000000001</v>
      </c>
      <c r="F331" s="10">
        <v>66.403999999999996</v>
      </c>
      <c r="G331" s="10">
        <v>175.38399999999999</v>
      </c>
      <c r="H331" s="10">
        <v>61.964399999999998</v>
      </c>
      <c r="I331" s="10">
        <f>G331/H331</f>
        <v>2.8303993906178384</v>
      </c>
      <c r="J331" s="11">
        <f>H331/G331</f>
        <v>0.3533070291474707</v>
      </c>
      <c r="K331" s="10" t="s">
        <v>878</v>
      </c>
      <c r="L331" s="16" t="s">
        <v>70</v>
      </c>
      <c r="M331" s="10" t="s">
        <v>47</v>
      </c>
      <c r="N331" s="10">
        <f>C331/B331</f>
        <v>0.52282396142765453</v>
      </c>
      <c r="O331" s="10">
        <f>D331/B331</f>
        <v>0.38572718723410609</v>
      </c>
      <c r="P331" s="10">
        <f>E331/B331</f>
        <v>0.32178538908211551</v>
      </c>
      <c r="Q331" s="10">
        <f>F331/B331</f>
        <v>0.24780940723380751</v>
      </c>
      <c r="R331" s="10">
        <f>H331/G331</f>
        <v>0.3533070291474707</v>
      </c>
    </row>
    <row r="332" spans="1:18" ht="16">
      <c r="A332" s="10" t="s">
        <v>898</v>
      </c>
      <c r="B332" s="10">
        <v>618.33100000000002</v>
      </c>
      <c r="C332" s="10">
        <v>522.279</v>
      </c>
      <c r="D332" s="10">
        <v>407.30500000000001</v>
      </c>
      <c r="E332" s="10">
        <v>164.85400000000001</v>
      </c>
      <c r="F332" s="10">
        <v>32.335000000000001</v>
      </c>
      <c r="G332" s="10">
        <v>332.35399999999998</v>
      </c>
      <c r="H332" s="10">
        <v>117.163</v>
      </c>
      <c r="I332" s="10">
        <f>G332/H332</f>
        <v>2.8366805220078009</v>
      </c>
      <c r="J332" s="11">
        <f>H332/G332</f>
        <v>0.35252471762036863</v>
      </c>
      <c r="K332" s="15" t="s">
        <v>73</v>
      </c>
      <c r="L332" s="16" t="s">
        <v>50</v>
      </c>
      <c r="M332" s="10" t="s">
        <v>47</v>
      </c>
      <c r="N332" s="10">
        <f>C332/B332</f>
        <v>0.84465925208343107</v>
      </c>
      <c r="O332" s="10">
        <f>D332/B332</f>
        <v>0.65871677143795149</v>
      </c>
      <c r="P332" s="10">
        <f>E332/B332</f>
        <v>0.26661124866778474</v>
      </c>
      <c r="Q332" s="10">
        <f>F332/B332</f>
        <v>5.2293997874924593E-2</v>
      </c>
      <c r="R332" s="10">
        <f>H332/G332</f>
        <v>0.35252471762036863</v>
      </c>
    </row>
    <row r="333" spans="1:18" ht="16">
      <c r="A333" s="10" t="s">
        <v>682</v>
      </c>
      <c r="B333" s="10">
        <v>38.056100000000001</v>
      </c>
      <c r="C333" s="10">
        <v>33.899099999999997</v>
      </c>
      <c r="D333" s="10">
        <v>19.5092</v>
      </c>
      <c r="E333" s="10">
        <v>24.575900000000001</v>
      </c>
      <c r="F333" s="10">
        <v>30.6495</v>
      </c>
      <c r="G333" s="10">
        <v>115.41500000000001</v>
      </c>
      <c r="H333" s="10">
        <v>40.648800000000001</v>
      </c>
      <c r="I333" s="10">
        <f>G333/H333</f>
        <v>2.8393212099742184</v>
      </c>
      <c r="J333" s="11">
        <f>H333/G333</f>
        <v>0.35219685482822854</v>
      </c>
      <c r="K333" s="10" t="s">
        <v>241</v>
      </c>
      <c r="L333" s="16" t="s">
        <v>50</v>
      </c>
      <c r="M333" s="10" t="s">
        <v>241</v>
      </c>
      <c r="N333" s="10">
        <f>C333/B333</f>
        <v>0.89076652625991615</v>
      </c>
      <c r="O333" s="10">
        <f>D333/B333</f>
        <v>0.51264317678374816</v>
      </c>
      <c r="P333" s="10">
        <f>E333/B333</f>
        <v>0.64578083408441744</v>
      </c>
      <c r="Q333" s="10">
        <f>F333/B333</f>
        <v>0.80537679898886116</v>
      </c>
      <c r="R333" s="10">
        <f>H333/G333</f>
        <v>0.35219685482822854</v>
      </c>
    </row>
    <row r="334" spans="1:18" ht="16">
      <c r="A334" s="10" t="s">
        <v>763</v>
      </c>
      <c r="B334" s="10">
        <v>4671.4799999999996</v>
      </c>
      <c r="C334" s="10">
        <v>3445.04</v>
      </c>
      <c r="D334" s="10">
        <v>5621.75</v>
      </c>
      <c r="E334" s="10">
        <v>2487.14</v>
      </c>
      <c r="F334" s="10">
        <v>360.40600000000001</v>
      </c>
      <c r="G334" s="10">
        <v>2882.54</v>
      </c>
      <c r="H334" s="10">
        <v>1013.3</v>
      </c>
      <c r="I334" s="10">
        <f>G334/H334</f>
        <v>2.8447054179413795</v>
      </c>
      <c r="J334" s="11">
        <f>H334/G334</f>
        <v>0.35153024762882734</v>
      </c>
      <c r="K334" s="10" t="s">
        <v>764</v>
      </c>
      <c r="L334" s="16" t="s">
        <v>159</v>
      </c>
      <c r="M334" s="10" t="s">
        <v>765</v>
      </c>
      <c r="N334" s="10">
        <f>C334/B334</f>
        <v>0.73746221754133601</v>
      </c>
      <c r="O334" s="10">
        <f>D334/B334</f>
        <v>1.2034194730577892</v>
      </c>
      <c r="P334" s="10">
        <f>E334/B334</f>
        <v>0.53240942913166711</v>
      </c>
      <c r="Q334" s="10">
        <f>F334/B334</f>
        <v>7.7150282137566695E-2</v>
      </c>
      <c r="R334" s="10">
        <f>H334/G334</f>
        <v>0.35153024762882734</v>
      </c>
    </row>
    <row r="335" spans="1:18" ht="16">
      <c r="A335" s="10" t="s">
        <v>601</v>
      </c>
      <c r="B335" s="10">
        <v>1954.04</v>
      </c>
      <c r="C335" s="10">
        <v>1230.57</v>
      </c>
      <c r="D335" s="10">
        <v>2627.68</v>
      </c>
      <c r="E335" s="10">
        <v>1486.36</v>
      </c>
      <c r="F335" s="10">
        <v>452.74400000000003</v>
      </c>
      <c r="G335" s="10">
        <v>1622.24</v>
      </c>
      <c r="H335" s="10">
        <v>570.10400000000004</v>
      </c>
      <c r="I335" s="10">
        <f>G335/H335</f>
        <v>2.8455159058698061</v>
      </c>
      <c r="J335" s="11">
        <f>H335/G335</f>
        <v>0.35143012131373907</v>
      </c>
      <c r="K335" s="10" t="s">
        <v>602</v>
      </c>
      <c r="L335" s="16" t="s">
        <v>159</v>
      </c>
      <c r="M335" s="10" t="s">
        <v>603</v>
      </c>
      <c r="N335" s="10">
        <f>C335/B335</f>
        <v>0.62975681152893492</v>
      </c>
      <c r="O335" s="10">
        <f>D335/B335</f>
        <v>1.3447421751857689</v>
      </c>
      <c r="P335" s="10">
        <f>E335/B335</f>
        <v>0.76065996601911934</v>
      </c>
      <c r="Q335" s="10">
        <f>F335/B335</f>
        <v>0.23169638287854907</v>
      </c>
      <c r="R335" s="10">
        <f>H335/G335</f>
        <v>0.35143012131373907</v>
      </c>
    </row>
    <row r="336" spans="1:18" ht="16">
      <c r="A336" s="10" t="s">
        <v>588</v>
      </c>
      <c r="B336" s="10">
        <v>74.644900000000007</v>
      </c>
      <c r="C336" s="10">
        <v>51.542099999999998</v>
      </c>
      <c r="D336" s="10">
        <v>37.859499999999997</v>
      </c>
      <c r="E336" s="10">
        <v>57.943600000000004</v>
      </c>
      <c r="F336" s="10">
        <v>89.807699999999997</v>
      </c>
      <c r="G336" s="10">
        <v>212.31399999999999</v>
      </c>
      <c r="H336" s="10">
        <v>74.522300000000001</v>
      </c>
      <c r="I336" s="10">
        <f>G336/H336</f>
        <v>2.8489995612051695</v>
      </c>
      <c r="J336" s="11">
        <f>H336/G336</f>
        <v>0.3510004050604294</v>
      </c>
      <c r="K336" s="15" t="s">
        <v>73</v>
      </c>
      <c r="L336" s="16" t="s">
        <v>50</v>
      </c>
      <c r="M336" s="10" t="s">
        <v>47</v>
      </c>
      <c r="N336" s="10">
        <f>C336/B336</f>
        <v>0.69049727442866149</v>
      </c>
      <c r="O336" s="10">
        <f>D336/B336</f>
        <v>0.50719473132122883</v>
      </c>
      <c r="P336" s="10">
        <f>E336/B336</f>
        <v>0.77625664981800491</v>
      </c>
      <c r="Q336" s="10">
        <f>F336/B336</f>
        <v>1.2031324310167204</v>
      </c>
      <c r="R336" s="10">
        <f>H336/G336</f>
        <v>0.3510004050604294</v>
      </c>
    </row>
    <row r="337" spans="1:18" ht="16">
      <c r="A337" s="10" t="s">
        <v>565</v>
      </c>
      <c r="B337" s="10">
        <v>21.090800000000002</v>
      </c>
      <c r="C337" s="10">
        <v>13.8026</v>
      </c>
      <c r="D337" s="10">
        <v>11.652200000000001</v>
      </c>
      <c r="E337" s="10">
        <v>16.6325</v>
      </c>
      <c r="F337" s="10">
        <v>8.9325700000000001</v>
      </c>
      <c r="G337" s="10">
        <v>146.001</v>
      </c>
      <c r="H337" s="10">
        <v>51.143999999999998</v>
      </c>
      <c r="I337" s="10">
        <f>G337/H337</f>
        <v>2.8547043641482874</v>
      </c>
      <c r="J337" s="11">
        <f>H337/G337</f>
        <v>0.3502989705549962</v>
      </c>
      <c r="K337" s="15" t="s">
        <v>73</v>
      </c>
      <c r="L337" s="16" t="s">
        <v>50</v>
      </c>
      <c r="M337" s="10" t="s">
        <v>47</v>
      </c>
      <c r="N337" s="10">
        <f>C337/B337</f>
        <v>0.65443700570865015</v>
      </c>
      <c r="O337" s="10">
        <f>D337/B337</f>
        <v>0.5524778576440913</v>
      </c>
      <c r="P337" s="10">
        <f>E337/B337</f>
        <v>0.78861399283099731</v>
      </c>
      <c r="Q337" s="10">
        <f>F337/B337</f>
        <v>0.4235292165304303</v>
      </c>
      <c r="R337" s="10">
        <f>H337/G337</f>
        <v>0.3502989705549962</v>
      </c>
    </row>
    <row r="338" spans="1:18" ht="16">
      <c r="A338" s="10" t="s">
        <v>692</v>
      </c>
      <c r="B338" s="10">
        <v>295.93</v>
      </c>
      <c r="C338" s="10">
        <v>213.25800000000001</v>
      </c>
      <c r="D338" s="10">
        <v>301.45800000000003</v>
      </c>
      <c r="E338" s="10">
        <v>187.36099999999999</v>
      </c>
      <c r="F338" s="10">
        <v>55.591999999999999</v>
      </c>
      <c r="G338" s="10">
        <v>215.45500000000001</v>
      </c>
      <c r="H338" s="10">
        <v>75.3172</v>
      </c>
      <c r="I338" s="10">
        <f>G338/H338</f>
        <v>2.8606347554077955</v>
      </c>
      <c r="J338" s="11">
        <f>H338/G338</f>
        <v>0.34957276461442061</v>
      </c>
      <c r="K338" s="10" t="s">
        <v>693</v>
      </c>
      <c r="L338" s="16" t="s">
        <v>98</v>
      </c>
      <c r="M338" s="10" t="s">
        <v>694</v>
      </c>
      <c r="N338" s="10">
        <f>C338/B338</f>
        <v>0.72063663704254388</v>
      </c>
      <c r="O338" s="10">
        <f>D338/B338</f>
        <v>1.0186800932652993</v>
      </c>
      <c r="P338" s="10">
        <f>E338/B338</f>
        <v>0.63312607711283064</v>
      </c>
      <c r="Q338" s="10">
        <f>F338/B338</f>
        <v>0.18785523603554893</v>
      </c>
      <c r="R338" s="10">
        <f>H338/G338</f>
        <v>0.34957276461442061</v>
      </c>
    </row>
    <row r="339" spans="1:18" ht="16">
      <c r="A339" s="10" t="s">
        <v>856</v>
      </c>
      <c r="B339" s="10">
        <v>518.78399999999999</v>
      </c>
      <c r="C339" s="10">
        <v>297.47699999999998</v>
      </c>
      <c r="D339" s="10">
        <v>338.23899999999998</v>
      </c>
      <c r="E339" s="10">
        <v>198.905</v>
      </c>
      <c r="F339" s="10">
        <v>78.005399999999995</v>
      </c>
      <c r="G339" s="10">
        <v>405.89</v>
      </c>
      <c r="H339" s="10">
        <v>141.77099999999999</v>
      </c>
      <c r="I339" s="10">
        <f>G339/H339</f>
        <v>2.8629973689964805</v>
      </c>
      <c r="J339" s="11">
        <f>H339/G339</f>
        <v>0.34928428884673185</v>
      </c>
      <c r="K339" s="10" t="s">
        <v>857</v>
      </c>
      <c r="L339" s="16" t="s">
        <v>50</v>
      </c>
      <c r="M339" s="10" t="s">
        <v>179</v>
      </c>
      <c r="N339" s="10">
        <f>C339/B339</f>
        <v>0.57341205588452993</v>
      </c>
      <c r="O339" s="10">
        <f>D339/B339</f>
        <v>0.65198425548976069</v>
      </c>
      <c r="P339" s="10">
        <f>E339/B339</f>
        <v>0.38340619602763387</v>
      </c>
      <c r="Q339" s="10">
        <f>F339/B339</f>
        <v>0.15036200037009623</v>
      </c>
      <c r="R339" s="10">
        <f>H339/G339</f>
        <v>0.34928428884673185</v>
      </c>
    </row>
    <row r="340" spans="1:18" ht="16">
      <c r="A340" s="10" t="s">
        <v>845</v>
      </c>
      <c r="B340" s="10">
        <v>202.041</v>
      </c>
      <c r="C340" s="10">
        <v>215.01599999999999</v>
      </c>
      <c r="D340" s="10">
        <v>120.29</v>
      </c>
      <c r="E340" s="10">
        <v>79.287400000000005</v>
      </c>
      <c r="F340" s="10">
        <v>51.216700000000003</v>
      </c>
      <c r="G340" s="10">
        <v>207.60300000000001</v>
      </c>
      <c r="H340" s="10">
        <v>72.244900000000001</v>
      </c>
      <c r="I340" s="10">
        <f>G340/H340</f>
        <v>2.8736007662824643</v>
      </c>
      <c r="J340" s="11">
        <f>H340/G340</f>
        <v>0.34799545285954442</v>
      </c>
      <c r="K340" s="10" t="s">
        <v>846</v>
      </c>
      <c r="L340" s="16" t="s">
        <v>274</v>
      </c>
      <c r="M340" s="10" t="s">
        <v>847</v>
      </c>
      <c r="N340" s="10">
        <f>C340/B340</f>
        <v>1.0642196385882072</v>
      </c>
      <c r="O340" s="10">
        <f>D340/B340</f>
        <v>0.5953742062254691</v>
      </c>
      <c r="P340" s="10">
        <f>E340/B340</f>
        <v>0.39243222910201397</v>
      </c>
      <c r="Q340" s="10">
        <f>F340/B340</f>
        <v>0.25349656752837296</v>
      </c>
      <c r="R340" s="10">
        <f>H340/G340</f>
        <v>0.34799545285954442</v>
      </c>
    </row>
    <row r="341" spans="1:18" ht="16">
      <c r="A341" s="10" t="s">
        <v>485</v>
      </c>
      <c r="B341" s="10">
        <v>16.438600000000001</v>
      </c>
      <c r="C341" s="10">
        <v>12.1564</v>
      </c>
      <c r="D341" s="10">
        <v>8.1370500000000003</v>
      </c>
      <c r="E341" s="10">
        <v>14.4536</v>
      </c>
      <c r="F341" s="10">
        <v>66.863600000000005</v>
      </c>
      <c r="G341" s="10">
        <v>125.383</v>
      </c>
      <c r="H341" s="10">
        <v>43.504600000000003</v>
      </c>
      <c r="I341" s="10">
        <f>G341/H341</f>
        <v>2.8820630462066079</v>
      </c>
      <c r="J341" s="11">
        <f>H341/G341</f>
        <v>0.34697367266694851</v>
      </c>
      <c r="K341" s="15" t="s">
        <v>73</v>
      </c>
      <c r="L341" s="16" t="s">
        <v>50</v>
      </c>
      <c r="M341" s="10" t="s">
        <v>47</v>
      </c>
      <c r="N341" s="10">
        <f>C341/B341</f>
        <v>0.73950336403343342</v>
      </c>
      <c r="O341" s="10">
        <f>D341/B341</f>
        <v>0.49499653255143383</v>
      </c>
      <c r="P341" s="10">
        <f>E341/B341</f>
        <v>0.87924762449356997</v>
      </c>
      <c r="Q341" s="10">
        <f>F341/B341</f>
        <v>4.0674753324492352</v>
      </c>
      <c r="R341" s="10">
        <f>H341/G341</f>
        <v>0.34697367266694851</v>
      </c>
    </row>
    <row r="342" spans="1:18" ht="16">
      <c r="A342" s="10" t="s">
        <v>823</v>
      </c>
      <c r="B342" s="10">
        <v>332.08600000000001</v>
      </c>
      <c r="C342" s="10">
        <v>183.619</v>
      </c>
      <c r="D342" s="10">
        <v>264.15800000000002</v>
      </c>
      <c r="E342" s="10">
        <v>139.99600000000001</v>
      </c>
      <c r="F342" s="10">
        <v>149.34299999999999</v>
      </c>
      <c r="G342" s="10">
        <v>329.142</v>
      </c>
      <c r="H342" s="10">
        <v>111.43899999999999</v>
      </c>
      <c r="I342" s="10">
        <f>G342/H342</f>
        <v>2.9535620384246091</v>
      </c>
      <c r="J342" s="11">
        <f>H342/G342</f>
        <v>0.33857423239817463</v>
      </c>
      <c r="K342" s="10" t="s">
        <v>824</v>
      </c>
      <c r="L342" s="16" t="s">
        <v>46</v>
      </c>
      <c r="M342" s="10" t="s">
        <v>47</v>
      </c>
      <c r="N342" s="10">
        <f>C342/B342</f>
        <v>0.55292604927639222</v>
      </c>
      <c r="O342" s="10">
        <f>D342/B342</f>
        <v>0.7954505760556001</v>
      </c>
      <c r="P342" s="10">
        <f>E342/B342</f>
        <v>0.42156549809386729</v>
      </c>
      <c r="Q342" s="10">
        <f>F342/B342</f>
        <v>0.44971182163656398</v>
      </c>
      <c r="R342" s="10">
        <f>H342/G342</f>
        <v>0.33857423239817463</v>
      </c>
    </row>
    <row r="343" spans="1:18" ht="16">
      <c r="A343" s="10" t="s">
        <v>724</v>
      </c>
      <c r="B343" s="10">
        <v>2516.13</v>
      </c>
      <c r="C343" s="10">
        <v>1139.43</v>
      </c>
      <c r="D343" s="10">
        <v>2092.9499999999998</v>
      </c>
      <c r="E343" s="10">
        <v>1484.85</v>
      </c>
      <c r="F343" s="10">
        <v>753.62099999999998</v>
      </c>
      <c r="G343" s="10">
        <v>2532.84</v>
      </c>
      <c r="H343" s="10">
        <v>855.66600000000005</v>
      </c>
      <c r="I343" s="10">
        <f>G343/H343</f>
        <v>2.9600802182159862</v>
      </c>
      <c r="J343" s="11">
        <f>H343/G343</f>
        <v>0.33782868242763064</v>
      </c>
      <c r="K343" s="10" t="s">
        <v>725</v>
      </c>
      <c r="L343" s="16" t="s">
        <v>159</v>
      </c>
      <c r="M343" s="10" t="s">
        <v>726</v>
      </c>
      <c r="N343" s="10">
        <f>C343/B343</f>
        <v>0.45285021044222679</v>
      </c>
      <c r="O343" s="10">
        <f>D343/B343</f>
        <v>0.83181314161033004</v>
      </c>
      <c r="P343" s="10">
        <f>E343/B343</f>
        <v>0.59013246533366714</v>
      </c>
      <c r="Q343" s="10">
        <f>F343/B343</f>
        <v>0.29951592326310644</v>
      </c>
      <c r="R343" s="10">
        <f>H343/G343</f>
        <v>0.33782868242763064</v>
      </c>
    </row>
    <row r="344" spans="1:18" ht="16">
      <c r="A344" s="10" t="s">
        <v>394</v>
      </c>
      <c r="B344" s="10">
        <v>7032.95</v>
      </c>
      <c r="C344" s="10">
        <v>6803.32</v>
      </c>
      <c r="D344" s="10">
        <v>13157.9</v>
      </c>
      <c r="E344" s="10">
        <v>7347.64</v>
      </c>
      <c r="F344" s="10">
        <v>512.91300000000001</v>
      </c>
      <c r="G344" s="10">
        <v>4808.8100000000004</v>
      </c>
      <c r="H344" s="10">
        <v>1617.07</v>
      </c>
      <c r="I344" s="10">
        <f>G344/H344</f>
        <v>2.9737797374263333</v>
      </c>
      <c r="J344" s="11">
        <f>H344/G344</f>
        <v>0.33627238339630799</v>
      </c>
      <c r="K344" s="10" t="s">
        <v>395</v>
      </c>
      <c r="L344" s="16" t="s">
        <v>159</v>
      </c>
      <c r="M344" s="10" t="s">
        <v>396</v>
      </c>
      <c r="N344" s="10">
        <f>C344/B344</f>
        <v>0.96734940529934099</v>
      </c>
      <c r="O344" s="10">
        <f>D344/B344</f>
        <v>1.8708934373200434</v>
      </c>
      <c r="P344" s="10">
        <f>E344/B344</f>
        <v>1.0447450927420217</v>
      </c>
      <c r="Q344" s="10">
        <f>F344/B344</f>
        <v>7.2929993814828772E-2</v>
      </c>
      <c r="R344" s="10">
        <f>H344/G344</f>
        <v>0.33627238339630799</v>
      </c>
    </row>
    <row r="345" spans="1:18" ht="16">
      <c r="A345" s="10" t="s">
        <v>440</v>
      </c>
      <c r="B345" s="10">
        <v>127.886</v>
      </c>
      <c r="C345" s="10">
        <v>61.689900000000002</v>
      </c>
      <c r="D345" s="10">
        <v>116.42</v>
      </c>
      <c r="E345" s="10">
        <v>124.017</v>
      </c>
      <c r="F345" s="10">
        <v>249.20099999999999</v>
      </c>
      <c r="G345" s="10">
        <v>187.77799999999999</v>
      </c>
      <c r="H345" s="10">
        <v>62.641800000000003</v>
      </c>
      <c r="I345" s="10">
        <f>G345/H345</f>
        <v>2.9976469386256457</v>
      </c>
      <c r="J345" s="11">
        <f>H345/G345</f>
        <v>0.33359498982841446</v>
      </c>
      <c r="K345" s="10" t="s">
        <v>441</v>
      </c>
      <c r="L345" s="16" t="s">
        <v>50</v>
      </c>
      <c r="M345" s="10" t="s">
        <v>442</v>
      </c>
      <c r="N345" s="10">
        <f>C345/B345</f>
        <v>0.48238196518774534</v>
      </c>
      <c r="O345" s="10">
        <f>D345/B345</f>
        <v>0.91034202336455905</v>
      </c>
      <c r="P345" s="10">
        <f>E345/B345</f>
        <v>0.96974649297030169</v>
      </c>
      <c r="Q345" s="10">
        <f>F345/B345</f>
        <v>1.9486183006740379</v>
      </c>
      <c r="R345" s="10">
        <f>H345/G345</f>
        <v>0.33359498982841446</v>
      </c>
    </row>
    <row r="346" spans="1:18" ht="16">
      <c r="A346" s="10" t="s">
        <v>186</v>
      </c>
      <c r="B346" s="10">
        <v>10.9186</v>
      </c>
      <c r="C346" s="10">
        <v>21.386900000000001</v>
      </c>
      <c r="D346" s="10">
        <v>14.895899999999999</v>
      </c>
      <c r="E346" s="10">
        <v>24.072700000000001</v>
      </c>
      <c r="F346" s="10">
        <v>7.63103</v>
      </c>
      <c r="G346" s="10">
        <v>124</v>
      </c>
      <c r="H346" s="10">
        <v>40.914299999999997</v>
      </c>
      <c r="I346" s="10">
        <f>G346/H346</f>
        <v>3.0307251987691348</v>
      </c>
      <c r="J346" s="11">
        <f>H346/G346</f>
        <v>0.32995403225806447</v>
      </c>
      <c r="K346" s="15" t="s">
        <v>73</v>
      </c>
      <c r="L346" s="16" t="s">
        <v>50</v>
      </c>
      <c r="M346" s="10" t="s">
        <v>47</v>
      </c>
      <c r="N346" s="10">
        <f>C346/B346</f>
        <v>1.9587584488853884</v>
      </c>
      <c r="O346" s="10">
        <f>D346/B346</f>
        <v>1.3642683127873536</v>
      </c>
      <c r="P346" s="10">
        <f>E346/B346</f>
        <v>2.2047423662374297</v>
      </c>
      <c r="Q346" s="10">
        <f>F346/B346</f>
        <v>0.69890187386661295</v>
      </c>
      <c r="R346" s="10">
        <f>H346/G346</f>
        <v>0.32995403225806447</v>
      </c>
    </row>
    <row r="347" spans="1:18" ht="16">
      <c r="A347" s="10" t="s">
        <v>581</v>
      </c>
      <c r="B347" s="10">
        <v>8.7016600000000004</v>
      </c>
      <c r="C347" s="10">
        <v>4.34809</v>
      </c>
      <c r="D347" s="10">
        <v>3.22011</v>
      </c>
      <c r="E347" s="10">
        <v>6.7867199999999999</v>
      </c>
      <c r="F347" s="10">
        <v>7.3383200000000004</v>
      </c>
      <c r="G347" s="10">
        <v>76.645200000000003</v>
      </c>
      <c r="H347" s="10">
        <v>25.2287</v>
      </c>
      <c r="I347" s="10">
        <f>G347/H347</f>
        <v>3.0380162275503695</v>
      </c>
      <c r="J347" s="11">
        <f>H347/G347</f>
        <v>0.32916216540631377</v>
      </c>
      <c r="K347" s="15" t="s">
        <v>73</v>
      </c>
      <c r="L347" s="16" t="s">
        <v>50</v>
      </c>
      <c r="M347" s="10" t="s">
        <v>582</v>
      </c>
      <c r="N347" s="10">
        <f>C347/B347</f>
        <v>0.49968511755228312</v>
      </c>
      <c r="O347" s="10">
        <f>D347/B347</f>
        <v>0.37005697763415257</v>
      </c>
      <c r="P347" s="10">
        <f>E347/B347</f>
        <v>0.77993394363834023</v>
      </c>
      <c r="Q347" s="10">
        <f>F347/B347</f>
        <v>0.84332414734659822</v>
      </c>
      <c r="R347" s="10">
        <f>H347/G347</f>
        <v>0.32916216540631377</v>
      </c>
    </row>
    <row r="348" spans="1:18" ht="16">
      <c r="A348" s="10" t="s">
        <v>355</v>
      </c>
      <c r="B348" s="10">
        <v>16.240600000000001</v>
      </c>
      <c r="C348" s="10">
        <v>11.4938</v>
      </c>
      <c r="D348" s="10">
        <v>13.161</v>
      </c>
      <c r="E348" s="10">
        <v>18.534800000000001</v>
      </c>
      <c r="F348" s="10">
        <v>53.296399999999998</v>
      </c>
      <c r="G348" s="10">
        <v>88.0334</v>
      </c>
      <c r="H348" s="10">
        <v>28.748100000000001</v>
      </c>
      <c r="I348" s="10">
        <f>G348/H348</f>
        <v>3.0622336780517667</v>
      </c>
      <c r="J348" s="11">
        <f>H348/G348</f>
        <v>0.32655901055735664</v>
      </c>
      <c r="K348" s="15" t="s">
        <v>73</v>
      </c>
      <c r="L348" s="16" t="s">
        <v>50</v>
      </c>
      <c r="M348" s="10" t="s">
        <v>47</v>
      </c>
      <c r="N348" s="10">
        <f>C348/B348</f>
        <v>0.70772015812223688</v>
      </c>
      <c r="O348" s="10">
        <f>D348/B348</f>
        <v>0.81037646392374663</v>
      </c>
      <c r="P348" s="10">
        <f>E348/B348</f>
        <v>1.1412632538206717</v>
      </c>
      <c r="Q348" s="10">
        <f>F348/B348</f>
        <v>3.2816767853404429</v>
      </c>
      <c r="R348" s="10">
        <f>H348/G348</f>
        <v>0.32655901055735664</v>
      </c>
    </row>
    <row r="349" spans="1:18" ht="16">
      <c r="A349" s="10" t="s">
        <v>234</v>
      </c>
      <c r="B349" s="10">
        <v>44.934800000000003</v>
      </c>
      <c r="C349" s="10">
        <v>25.524799999999999</v>
      </c>
      <c r="D349" s="10">
        <v>25.717700000000001</v>
      </c>
      <c r="E349" s="10">
        <v>71.353300000000004</v>
      </c>
      <c r="F349" s="10">
        <v>79.438699999999997</v>
      </c>
      <c r="G349" s="10">
        <v>118.015</v>
      </c>
      <c r="H349" s="10">
        <v>38.480699999999999</v>
      </c>
      <c r="I349" s="10">
        <f>G349/H349</f>
        <v>3.0668620893071075</v>
      </c>
      <c r="J349" s="11">
        <f>H349/G349</f>
        <v>0.32606617802821675</v>
      </c>
      <c r="K349" s="15" t="s">
        <v>73</v>
      </c>
      <c r="L349" s="16" t="s">
        <v>50</v>
      </c>
      <c r="M349" s="10" t="s">
        <v>47</v>
      </c>
      <c r="N349" s="10">
        <f>C349/B349</f>
        <v>0.56804080578972194</v>
      </c>
      <c r="O349" s="10">
        <f>D349/B349</f>
        <v>0.572333692372059</v>
      </c>
      <c r="P349" s="10">
        <f>E349/B349</f>
        <v>1.5879296224752308</v>
      </c>
      <c r="Q349" s="10">
        <f>F349/B349</f>
        <v>1.7678658856832565</v>
      </c>
      <c r="R349" s="10">
        <f>H349/G349</f>
        <v>0.32606617802821675</v>
      </c>
    </row>
    <row r="350" spans="1:18" ht="16">
      <c r="A350" s="10" t="s">
        <v>735</v>
      </c>
      <c r="B350" s="10">
        <v>6.3540400000000004</v>
      </c>
      <c r="C350" s="10">
        <v>4.4110199999999997</v>
      </c>
      <c r="D350" s="10">
        <v>2.6246499999999999</v>
      </c>
      <c r="E350" s="10">
        <v>3.6960099999999998</v>
      </c>
      <c r="F350" s="10">
        <v>22.506</v>
      </c>
      <c r="G350" s="10">
        <v>50.388800000000003</v>
      </c>
      <c r="H350" s="10">
        <v>16.03</v>
      </c>
      <c r="I350" s="10">
        <f>G350/H350</f>
        <v>3.1434061135371181</v>
      </c>
      <c r="J350" s="11">
        <f>H350/G350</f>
        <v>0.31812625027783953</v>
      </c>
      <c r="K350" s="15" t="s">
        <v>73</v>
      </c>
      <c r="L350" s="16" t="s">
        <v>50</v>
      </c>
      <c r="M350" s="10" t="s">
        <v>47</v>
      </c>
      <c r="N350" s="10">
        <f>C350/B350</f>
        <v>0.69420715009663136</v>
      </c>
      <c r="O350" s="10">
        <f>D350/B350</f>
        <v>0.41306790640285546</v>
      </c>
      <c r="P350" s="10">
        <f>E350/B350</f>
        <v>0.58167874297297462</v>
      </c>
      <c r="Q350" s="10">
        <f>F350/B350</f>
        <v>3.5419984765597947</v>
      </c>
      <c r="R350" s="10">
        <f>H350/G350</f>
        <v>0.31812625027783953</v>
      </c>
    </row>
    <row r="351" spans="1:18" ht="16">
      <c r="A351" s="10" t="s">
        <v>458</v>
      </c>
      <c r="B351" s="10">
        <v>24.276900000000001</v>
      </c>
      <c r="C351" s="10">
        <v>12.341100000000001</v>
      </c>
      <c r="D351" s="10">
        <v>15.5115</v>
      </c>
      <c r="E351" s="10">
        <v>22.813199999999998</v>
      </c>
      <c r="F351" s="10">
        <v>22.421399999999998</v>
      </c>
      <c r="G351" s="10">
        <v>100.79600000000001</v>
      </c>
      <c r="H351" s="10">
        <v>31.600999999999999</v>
      </c>
      <c r="I351" s="10">
        <f>G351/H351</f>
        <v>3.1896458972817321</v>
      </c>
      <c r="J351" s="11">
        <f>H351/G351</f>
        <v>0.31351442517560218</v>
      </c>
      <c r="K351" s="10" t="s">
        <v>459</v>
      </c>
      <c r="L351" s="16" t="s">
        <v>50</v>
      </c>
      <c r="M351" s="10" t="s">
        <v>179</v>
      </c>
      <c r="N351" s="10">
        <f>C351/B351</f>
        <v>0.50834744139490629</v>
      </c>
      <c r="O351" s="10">
        <f>D351/B351</f>
        <v>0.63894072142654124</v>
      </c>
      <c r="P351" s="10">
        <f>E351/B351</f>
        <v>0.93970811759326756</v>
      </c>
      <c r="Q351" s="10">
        <f>F351/B351</f>
        <v>0.92356931898224226</v>
      </c>
      <c r="R351" s="10">
        <f>H351/G351</f>
        <v>0.31351442517560218</v>
      </c>
    </row>
    <row r="352" spans="1:18" ht="16">
      <c r="A352" s="10" t="s">
        <v>701</v>
      </c>
      <c r="B352" s="10">
        <v>15.5618</v>
      </c>
      <c r="C352" s="10">
        <v>14.8751</v>
      </c>
      <c r="D352" s="10">
        <v>4.7492000000000001</v>
      </c>
      <c r="E352" s="10">
        <v>9.7492400000000004</v>
      </c>
      <c r="F352" s="10">
        <v>24.053599999999999</v>
      </c>
      <c r="G352" s="10">
        <v>67.220200000000006</v>
      </c>
      <c r="H352" s="10">
        <v>20.941500000000001</v>
      </c>
      <c r="I352" s="10">
        <f>G352/H352</f>
        <v>3.2099037795764391</v>
      </c>
      <c r="J352" s="11">
        <f>H352/G352</f>
        <v>0.31153581810229664</v>
      </c>
      <c r="K352" s="15" t="s">
        <v>73</v>
      </c>
      <c r="L352" s="16" t="s">
        <v>50</v>
      </c>
      <c r="M352" s="10" t="s">
        <v>47</v>
      </c>
      <c r="N352" s="10">
        <f>C352/B352</f>
        <v>0.95587271395339868</v>
      </c>
      <c r="O352" s="10">
        <f>D352/B352</f>
        <v>0.30518320502769603</v>
      </c>
      <c r="P352" s="10">
        <f>E352/B352</f>
        <v>0.62648536801655341</v>
      </c>
      <c r="Q352" s="10">
        <f>F352/B352</f>
        <v>1.5456823760747471</v>
      </c>
      <c r="R352" s="10">
        <f>H352/G352</f>
        <v>0.31153581810229664</v>
      </c>
    </row>
    <row r="353" spans="1:18" ht="16">
      <c r="A353" s="10" t="s">
        <v>513</v>
      </c>
      <c r="B353" s="10">
        <v>2903.52</v>
      </c>
      <c r="C353" s="10">
        <v>4066.76</v>
      </c>
      <c r="D353" s="10">
        <v>5452.24</v>
      </c>
      <c r="E353" s="10">
        <v>2435.23</v>
      </c>
      <c r="F353" s="10">
        <v>826.79899999999998</v>
      </c>
      <c r="G353" s="10">
        <v>2326.62</v>
      </c>
      <c r="H353" s="10">
        <v>719.65099999999995</v>
      </c>
      <c r="I353" s="10">
        <f>G353/H353</f>
        <v>3.2329837657420057</v>
      </c>
      <c r="J353" s="11">
        <f>H353/G353</f>
        <v>0.30931179135398129</v>
      </c>
      <c r="K353" s="10" t="s">
        <v>514</v>
      </c>
      <c r="L353" s="16" t="s">
        <v>159</v>
      </c>
      <c r="M353" s="10" t="s">
        <v>47</v>
      </c>
      <c r="N353" s="10">
        <f>C353/B353</f>
        <v>1.4006309582851162</v>
      </c>
      <c r="O353" s="10">
        <f>D353/B353</f>
        <v>1.8778034936904171</v>
      </c>
      <c r="P353" s="10">
        <f>E353/B353</f>
        <v>0.83871645451038745</v>
      </c>
      <c r="Q353" s="10">
        <f>F353/B353</f>
        <v>0.28475746679891994</v>
      </c>
      <c r="R353" s="10">
        <f>H353/G353</f>
        <v>0.30931179135398129</v>
      </c>
    </row>
    <row r="354" spans="1:18" ht="16">
      <c r="A354" s="10" t="s">
        <v>532</v>
      </c>
      <c r="B354" s="10">
        <v>244.63499999999999</v>
      </c>
      <c r="C354" s="10">
        <v>339.56900000000002</v>
      </c>
      <c r="D354" s="10">
        <v>294.33800000000002</v>
      </c>
      <c r="E354" s="10">
        <v>200.69399999999999</v>
      </c>
      <c r="F354" s="10">
        <v>297.30900000000003</v>
      </c>
      <c r="G354" s="10">
        <v>261.90199999999999</v>
      </c>
      <c r="H354" s="10">
        <v>80.81</v>
      </c>
      <c r="I354" s="10">
        <f>G354/H354</f>
        <v>3.2409602771934165</v>
      </c>
      <c r="J354" s="11">
        <f>H354/G354</f>
        <v>0.30855052653282528</v>
      </c>
      <c r="K354" s="10" t="s">
        <v>533</v>
      </c>
      <c r="L354" s="16" t="s">
        <v>159</v>
      </c>
      <c r="M354" s="10" t="s">
        <v>534</v>
      </c>
      <c r="N354" s="10">
        <f>C354/B354</f>
        <v>1.3880638502258469</v>
      </c>
      <c r="O354" s="10">
        <f>D354/B354</f>
        <v>1.2031720726797066</v>
      </c>
      <c r="P354" s="10">
        <f>E354/B354</f>
        <v>0.82038138451161935</v>
      </c>
      <c r="Q354" s="10">
        <f>F354/B354</f>
        <v>1.2153166963026552</v>
      </c>
      <c r="R354" s="10">
        <f>H354/G354</f>
        <v>0.30855052653282528</v>
      </c>
    </row>
    <row r="355" spans="1:18" ht="16">
      <c r="A355" s="10" t="s">
        <v>157</v>
      </c>
      <c r="B355" s="10">
        <v>389.78699999999998</v>
      </c>
      <c r="C355" s="10">
        <v>439.37700000000001</v>
      </c>
      <c r="D355" s="10">
        <v>983.66600000000005</v>
      </c>
      <c r="E355" s="10">
        <v>951.65300000000002</v>
      </c>
      <c r="F355" s="10">
        <v>50.169600000000003</v>
      </c>
      <c r="G355" s="10">
        <v>1112.8399999999999</v>
      </c>
      <c r="H355" s="10">
        <v>339.904</v>
      </c>
      <c r="I355" s="10">
        <f>G355/H355</f>
        <v>3.2739832423272452</v>
      </c>
      <c r="J355" s="11">
        <f>H355/G355</f>
        <v>0.30543833794615582</v>
      </c>
      <c r="K355" s="10" t="s">
        <v>158</v>
      </c>
      <c r="L355" s="16" t="s">
        <v>159</v>
      </c>
      <c r="M355" s="10" t="s">
        <v>160</v>
      </c>
      <c r="N355" s="10">
        <f>C355/B355</f>
        <v>1.127223329664663</v>
      </c>
      <c r="O355" s="10">
        <f>D355/B355</f>
        <v>2.523598786003638</v>
      </c>
      <c r="P355" s="10">
        <f>E355/B355</f>
        <v>2.4414693152927112</v>
      </c>
      <c r="Q355" s="10">
        <f>F355/B355</f>
        <v>0.1287102956229941</v>
      </c>
      <c r="R355" s="10">
        <f>H355/G355</f>
        <v>0.30543833794615582</v>
      </c>
    </row>
    <row r="356" spans="1:18" ht="16">
      <c r="A356" s="10" t="s">
        <v>400</v>
      </c>
      <c r="B356" s="10">
        <v>15.1275</v>
      </c>
      <c r="C356" s="10">
        <v>9.8305199999999999</v>
      </c>
      <c r="D356" s="10">
        <v>18.730599999999999</v>
      </c>
      <c r="E356" s="10">
        <v>15.676299999999999</v>
      </c>
      <c r="F356" s="10">
        <v>2.4386700000000001</v>
      </c>
      <c r="G356" s="10">
        <v>73.184200000000004</v>
      </c>
      <c r="H356" s="10">
        <v>22.098099999999999</v>
      </c>
      <c r="I356" s="10">
        <f>G356/H356</f>
        <v>3.3117869862114846</v>
      </c>
      <c r="J356" s="11">
        <f>H356/G356</f>
        <v>0.30195178740766448</v>
      </c>
      <c r="K356" s="15" t="s">
        <v>73</v>
      </c>
      <c r="L356" s="16" t="s">
        <v>50</v>
      </c>
      <c r="M356" s="10" t="s">
        <v>47</v>
      </c>
      <c r="N356" s="10">
        <f>C356/B356</f>
        <v>0.64984432325235497</v>
      </c>
      <c r="O356" s="10">
        <f>D356/B356</f>
        <v>1.238182118658073</v>
      </c>
      <c r="P356" s="10">
        <f>E356/B356</f>
        <v>1.0362783011072549</v>
      </c>
      <c r="Q356" s="10">
        <f>F356/B356</f>
        <v>0.16120773425880022</v>
      </c>
      <c r="R356" s="10">
        <f>H356/G356</f>
        <v>0.30195178740766448</v>
      </c>
    </row>
    <row r="357" spans="1:18" ht="16">
      <c r="A357" s="10" t="s">
        <v>664</v>
      </c>
      <c r="B357" s="10">
        <v>3255.71</v>
      </c>
      <c r="C357" s="10">
        <v>2979.67</v>
      </c>
      <c r="D357" s="10">
        <v>3890.57</v>
      </c>
      <c r="E357" s="10">
        <v>2240.92</v>
      </c>
      <c r="F357" s="10">
        <v>303.15499999999997</v>
      </c>
      <c r="G357" s="10">
        <v>2493.9899999999998</v>
      </c>
      <c r="H357" s="10">
        <v>751.803</v>
      </c>
      <c r="I357" s="10">
        <f>G357/H357</f>
        <v>3.3173451023738929</v>
      </c>
      <c r="J357" s="11">
        <f>H357/G357</f>
        <v>0.3014458758856291</v>
      </c>
      <c r="K357" s="10" t="s">
        <v>665</v>
      </c>
      <c r="L357" s="16" t="s">
        <v>159</v>
      </c>
      <c r="M357" s="10" t="s">
        <v>666</v>
      </c>
      <c r="N357" s="10">
        <f>C357/B357</f>
        <v>0.91521357860497399</v>
      </c>
      <c r="O357" s="10">
        <f>D357/B357</f>
        <v>1.194998940323309</v>
      </c>
      <c r="P357" s="10">
        <f>E357/B357</f>
        <v>0.68830454800949714</v>
      </c>
      <c r="Q357" s="10">
        <f>F357/B357</f>
        <v>9.3114865881789216E-2</v>
      </c>
      <c r="R357" s="10">
        <f>H357/G357</f>
        <v>0.3014458758856291</v>
      </c>
    </row>
    <row r="358" spans="1:18" ht="16">
      <c r="A358" s="10" t="s">
        <v>818</v>
      </c>
      <c r="B358" s="10">
        <v>211.87700000000001</v>
      </c>
      <c r="C358" s="10">
        <v>256.839</v>
      </c>
      <c r="D358" s="10">
        <v>175.3</v>
      </c>
      <c r="E358" s="10">
        <v>90.583399999999997</v>
      </c>
      <c r="F358" s="10">
        <v>31.557700000000001</v>
      </c>
      <c r="G358" s="10">
        <v>171.67699999999999</v>
      </c>
      <c r="H358" s="10">
        <v>51.45</v>
      </c>
      <c r="I358" s="10">
        <f>G358/H358</f>
        <v>3.3367735665694847</v>
      </c>
      <c r="J358" s="11">
        <f>H358/G358</f>
        <v>0.29969069822981531</v>
      </c>
      <c r="K358" s="10" t="s">
        <v>819</v>
      </c>
      <c r="L358" s="16" t="s">
        <v>820</v>
      </c>
      <c r="M358" s="10" t="s">
        <v>821</v>
      </c>
      <c r="N358" s="10">
        <f>C358/B358</f>
        <v>1.2122080263549133</v>
      </c>
      <c r="O358" s="10">
        <f>D358/B358</f>
        <v>0.82736682131614103</v>
      </c>
      <c r="P358" s="10">
        <f>E358/B358</f>
        <v>0.42752823572166865</v>
      </c>
      <c r="Q358" s="10">
        <f>F358/B358</f>
        <v>0.1489434907989069</v>
      </c>
      <c r="R358" s="10">
        <f>H358/G358</f>
        <v>0.29969069822981531</v>
      </c>
    </row>
    <row r="359" spans="1:18" ht="16">
      <c r="A359" s="10" t="s">
        <v>815</v>
      </c>
      <c r="B359" s="10">
        <v>16.439900000000002</v>
      </c>
      <c r="C359" s="10">
        <v>5.7989100000000002</v>
      </c>
      <c r="D359" s="10">
        <v>6.1197100000000004</v>
      </c>
      <c r="E359" s="10">
        <v>7.1682300000000003</v>
      </c>
      <c r="F359" s="10">
        <v>2.4539200000000001</v>
      </c>
      <c r="G359" s="10">
        <v>67.370199999999997</v>
      </c>
      <c r="H359" s="10">
        <v>20.176400000000001</v>
      </c>
      <c r="I359" s="10">
        <f>G359/H359</f>
        <v>3.339059495251878</v>
      </c>
      <c r="J359" s="11">
        <f>H359/G359</f>
        <v>0.29948552921024429</v>
      </c>
      <c r="K359" s="15" t="s">
        <v>375</v>
      </c>
      <c r="L359" s="16" t="s">
        <v>50</v>
      </c>
      <c r="M359" s="10" t="s">
        <v>190</v>
      </c>
      <c r="N359" s="10">
        <f>C359/B359</f>
        <v>0.35273389740813504</v>
      </c>
      <c r="O359" s="10">
        <f>D359/B359</f>
        <v>0.37224739809852858</v>
      </c>
      <c r="P359" s="10">
        <f>E359/B359</f>
        <v>0.43602637485629475</v>
      </c>
      <c r="Q359" s="10">
        <f>F359/B359</f>
        <v>0.14926611475738902</v>
      </c>
      <c r="R359" s="10">
        <f>H359/G359</f>
        <v>0.29948552921024429</v>
      </c>
    </row>
    <row r="360" spans="1:18" ht="16">
      <c r="A360" s="10" t="s">
        <v>553</v>
      </c>
      <c r="B360" s="10">
        <v>22.046800000000001</v>
      </c>
      <c r="C360" s="10">
        <v>12.267300000000001</v>
      </c>
      <c r="D360" s="10">
        <v>11.374000000000001</v>
      </c>
      <c r="E360" s="10">
        <v>17.501000000000001</v>
      </c>
      <c r="F360" s="10">
        <v>155.84200000000001</v>
      </c>
      <c r="G360" s="10">
        <v>79.467399999999998</v>
      </c>
      <c r="H360" s="10">
        <v>23.358799999999999</v>
      </c>
      <c r="I360" s="10">
        <f>G360/H360</f>
        <v>3.4020326386629449</v>
      </c>
      <c r="J360" s="11">
        <f>H360/G360</f>
        <v>0.29394191832122352</v>
      </c>
      <c r="K360" s="15" t="s">
        <v>73</v>
      </c>
      <c r="L360" s="16" t="s">
        <v>50</v>
      </c>
      <c r="M360" s="10" t="s">
        <v>47</v>
      </c>
      <c r="N360" s="10">
        <f>C360/B360</f>
        <v>0.55642088647785615</v>
      </c>
      <c r="O360" s="10">
        <f>D360/B360</f>
        <v>0.51590253460819713</v>
      </c>
      <c r="P360" s="10">
        <f>E360/B360</f>
        <v>0.79381134677141352</v>
      </c>
      <c r="Q360" s="10">
        <f>F360/B360</f>
        <v>7.0686902407605645</v>
      </c>
      <c r="R360" s="10">
        <f>H360/G360</f>
        <v>0.29394191832122352</v>
      </c>
    </row>
    <row r="361" spans="1:18" ht="16">
      <c r="A361" s="10" t="s">
        <v>445</v>
      </c>
      <c r="B361" s="10">
        <v>3240.57</v>
      </c>
      <c r="C361" s="10">
        <v>5789.84</v>
      </c>
      <c r="D361" s="10">
        <v>6367.36</v>
      </c>
      <c r="E361" s="10">
        <v>3095.34</v>
      </c>
      <c r="F361" s="10">
        <v>878.94600000000003</v>
      </c>
      <c r="G361" s="10">
        <v>5105.58</v>
      </c>
      <c r="H361" s="10">
        <v>1467.49</v>
      </c>
      <c r="I361" s="10">
        <f>G361/H361</f>
        <v>3.4791242189043876</v>
      </c>
      <c r="J361" s="11">
        <f>H361/G361</f>
        <v>0.28742865648956634</v>
      </c>
      <c r="K361" s="10" t="s">
        <v>446</v>
      </c>
      <c r="L361" s="16" t="s">
        <v>159</v>
      </c>
      <c r="M361" s="10" t="s">
        <v>447</v>
      </c>
      <c r="N361" s="10">
        <f>C361/B361</f>
        <v>1.7866733321607</v>
      </c>
      <c r="O361" s="10">
        <f>D361/B361</f>
        <v>1.9648888930033912</v>
      </c>
      <c r="P361" s="10">
        <f>E361/B361</f>
        <v>0.95518381025560317</v>
      </c>
      <c r="Q361" s="10">
        <f>F361/B361</f>
        <v>0.27123191290421128</v>
      </c>
      <c r="R361" s="10">
        <f>H361/G361</f>
        <v>0.28742865648956634</v>
      </c>
    </row>
    <row r="362" spans="1:18" ht="16">
      <c r="A362" s="10" t="s">
        <v>885</v>
      </c>
      <c r="B362" s="10">
        <v>1021.26</v>
      </c>
      <c r="C362" s="10">
        <v>483.21</v>
      </c>
      <c r="D362" s="10">
        <v>341.851</v>
      </c>
      <c r="E362" s="10">
        <v>293.48700000000002</v>
      </c>
      <c r="F362" s="10">
        <v>244.423</v>
      </c>
      <c r="G362" s="10">
        <v>812.31399999999996</v>
      </c>
      <c r="H362" s="10">
        <v>231.99600000000001</v>
      </c>
      <c r="I362" s="10">
        <f>G362/H362</f>
        <v>3.5014138174796114</v>
      </c>
      <c r="J362" s="11">
        <f>H362/G362</f>
        <v>0.28559891864476056</v>
      </c>
      <c r="K362" s="10" t="s">
        <v>886</v>
      </c>
      <c r="L362" s="16" t="s">
        <v>70</v>
      </c>
      <c r="M362" s="10" t="s">
        <v>47</v>
      </c>
      <c r="N362" s="10">
        <f>C362/B362</f>
        <v>0.47315081370072259</v>
      </c>
      <c r="O362" s="10">
        <f>D362/B362</f>
        <v>0.3347345436030002</v>
      </c>
      <c r="P362" s="10">
        <f>E362/B362</f>
        <v>0.2873773573820575</v>
      </c>
      <c r="Q362" s="10">
        <f>F362/B362</f>
        <v>0.23933474335624622</v>
      </c>
      <c r="R362" s="10">
        <f>H362/G362</f>
        <v>0.28559891864476056</v>
      </c>
    </row>
    <row r="363" spans="1:18" ht="16">
      <c r="A363" s="10" t="s">
        <v>723</v>
      </c>
      <c r="B363" s="10">
        <v>53.940399999999997</v>
      </c>
      <c r="C363" s="10">
        <v>38.336599999999997</v>
      </c>
      <c r="D363" s="10">
        <v>34.216900000000003</v>
      </c>
      <c r="E363" s="10">
        <v>31.935400000000001</v>
      </c>
      <c r="F363" s="10">
        <v>27.175999999999998</v>
      </c>
      <c r="G363" s="10">
        <v>123.42100000000001</v>
      </c>
      <c r="H363" s="10">
        <v>33.633299999999998</v>
      </c>
      <c r="I363" s="10">
        <f>G363/H363</f>
        <v>3.669607204764326</v>
      </c>
      <c r="J363" s="11">
        <f>H363/G363</f>
        <v>0.27250873028090838</v>
      </c>
      <c r="K363" s="15" t="s">
        <v>375</v>
      </c>
      <c r="L363" s="16" t="s">
        <v>50</v>
      </c>
      <c r="M363" s="10" t="s">
        <v>190</v>
      </c>
      <c r="N363" s="10">
        <f>C363/B363</f>
        <v>0.71072146294799443</v>
      </c>
      <c r="O363" s="10">
        <f>D363/B363</f>
        <v>0.63434642679698339</v>
      </c>
      <c r="P363" s="10">
        <f>E363/B363</f>
        <v>0.5920497437912956</v>
      </c>
      <c r="Q363" s="10">
        <f>F363/B363</f>
        <v>0.50381532209623958</v>
      </c>
      <c r="R363" s="10">
        <f>H363/G363</f>
        <v>0.27250873028090838</v>
      </c>
    </row>
    <row r="364" spans="1:18" ht="16">
      <c r="A364" s="10" t="s">
        <v>606</v>
      </c>
      <c r="B364" s="10">
        <v>11755.3</v>
      </c>
      <c r="C364" s="10">
        <v>7746.9</v>
      </c>
      <c r="D364" s="10">
        <v>16590.3</v>
      </c>
      <c r="E364" s="10">
        <v>8897.76</v>
      </c>
      <c r="F364" s="10">
        <v>507.29</v>
      </c>
      <c r="G364" s="10">
        <v>11794</v>
      </c>
      <c r="H364" s="10">
        <v>3169.7</v>
      </c>
      <c r="I364" s="10">
        <f>G364/H364</f>
        <v>3.7208568634255612</v>
      </c>
      <c r="J364" s="11">
        <f>H364/G364</f>
        <v>0.26875529930473119</v>
      </c>
      <c r="K364" s="10" t="s">
        <v>607</v>
      </c>
      <c r="L364" s="16" t="s">
        <v>608</v>
      </c>
      <c r="M364" s="10" t="s">
        <v>609</v>
      </c>
      <c r="N364" s="10">
        <f>C364/B364</f>
        <v>0.65901338119826802</v>
      </c>
      <c r="O364" s="10">
        <f>D364/B364</f>
        <v>1.4113038374180158</v>
      </c>
      <c r="P364" s="10">
        <f>E364/B364</f>
        <v>0.75691475334529967</v>
      </c>
      <c r="Q364" s="10">
        <f>F364/B364</f>
        <v>4.3154151744319587E-2</v>
      </c>
      <c r="R364" s="10">
        <f>H364/G364</f>
        <v>0.26875529930473119</v>
      </c>
    </row>
    <row r="365" spans="1:18" ht="16">
      <c r="A365" s="10" t="s">
        <v>808</v>
      </c>
      <c r="B365" s="10">
        <v>7562.9</v>
      </c>
      <c r="C365" s="10">
        <v>9534.4500000000007</v>
      </c>
      <c r="D365" s="10">
        <v>10339.4</v>
      </c>
      <c r="E365" s="10">
        <v>3435.72</v>
      </c>
      <c r="F365" s="10">
        <v>353.61500000000001</v>
      </c>
      <c r="G365" s="10">
        <v>4000.37</v>
      </c>
      <c r="H365" s="10">
        <v>1074.71</v>
      </c>
      <c r="I365" s="10">
        <f>G365/H365</f>
        <v>3.7222785681718786</v>
      </c>
      <c r="J365" s="11">
        <f>H365/G365</f>
        <v>0.26865264962990926</v>
      </c>
      <c r="K365" s="10" t="s">
        <v>809</v>
      </c>
      <c r="L365" s="16" t="s">
        <v>159</v>
      </c>
      <c r="M365" s="10" t="s">
        <v>810</v>
      </c>
      <c r="N365" s="10">
        <f>C365/B365</f>
        <v>1.2606870380409634</v>
      </c>
      <c r="O365" s="10">
        <f>D365/B365</f>
        <v>1.3671210778934006</v>
      </c>
      <c r="P365" s="10">
        <f>E365/B365</f>
        <v>0.45428605429134328</v>
      </c>
      <c r="Q365" s="10">
        <f>F365/B365</f>
        <v>4.675653519152706E-2</v>
      </c>
      <c r="R365" s="10">
        <f>H365/G365</f>
        <v>0.26865264962990926</v>
      </c>
    </row>
    <row r="366" spans="1:18" ht="16">
      <c r="A366" s="10" t="s">
        <v>591</v>
      </c>
      <c r="B366" s="10">
        <v>1557.12</v>
      </c>
      <c r="C366" s="10">
        <v>808.02599999999995</v>
      </c>
      <c r="D366" s="10">
        <v>1955.49</v>
      </c>
      <c r="E366" s="10">
        <v>1201.08</v>
      </c>
      <c r="F366" s="10">
        <v>475.71</v>
      </c>
      <c r="G366" s="10">
        <v>1584.06</v>
      </c>
      <c r="H366" s="10">
        <v>421.52600000000001</v>
      </c>
      <c r="I366" s="10">
        <f>G366/H366</f>
        <v>3.7579176610695422</v>
      </c>
      <c r="J366" s="11">
        <f>H366/G366</f>
        <v>0.26610481926189666</v>
      </c>
      <c r="K366" s="10" t="s">
        <v>516</v>
      </c>
      <c r="L366" s="16" t="s">
        <v>592</v>
      </c>
      <c r="M366" s="10" t="s">
        <v>593</v>
      </c>
      <c r="N366" s="10">
        <f>C366/B366</f>
        <v>0.51892339704069046</v>
      </c>
      <c r="O366" s="10">
        <f>D366/B366</f>
        <v>1.2558377003699137</v>
      </c>
      <c r="P366" s="10">
        <f>E366/B366</f>
        <v>0.77134710234278669</v>
      </c>
      <c r="Q366" s="10">
        <f>F366/B366</f>
        <v>0.30550631935881628</v>
      </c>
      <c r="R366" s="10">
        <f>H366/G366</f>
        <v>0.26610481926189666</v>
      </c>
    </row>
    <row r="367" spans="1:18" ht="16">
      <c r="A367" s="10" t="s">
        <v>504</v>
      </c>
      <c r="B367" s="10">
        <v>6619.92</v>
      </c>
      <c r="C367" s="10">
        <v>7431.21</v>
      </c>
      <c r="D367" s="10">
        <v>8873.42</v>
      </c>
      <c r="E367" s="10">
        <v>5631.31</v>
      </c>
      <c r="F367" s="10">
        <v>943.37199999999996</v>
      </c>
      <c r="G367" s="10">
        <v>7042.32</v>
      </c>
      <c r="H367" s="10">
        <v>1843.53</v>
      </c>
      <c r="I367" s="10">
        <f>G367/H367</f>
        <v>3.8200192022912565</v>
      </c>
      <c r="J367" s="11">
        <f>H367/G367</f>
        <v>0.26177878880823363</v>
      </c>
      <c r="K367" s="10" t="s">
        <v>505</v>
      </c>
      <c r="L367" s="16" t="s">
        <v>159</v>
      </c>
      <c r="M367" s="10" t="s">
        <v>506</v>
      </c>
      <c r="N367" s="10">
        <f>C367/B367</f>
        <v>1.1225528405177101</v>
      </c>
      <c r="O367" s="10">
        <f>D367/B367</f>
        <v>1.3404119687246976</v>
      </c>
      <c r="P367" s="10">
        <f>E367/B367</f>
        <v>0.85066133729712756</v>
      </c>
      <c r="Q367" s="10">
        <f>F367/B367</f>
        <v>0.14250504537819186</v>
      </c>
      <c r="R367" s="10">
        <f>H367/G367</f>
        <v>0.26177878880823363</v>
      </c>
    </row>
    <row r="368" spans="1:18" ht="16">
      <c r="A368" s="10" t="s">
        <v>793</v>
      </c>
      <c r="B368" s="10">
        <v>4441.7700000000004</v>
      </c>
      <c r="C368" s="10">
        <v>2147.62</v>
      </c>
      <c r="D368" s="10">
        <v>3406.37</v>
      </c>
      <c r="E368" s="10">
        <v>2154.84</v>
      </c>
      <c r="F368" s="10">
        <v>391.37599999999998</v>
      </c>
      <c r="G368" s="10">
        <v>2870.33</v>
      </c>
      <c r="H368" s="10">
        <v>750.69100000000003</v>
      </c>
      <c r="I368" s="10">
        <f>G368/H368</f>
        <v>3.823583871393156</v>
      </c>
      <c r="J368" s="11">
        <f>H368/G368</f>
        <v>0.26153473642403491</v>
      </c>
      <c r="K368" s="10" t="s">
        <v>794</v>
      </c>
      <c r="L368" s="16" t="s">
        <v>159</v>
      </c>
      <c r="M368" s="10" t="s">
        <v>795</v>
      </c>
      <c r="N368" s="10">
        <f>C368/B368</f>
        <v>0.48350544940417889</v>
      </c>
      <c r="O368" s="10">
        <f>D368/B368</f>
        <v>0.76689472890311738</v>
      </c>
      <c r="P368" s="10">
        <f>E368/B368</f>
        <v>0.48513092753564457</v>
      </c>
      <c r="Q368" s="10">
        <f>F368/B368</f>
        <v>8.8112621770150168E-2</v>
      </c>
      <c r="R368" s="10">
        <f>H368/G368</f>
        <v>0.26153473642403491</v>
      </c>
    </row>
    <row r="369" spans="1:18" ht="16">
      <c r="A369" s="10" t="s">
        <v>558</v>
      </c>
      <c r="B369" s="10">
        <v>27.2499</v>
      </c>
      <c r="C369" s="10">
        <v>19.130299999999998</v>
      </c>
      <c r="D369" s="10">
        <v>26.8215</v>
      </c>
      <c r="E369" s="10">
        <v>21.518000000000001</v>
      </c>
      <c r="F369" s="10">
        <v>26.4693</v>
      </c>
      <c r="G369" s="10">
        <v>128.53800000000001</v>
      </c>
      <c r="H369" s="10">
        <v>32.842399999999998</v>
      </c>
      <c r="I369" s="10">
        <f>G369/H369</f>
        <v>3.9137821840060414</v>
      </c>
      <c r="J369" s="11">
        <f>H369/G369</f>
        <v>0.25550732079229482</v>
      </c>
      <c r="K369" s="10" t="s">
        <v>559</v>
      </c>
      <c r="L369" s="16" t="s">
        <v>159</v>
      </c>
      <c r="M369" s="10" t="s">
        <v>560</v>
      </c>
      <c r="N369" s="10">
        <f>C369/B369</f>
        <v>0.70203193406214326</v>
      </c>
      <c r="O369" s="10">
        <f>D369/B369</f>
        <v>0.98427884139024369</v>
      </c>
      <c r="P369" s="10">
        <f>E369/B369</f>
        <v>0.78965427396063836</v>
      </c>
      <c r="Q369" s="10">
        <f>F369/B369</f>
        <v>0.97135402331751675</v>
      </c>
      <c r="R369" s="10">
        <f>H369/G369</f>
        <v>0.25550732079229482</v>
      </c>
    </row>
    <row r="370" spans="1:18" ht="16">
      <c r="A370" s="10" t="s">
        <v>374</v>
      </c>
      <c r="B370" s="10">
        <v>13.1061</v>
      </c>
      <c r="C370" s="10">
        <v>8.5753000000000004</v>
      </c>
      <c r="D370" s="10">
        <v>13.5785</v>
      </c>
      <c r="E370" s="10">
        <v>14.3659</v>
      </c>
      <c r="F370" s="10">
        <v>10.377599999999999</v>
      </c>
      <c r="G370" s="10">
        <v>66.547799999999995</v>
      </c>
      <c r="H370" s="10">
        <v>16.757899999999999</v>
      </c>
      <c r="I370" s="10">
        <f>G370/H370</f>
        <v>3.9711300341928282</v>
      </c>
      <c r="J370" s="11">
        <f>H370/G370</f>
        <v>0.25181749058571434</v>
      </c>
      <c r="K370" s="15" t="s">
        <v>375</v>
      </c>
      <c r="L370" s="16" t="s">
        <v>50</v>
      </c>
      <c r="M370" s="10" t="s">
        <v>190</v>
      </c>
      <c r="N370" s="10">
        <f>C370/B370</f>
        <v>0.65429838014359731</v>
      </c>
      <c r="O370" s="10">
        <f>D370/B370</f>
        <v>1.0360442847223812</v>
      </c>
      <c r="P370" s="10">
        <f>E370/B370</f>
        <v>1.0961231792829293</v>
      </c>
      <c r="Q370" s="10">
        <f>F370/B370</f>
        <v>0.7918144985922585</v>
      </c>
      <c r="R370" s="10">
        <f>H370/G370</f>
        <v>0.25181749058571434</v>
      </c>
    </row>
    <row r="371" spans="1:18" ht="16">
      <c r="A371" s="10" t="s">
        <v>383</v>
      </c>
      <c r="B371" s="10">
        <v>27.144100000000002</v>
      </c>
      <c r="C371" s="10">
        <v>17.284300000000002</v>
      </c>
      <c r="D371" s="10">
        <v>13.851900000000001</v>
      </c>
      <c r="E371" s="10">
        <v>29.088999999999999</v>
      </c>
      <c r="F371" s="10">
        <v>361.82499999999999</v>
      </c>
      <c r="G371" s="10">
        <v>112.807</v>
      </c>
      <c r="H371" s="10">
        <v>27.177299999999999</v>
      </c>
      <c r="I371" s="10">
        <f>G371/H371</f>
        <v>4.1507802467500454</v>
      </c>
      <c r="J371" s="11">
        <f>H371/G371</f>
        <v>0.24091856001843856</v>
      </c>
      <c r="K371" s="10" t="s">
        <v>384</v>
      </c>
      <c r="L371" s="16" t="s">
        <v>50</v>
      </c>
      <c r="M371" s="10" t="s">
        <v>385</v>
      </c>
      <c r="N371" s="10">
        <f>C371/B371</f>
        <v>0.63676084305613379</v>
      </c>
      <c r="O371" s="10">
        <f>D371/B371</f>
        <v>0.51030979107798746</v>
      </c>
      <c r="P371" s="10">
        <f>E371/B371</f>
        <v>1.0716509296679573</v>
      </c>
      <c r="Q371" s="10">
        <f>F371/B371</f>
        <v>13.329784373031339</v>
      </c>
      <c r="R371" s="10">
        <f>H371/G371</f>
        <v>0.24091856001843856</v>
      </c>
    </row>
    <row r="372" spans="1:18" ht="16">
      <c r="A372" s="10" t="s">
        <v>890</v>
      </c>
      <c r="B372" s="10">
        <v>239.54499999999999</v>
      </c>
      <c r="C372" s="10">
        <v>138.82</v>
      </c>
      <c r="D372" s="10">
        <v>103.51</v>
      </c>
      <c r="E372" s="10">
        <v>66.496200000000002</v>
      </c>
      <c r="F372" s="10">
        <v>21.813300000000002</v>
      </c>
      <c r="G372" s="10">
        <v>233.36500000000001</v>
      </c>
      <c r="H372" s="10">
        <v>55.598100000000002</v>
      </c>
      <c r="I372" s="10">
        <f>G372/H372</f>
        <v>4.1973556650317185</v>
      </c>
      <c r="J372" s="11">
        <f>H372/G372</f>
        <v>0.23824523814625159</v>
      </c>
      <c r="K372" s="10" t="s">
        <v>891</v>
      </c>
      <c r="L372" s="16" t="s">
        <v>159</v>
      </c>
      <c r="M372" s="10" t="s">
        <v>892</v>
      </c>
      <c r="N372" s="10">
        <f>C372/B372</f>
        <v>0.57951533114863596</v>
      </c>
      <c r="O372" s="10">
        <f>D372/B372</f>
        <v>0.43211087687073413</v>
      </c>
      <c r="P372" s="10">
        <f>E372/B372</f>
        <v>0.27759377152518316</v>
      </c>
      <c r="Q372" s="10">
        <f>F372/B372</f>
        <v>9.1061387213258488E-2</v>
      </c>
      <c r="R372" s="10">
        <f>H372/G372</f>
        <v>0.23824523814625159</v>
      </c>
    </row>
    <row r="373" spans="1:18" ht="16">
      <c r="A373" s="10" t="s">
        <v>578</v>
      </c>
      <c r="B373" s="10">
        <v>2826.37</v>
      </c>
      <c r="C373" s="10">
        <v>896.37199999999996</v>
      </c>
      <c r="D373" s="10">
        <v>2479.71</v>
      </c>
      <c r="E373" s="10">
        <v>2212.2399999999998</v>
      </c>
      <c r="F373" s="10">
        <v>7759.18</v>
      </c>
      <c r="G373" s="10">
        <v>1656.21</v>
      </c>
      <c r="H373" s="10">
        <v>393.67599999999999</v>
      </c>
      <c r="I373" s="10">
        <f>G373/H373</f>
        <v>4.2070382751298023</v>
      </c>
      <c r="J373" s="11">
        <f>H373/G373</f>
        <v>0.23769691041594965</v>
      </c>
      <c r="K373" s="10" t="s">
        <v>579</v>
      </c>
      <c r="L373" s="16" t="s">
        <v>50</v>
      </c>
      <c r="M373" s="10" t="s">
        <v>580</v>
      </c>
      <c r="N373" s="10">
        <f>C373/B373</f>
        <v>0.31714602122156688</v>
      </c>
      <c r="O373" s="10">
        <f>D373/B373</f>
        <v>0.87734797637959649</v>
      </c>
      <c r="P373" s="10">
        <f>E373/B373</f>
        <v>0.782714223544688</v>
      </c>
      <c r="Q373" s="10">
        <f>F373/B373</f>
        <v>2.7452810495441149</v>
      </c>
      <c r="R373" s="10">
        <f>H373/G373</f>
        <v>0.23769691041594965</v>
      </c>
    </row>
    <row r="374" spans="1:18" ht="16">
      <c r="A374" s="10" t="s">
        <v>802</v>
      </c>
      <c r="B374" s="10">
        <v>1439.97</v>
      </c>
      <c r="C374" s="10">
        <v>1222.74</v>
      </c>
      <c r="D374" s="10">
        <v>1416.05</v>
      </c>
      <c r="E374" s="10">
        <v>662.89200000000005</v>
      </c>
      <c r="F374" s="10">
        <v>131.53800000000001</v>
      </c>
      <c r="G374" s="10">
        <v>953.49</v>
      </c>
      <c r="H374" s="10">
        <v>226.166</v>
      </c>
      <c r="I374" s="10">
        <f>G374/H374</f>
        <v>4.215885676892194</v>
      </c>
      <c r="J374" s="11">
        <f>H374/G374</f>
        <v>0.23719808283254151</v>
      </c>
      <c r="K374" s="15" t="s">
        <v>73</v>
      </c>
      <c r="L374" s="16" t="s">
        <v>50</v>
      </c>
      <c r="M374" s="10" t="s">
        <v>47</v>
      </c>
      <c r="N374" s="10">
        <f>C374/B374</f>
        <v>0.84914269047271818</v>
      </c>
      <c r="O374" s="10">
        <f>D374/B374</f>
        <v>0.98338854281686416</v>
      </c>
      <c r="P374" s="10">
        <f>E374/B374</f>
        <v>0.46035125731786081</v>
      </c>
      <c r="Q374" s="10">
        <f>F374/B374</f>
        <v>9.1347736411175245E-2</v>
      </c>
      <c r="R374" s="10">
        <f>H374/G374</f>
        <v>0.23719808283254151</v>
      </c>
    </row>
    <row r="375" spans="1:18" ht="16">
      <c r="A375" s="10" t="s">
        <v>460</v>
      </c>
      <c r="B375" s="10">
        <v>78.680999999999997</v>
      </c>
      <c r="C375" s="10">
        <v>85.489199999999997</v>
      </c>
      <c r="D375" s="10">
        <v>60.271900000000002</v>
      </c>
      <c r="E375" s="10">
        <v>73.578100000000006</v>
      </c>
      <c r="F375" s="10">
        <v>18.964700000000001</v>
      </c>
      <c r="G375" s="10">
        <v>275.697</v>
      </c>
      <c r="H375" s="10">
        <v>63.209400000000002</v>
      </c>
      <c r="I375" s="10">
        <f>G375/H375</f>
        <v>4.3616455780311156</v>
      </c>
      <c r="J375" s="11">
        <f>H375/G375</f>
        <v>0.22927126519331006</v>
      </c>
      <c r="K375" s="15" t="s">
        <v>73</v>
      </c>
      <c r="L375" s="16" t="s">
        <v>50</v>
      </c>
      <c r="M375" s="10" t="s">
        <v>47</v>
      </c>
      <c r="N375" s="10">
        <f>C375/B375</f>
        <v>1.0865291493499065</v>
      </c>
      <c r="O375" s="10">
        <f>D375/B375</f>
        <v>0.76602864732273357</v>
      </c>
      <c r="P375" s="10">
        <f>E375/B375</f>
        <v>0.93514444402079289</v>
      </c>
      <c r="Q375" s="10">
        <f>F375/B375</f>
        <v>0.24103277792605587</v>
      </c>
      <c r="R375" s="10">
        <f>H375/G375</f>
        <v>0.22927126519331006</v>
      </c>
    </row>
    <row r="376" spans="1:18" ht="16">
      <c r="A376" s="10" t="s">
        <v>531</v>
      </c>
      <c r="B376" s="10">
        <v>33.131999999999998</v>
      </c>
      <c r="C376" s="10">
        <v>23.107700000000001</v>
      </c>
      <c r="D376" s="10">
        <v>17.901399999999999</v>
      </c>
      <c r="E376" s="10">
        <v>27.275300000000001</v>
      </c>
      <c r="F376" s="10">
        <v>61.333300000000001</v>
      </c>
      <c r="G376" s="10">
        <v>98.339299999999994</v>
      </c>
      <c r="H376" s="10">
        <v>22.0977</v>
      </c>
      <c r="I376" s="10">
        <f>G376/H376</f>
        <v>4.4502052249781654</v>
      </c>
      <c r="J376" s="11">
        <f>H376/G376</f>
        <v>0.22470873801216809</v>
      </c>
      <c r="K376" s="15" t="s">
        <v>73</v>
      </c>
      <c r="L376" s="16" t="s">
        <v>50</v>
      </c>
      <c r="M376" s="10" t="s">
        <v>47</v>
      </c>
      <c r="N376" s="10">
        <f>C376/B376</f>
        <v>0.69744355909694566</v>
      </c>
      <c r="O376" s="10">
        <f>D376/B376</f>
        <v>0.54030544488711818</v>
      </c>
      <c r="P376" s="10">
        <f>E376/B376</f>
        <v>0.82323131715562003</v>
      </c>
      <c r="Q376" s="10">
        <f>F376/B376</f>
        <v>1.8511801279729567</v>
      </c>
      <c r="R376" s="10">
        <f>H376/G376</f>
        <v>0.22470873801216809</v>
      </c>
    </row>
    <row r="377" spans="1:18" ht="16">
      <c r="A377" s="10" t="s">
        <v>529</v>
      </c>
      <c r="B377" s="10">
        <v>85.608699999999999</v>
      </c>
      <c r="C377" s="10">
        <v>92.036299999999997</v>
      </c>
      <c r="D377" s="10">
        <v>61.869799999999998</v>
      </c>
      <c r="E377" s="10">
        <v>70.503</v>
      </c>
      <c r="F377" s="10">
        <v>290.85000000000002</v>
      </c>
      <c r="G377" s="10">
        <v>125.714</v>
      </c>
      <c r="H377" s="10">
        <v>28.023</v>
      </c>
      <c r="I377" s="10">
        <f>G377/H377</f>
        <v>4.4861007029939692</v>
      </c>
      <c r="J377" s="11">
        <f>H377/G377</f>
        <v>0.22291073388803156</v>
      </c>
      <c r="K377" s="10" t="s">
        <v>530</v>
      </c>
      <c r="L377" s="16" t="s">
        <v>50</v>
      </c>
      <c r="M377" s="10" t="s">
        <v>179</v>
      </c>
      <c r="N377" s="10">
        <f>C377/B377</f>
        <v>1.0750811541350354</v>
      </c>
      <c r="O377" s="10">
        <f>D377/B377</f>
        <v>0.72270458493120437</v>
      </c>
      <c r="P377" s="10">
        <f>E377/B377</f>
        <v>0.82354947569581127</v>
      </c>
      <c r="Q377" s="10">
        <f>F377/B377</f>
        <v>3.3974350737717081</v>
      </c>
      <c r="R377" s="10">
        <f>H377/G377</f>
        <v>0.22291073388803156</v>
      </c>
    </row>
    <row r="378" spans="1:18" ht="16">
      <c r="A378" s="10" t="s">
        <v>816</v>
      </c>
      <c r="B378" s="10">
        <v>355.74700000000001</v>
      </c>
      <c r="C378" s="10">
        <v>186.119</v>
      </c>
      <c r="D378" s="10">
        <v>229.435</v>
      </c>
      <c r="E378" s="10">
        <v>153.71899999999999</v>
      </c>
      <c r="F378" s="10">
        <v>22.6251</v>
      </c>
      <c r="G378" s="10">
        <v>318.30200000000002</v>
      </c>
      <c r="H378" s="10">
        <v>70.355000000000004</v>
      </c>
      <c r="I378" s="10">
        <f>G378/H378</f>
        <v>4.5242271338213351</v>
      </c>
      <c r="J378" s="11">
        <f>H378/G378</f>
        <v>0.22103222725587648</v>
      </c>
      <c r="K378" s="15" t="s">
        <v>73</v>
      </c>
      <c r="L378" s="16" t="s">
        <v>50</v>
      </c>
      <c r="M378" s="10" t="s">
        <v>47</v>
      </c>
      <c r="N378" s="10">
        <f>C378/B378</f>
        <v>0.5231779888516277</v>
      </c>
      <c r="O378" s="10">
        <f>D378/B378</f>
        <v>0.64493867833038643</v>
      </c>
      <c r="P378" s="10">
        <f>E378/B378</f>
        <v>0.4321020275645332</v>
      </c>
      <c r="Q378" s="10">
        <f>F378/B378</f>
        <v>6.3598849744340782E-2</v>
      </c>
      <c r="R378" s="10">
        <f>H378/G378</f>
        <v>0.22103222725587648</v>
      </c>
    </row>
    <row r="379" spans="1:18" ht="16">
      <c r="A379" s="10" t="s">
        <v>305</v>
      </c>
      <c r="B379" s="10">
        <v>7.7869400000000004</v>
      </c>
      <c r="C379" s="10">
        <v>6.0507400000000002</v>
      </c>
      <c r="D379" s="10">
        <v>7.2170899999999998</v>
      </c>
      <c r="E379" s="10">
        <v>9.8118800000000004</v>
      </c>
      <c r="F379" s="10">
        <v>11.6548</v>
      </c>
      <c r="G379" s="10">
        <v>63.2819</v>
      </c>
      <c r="H379" s="10">
        <v>13.2905</v>
      </c>
      <c r="I379" s="10">
        <f>G379/H379</f>
        <v>4.7614386215717994</v>
      </c>
      <c r="J379" s="11">
        <f>H379/G379</f>
        <v>0.21002055880117379</v>
      </c>
      <c r="K379" s="15" t="s">
        <v>73</v>
      </c>
      <c r="L379" s="16" t="s">
        <v>50</v>
      </c>
      <c r="M379" s="10" t="s">
        <v>47</v>
      </c>
      <c r="N379" s="10">
        <f>C379/B379</f>
        <v>0.77703693620343806</v>
      </c>
      <c r="O379" s="10">
        <f>D379/B379</f>
        <v>0.92681977773040491</v>
      </c>
      <c r="P379" s="10">
        <f>E379/B379</f>
        <v>1.2600430978022175</v>
      </c>
      <c r="Q379" s="10">
        <f>F379/B379</f>
        <v>1.4967111599678435</v>
      </c>
      <c r="R379" s="10">
        <f>H379/G379</f>
        <v>0.21002055880117379</v>
      </c>
    </row>
    <row r="380" spans="1:18" ht="16">
      <c r="A380" s="10" t="s">
        <v>318</v>
      </c>
      <c r="B380" s="10">
        <v>1681.98</v>
      </c>
      <c r="C380" s="10">
        <v>1705.56</v>
      </c>
      <c r="D380" s="10">
        <v>2977.33</v>
      </c>
      <c r="E380" s="10">
        <v>2057.19</v>
      </c>
      <c r="F380" s="10">
        <v>336.44900000000001</v>
      </c>
      <c r="G380" s="10">
        <v>3110.26</v>
      </c>
      <c r="H380" s="10">
        <v>637.52800000000002</v>
      </c>
      <c r="I380" s="10">
        <f>G380/H380</f>
        <v>4.8786249388262162</v>
      </c>
      <c r="J380" s="11">
        <f>H380/G380</f>
        <v>0.20497578980535389</v>
      </c>
      <c r="K380" s="10" t="s">
        <v>319</v>
      </c>
      <c r="L380" s="16" t="s">
        <v>159</v>
      </c>
      <c r="M380" s="10" t="s">
        <v>320</v>
      </c>
      <c r="N380" s="10">
        <f>C380/B380</f>
        <v>1.0140191916669639</v>
      </c>
      <c r="O380" s="10">
        <f>D380/B380</f>
        <v>1.7701340087278088</v>
      </c>
      <c r="P380" s="10">
        <f>E380/B380</f>
        <v>1.2230763742731781</v>
      </c>
      <c r="Q380" s="10">
        <f>F380/B380</f>
        <v>0.20003151048169421</v>
      </c>
      <c r="R380" s="10">
        <f>H380/G380</f>
        <v>0.20497578980535389</v>
      </c>
    </row>
    <row r="381" spans="1:18" ht="16">
      <c r="A381" s="10" t="s">
        <v>596</v>
      </c>
      <c r="B381" s="10">
        <v>2178.87</v>
      </c>
      <c r="C381" s="10">
        <v>3784.17</v>
      </c>
      <c r="D381" s="10">
        <v>3900.22</v>
      </c>
      <c r="E381" s="10">
        <v>1667.6</v>
      </c>
      <c r="F381" s="10">
        <v>634.12699999999995</v>
      </c>
      <c r="G381" s="10">
        <v>11039.2</v>
      </c>
      <c r="H381" s="10">
        <v>2239.5100000000002</v>
      </c>
      <c r="I381" s="10">
        <f>G381/H381</f>
        <v>4.9292925684636373</v>
      </c>
      <c r="J381" s="11">
        <f>H381/G381</f>
        <v>0.20286886730922532</v>
      </c>
      <c r="K381" s="10" t="s">
        <v>597</v>
      </c>
      <c r="L381" s="16" t="s">
        <v>159</v>
      </c>
      <c r="M381" s="10" t="s">
        <v>598</v>
      </c>
      <c r="N381" s="10">
        <f>C381/B381</f>
        <v>1.7367580443073705</v>
      </c>
      <c r="O381" s="10">
        <f>D381/B381</f>
        <v>1.7900195973142041</v>
      </c>
      <c r="P381" s="10">
        <f>E381/B381</f>
        <v>0.76535084699867362</v>
      </c>
      <c r="Q381" s="10">
        <f>F381/B381</f>
        <v>0.29103480244346841</v>
      </c>
      <c r="R381" s="10">
        <f>H381/G381</f>
        <v>0.20286886730922532</v>
      </c>
    </row>
    <row r="382" spans="1:18" ht="16">
      <c r="A382" s="10" t="s">
        <v>781</v>
      </c>
      <c r="B382" s="10">
        <v>87.021900000000002</v>
      </c>
      <c r="C382" s="10">
        <v>61.3474</v>
      </c>
      <c r="D382" s="10">
        <v>66.784099999999995</v>
      </c>
      <c r="E382" s="10">
        <v>44.460599999999999</v>
      </c>
      <c r="F382" s="10">
        <v>24.014500000000002</v>
      </c>
      <c r="G382" s="10">
        <v>111.453</v>
      </c>
      <c r="H382" s="10">
        <v>21.5594</v>
      </c>
      <c r="I382" s="10">
        <f>G382/H382</f>
        <v>5.1695780030984162</v>
      </c>
      <c r="J382" s="11">
        <f>H382/G382</f>
        <v>0.19343938700618196</v>
      </c>
      <c r="K382" s="10" t="s">
        <v>782</v>
      </c>
      <c r="L382" s="16" t="s">
        <v>50</v>
      </c>
      <c r="M382" s="10" t="s">
        <v>783</v>
      </c>
      <c r="N382" s="10">
        <f>C382/B382</f>
        <v>0.70496507201060876</v>
      </c>
      <c r="O382" s="10">
        <f>D382/B382</f>
        <v>0.76744015012312983</v>
      </c>
      <c r="P382" s="10">
        <f>E382/B382</f>
        <v>0.51091277023369974</v>
      </c>
      <c r="Q382" s="10">
        <f>F382/B382</f>
        <v>0.27595927002283333</v>
      </c>
      <c r="R382" s="10">
        <f>H382/G382</f>
        <v>0.19343938700618196</v>
      </c>
    </row>
    <row r="383" spans="1:18" ht="16">
      <c r="A383" s="10" t="s">
        <v>345</v>
      </c>
      <c r="B383" s="10">
        <v>82.278099999999995</v>
      </c>
      <c r="C383" s="10">
        <v>71.601399999999998</v>
      </c>
      <c r="D383" s="10">
        <v>115.169</v>
      </c>
      <c r="E383" s="10">
        <v>97.572999999999993</v>
      </c>
      <c r="F383" s="10">
        <v>630.26300000000003</v>
      </c>
      <c r="G383" s="10">
        <v>166.34800000000001</v>
      </c>
      <c r="H383" s="10">
        <v>31.7761</v>
      </c>
      <c r="I383" s="10">
        <f>G383/H383</f>
        <v>5.2350036662774855</v>
      </c>
      <c r="J383" s="11">
        <f>H383/G383</f>
        <v>0.19102183374612258</v>
      </c>
      <c r="K383" s="15" t="s">
        <v>73</v>
      </c>
      <c r="L383" s="16" t="s">
        <v>50</v>
      </c>
      <c r="M383" s="10" t="s">
        <v>47</v>
      </c>
      <c r="N383" s="10">
        <f>C383/B383</f>
        <v>0.87023642986408289</v>
      </c>
      <c r="O383" s="10">
        <f>D383/B383</f>
        <v>1.3997527896244566</v>
      </c>
      <c r="P383" s="10">
        <f>E383/B383</f>
        <v>1.1858927223647604</v>
      </c>
      <c r="Q383" s="10">
        <f>F383/B383</f>
        <v>7.6601550108716667</v>
      </c>
      <c r="R383" s="10">
        <f>H383/G383</f>
        <v>0.19102183374612258</v>
      </c>
    </row>
    <row r="384" spans="1:18" ht="16">
      <c r="A384" s="10" t="s">
        <v>273</v>
      </c>
      <c r="B384" s="10">
        <v>10.187900000000001</v>
      </c>
      <c r="C384" s="10">
        <v>5.46807</v>
      </c>
      <c r="D384" s="10">
        <v>8.9596199999999993</v>
      </c>
      <c r="E384" s="10">
        <v>13.808</v>
      </c>
      <c r="F384" s="10">
        <v>1.2352700000000001</v>
      </c>
      <c r="G384" s="10">
        <v>25.928799999999999</v>
      </c>
      <c r="H384" s="10">
        <v>4.7765500000000003</v>
      </c>
      <c r="I384" s="10">
        <f>G384/H384</f>
        <v>5.4283531000408241</v>
      </c>
      <c r="J384" s="11">
        <f>H384/G384</f>
        <v>0.18421793526889021</v>
      </c>
      <c r="K384" s="10" t="s">
        <v>148</v>
      </c>
      <c r="L384" s="16" t="s">
        <v>274</v>
      </c>
      <c r="M384" s="10" t="s">
        <v>149</v>
      </c>
      <c r="N384" s="10">
        <f>C384/B384</f>
        <v>0.53672199373766916</v>
      </c>
      <c r="O384" s="10">
        <f>D384/B384</f>
        <v>0.87943737178417525</v>
      </c>
      <c r="P384" s="10">
        <f>E384/B384</f>
        <v>1.3553332875273607</v>
      </c>
      <c r="Q384" s="10">
        <f>F384/B384</f>
        <v>0.12124873624593881</v>
      </c>
      <c r="R384" s="10">
        <f>H384/G384</f>
        <v>0.18421793526889021</v>
      </c>
    </row>
    <row r="385" spans="1:18" ht="16">
      <c r="A385" s="10" t="s">
        <v>619</v>
      </c>
      <c r="B385" s="10">
        <v>6.0519299999999996</v>
      </c>
      <c r="C385" s="10">
        <v>5.1777499999999996</v>
      </c>
      <c r="D385" s="10">
        <v>3.78254</v>
      </c>
      <c r="E385" s="10">
        <v>4.4464800000000002</v>
      </c>
      <c r="F385" s="10">
        <v>1.7819400000000001</v>
      </c>
      <c r="G385" s="10">
        <v>39.166699999999999</v>
      </c>
      <c r="H385" s="10">
        <v>7.2046599999999996</v>
      </c>
      <c r="I385" s="10">
        <f>G385/H385</f>
        <v>5.4363009496631349</v>
      </c>
      <c r="J385" s="11">
        <f>H385/G385</f>
        <v>0.18394860940543881</v>
      </c>
      <c r="K385" s="10" t="s">
        <v>620</v>
      </c>
      <c r="L385" s="16" t="s">
        <v>46</v>
      </c>
      <c r="M385" s="10" t="s">
        <v>621</v>
      </c>
      <c r="N385" s="10">
        <f>C385/B385</f>
        <v>0.85555351763817489</v>
      </c>
      <c r="O385" s="10">
        <f>D385/B385</f>
        <v>0.62501383856059145</v>
      </c>
      <c r="P385" s="10">
        <f>E385/B385</f>
        <v>0.7347209898329955</v>
      </c>
      <c r="Q385" s="10">
        <f>F385/B385</f>
        <v>0.29444160788376605</v>
      </c>
      <c r="R385" s="10">
        <f>H385/G385</f>
        <v>0.18394860940543881</v>
      </c>
    </row>
    <row r="386" spans="1:18" ht="16">
      <c r="A386" s="10" t="s">
        <v>290</v>
      </c>
      <c r="B386" s="10">
        <v>479.661</v>
      </c>
      <c r="C386" s="10">
        <v>269.03300000000002</v>
      </c>
      <c r="D386" s="10">
        <v>282.161</v>
      </c>
      <c r="E386" s="10">
        <v>625.5</v>
      </c>
      <c r="F386" s="10">
        <v>3236.75</v>
      </c>
      <c r="G386" s="10">
        <v>452.83499999999998</v>
      </c>
      <c r="H386" s="10">
        <v>78.009500000000003</v>
      </c>
      <c r="I386" s="10">
        <f>G386/H386</f>
        <v>5.8048699196892679</v>
      </c>
      <c r="J386" s="11">
        <f>H386/G386</f>
        <v>0.17226914880696062</v>
      </c>
      <c r="K386" s="10" t="s">
        <v>120</v>
      </c>
      <c r="L386" s="16" t="s">
        <v>50</v>
      </c>
      <c r="M386" s="10" t="s">
        <v>190</v>
      </c>
      <c r="N386" s="10">
        <f>C386/B386</f>
        <v>0.56088153925376472</v>
      </c>
      <c r="O386" s="10">
        <f>D386/B386</f>
        <v>0.58825086884278688</v>
      </c>
      <c r="P386" s="10">
        <f>E386/B386</f>
        <v>1.3040459824751232</v>
      </c>
      <c r="Q386" s="10">
        <f>F386/B386</f>
        <v>6.7479949380916935</v>
      </c>
      <c r="R386" s="10">
        <f>H386/G386</f>
        <v>0.17226914880696062</v>
      </c>
    </row>
    <row r="387" spans="1:18" ht="16">
      <c r="A387" s="10" t="s">
        <v>918</v>
      </c>
      <c r="B387" s="10">
        <v>655.99900000000002</v>
      </c>
      <c r="C387" s="10">
        <v>207.988</v>
      </c>
      <c r="D387" s="10">
        <v>152.02099999999999</v>
      </c>
      <c r="E387" s="10">
        <v>114.48699999999999</v>
      </c>
      <c r="F387" s="10">
        <v>59.085999999999999</v>
      </c>
      <c r="G387" s="10">
        <v>820.66300000000001</v>
      </c>
      <c r="H387" s="10">
        <v>140.89500000000001</v>
      </c>
      <c r="I387" s="10">
        <f>G387/H387</f>
        <v>5.8246424642464243</v>
      </c>
      <c r="J387" s="11">
        <f>H387/G387</f>
        <v>0.17168435764741435</v>
      </c>
      <c r="K387" s="15" t="s">
        <v>73</v>
      </c>
      <c r="L387" s="16" t="s">
        <v>50</v>
      </c>
      <c r="M387" s="10" t="s">
        <v>47</v>
      </c>
      <c r="N387" s="10">
        <f>C387/B387</f>
        <v>0.31705536136488011</v>
      </c>
      <c r="O387" s="10">
        <f>D387/B387</f>
        <v>0.23173968253000382</v>
      </c>
      <c r="P387" s="10">
        <f>E387/B387</f>
        <v>0.17452313189501811</v>
      </c>
      <c r="Q387" s="10">
        <f>F387/B387</f>
        <v>9.0070259253443974E-2</v>
      </c>
      <c r="R387" s="10">
        <f>H387/G387</f>
        <v>0.17168435764741435</v>
      </c>
    </row>
    <row r="388" spans="1:18" ht="16">
      <c r="A388" s="10" t="s">
        <v>191</v>
      </c>
      <c r="B388" s="10">
        <v>136.86199999999999</v>
      </c>
      <c r="C388" s="10">
        <v>83.041399999999996</v>
      </c>
      <c r="D388" s="10">
        <v>100.42400000000001</v>
      </c>
      <c r="E388" s="10">
        <v>283.57799999999997</v>
      </c>
      <c r="F388" s="10">
        <v>394.79899999999998</v>
      </c>
      <c r="G388" s="10">
        <v>187.935</v>
      </c>
      <c r="H388" s="10">
        <v>31.228200000000001</v>
      </c>
      <c r="I388" s="10">
        <f>G388/H388</f>
        <v>6.0181182392837238</v>
      </c>
      <c r="J388" s="11">
        <f>H388/G388</f>
        <v>0.16616489743794396</v>
      </c>
      <c r="K388" s="10" t="s">
        <v>192</v>
      </c>
      <c r="L388" s="16" t="s">
        <v>193</v>
      </c>
      <c r="M388" s="10" t="s">
        <v>194</v>
      </c>
      <c r="N388" s="10">
        <f>C388/B388</f>
        <v>0.60675278747935879</v>
      </c>
      <c r="O388" s="10">
        <f>D388/B388</f>
        <v>0.73376101474477951</v>
      </c>
      <c r="P388" s="10">
        <f>E388/B388</f>
        <v>2.0719995323756777</v>
      </c>
      <c r="Q388" s="10">
        <f>F388/B388</f>
        <v>2.8846502316201721</v>
      </c>
      <c r="R388" s="10">
        <f>H388/G388</f>
        <v>0.16616489743794396</v>
      </c>
    </row>
    <row r="389" spans="1:18" ht="16">
      <c r="A389" s="10" t="s">
        <v>768</v>
      </c>
      <c r="B389" s="10">
        <v>4073.59</v>
      </c>
      <c r="C389" s="10">
        <v>3458.99</v>
      </c>
      <c r="D389" s="10">
        <v>4605.91</v>
      </c>
      <c r="E389" s="10">
        <v>2156.36</v>
      </c>
      <c r="F389" s="10">
        <v>926.47199999999998</v>
      </c>
      <c r="G389" s="10">
        <v>3575.4</v>
      </c>
      <c r="H389" s="10">
        <v>590.46699999999998</v>
      </c>
      <c r="I389" s="10">
        <f>G389/H389</f>
        <v>6.0552071495951516</v>
      </c>
      <c r="J389" s="11">
        <f>H389/G389</f>
        <v>0.16514711640655591</v>
      </c>
      <c r="K389" s="10" t="s">
        <v>769</v>
      </c>
      <c r="L389" s="16" t="s">
        <v>159</v>
      </c>
      <c r="M389" s="10" t="s">
        <v>770</v>
      </c>
      <c r="N389" s="10">
        <f>C389/B389</f>
        <v>0.84912570975478618</v>
      </c>
      <c r="O389" s="10">
        <f>D389/B389</f>
        <v>1.1306758903080574</v>
      </c>
      <c r="P389" s="10">
        <f>E389/B389</f>
        <v>0.52935126019064271</v>
      </c>
      <c r="Q389" s="10">
        <f>F389/B389</f>
        <v>0.22743378690540775</v>
      </c>
      <c r="R389" s="10">
        <f>H389/G389</f>
        <v>0.16514711640655591</v>
      </c>
    </row>
    <row r="390" spans="1:18" ht="16">
      <c r="A390" s="10" t="s">
        <v>832</v>
      </c>
      <c r="B390" s="10">
        <v>2826.38</v>
      </c>
      <c r="C390" s="10">
        <v>1566.33</v>
      </c>
      <c r="D390" s="10">
        <v>1973.63</v>
      </c>
      <c r="E390" s="10">
        <v>1132.95</v>
      </c>
      <c r="F390" s="10">
        <v>505.52800000000002</v>
      </c>
      <c r="G390" s="10">
        <v>3114.43</v>
      </c>
      <c r="H390" s="10">
        <v>513.46100000000001</v>
      </c>
      <c r="I390" s="10">
        <f>G390/H390</f>
        <v>6.0655629151970638</v>
      </c>
      <c r="J390" s="11">
        <f>H390/G390</f>
        <v>0.16486515991690295</v>
      </c>
      <c r="K390" s="10" t="s">
        <v>833</v>
      </c>
      <c r="L390" s="16" t="s">
        <v>608</v>
      </c>
      <c r="M390" s="10" t="s">
        <v>834</v>
      </c>
      <c r="N390" s="10">
        <f>C390/B390</f>
        <v>0.55418238170380485</v>
      </c>
      <c r="O390" s="10">
        <f>D390/B390</f>
        <v>0.69828897741987983</v>
      </c>
      <c r="P390" s="10">
        <f>E390/B390</f>
        <v>0.40084843510072954</v>
      </c>
      <c r="Q390" s="10">
        <f>F390/B390</f>
        <v>0.1788605919939994</v>
      </c>
      <c r="R390" s="10">
        <f>H390/G390</f>
        <v>0.16486515991690295</v>
      </c>
    </row>
    <row r="391" spans="1:18" ht="16">
      <c r="A391" s="10" t="s">
        <v>150</v>
      </c>
      <c r="B391" s="10">
        <v>142.86199999999999</v>
      </c>
      <c r="C391" s="10">
        <v>160.13</v>
      </c>
      <c r="D391" s="10">
        <v>248.46799999999999</v>
      </c>
      <c r="E391" s="10">
        <v>364.64499999999998</v>
      </c>
      <c r="F391" s="10">
        <v>64.642600000000002</v>
      </c>
      <c r="G391" s="10">
        <v>36.576700000000002</v>
      </c>
      <c r="H391" s="10">
        <v>6.00746</v>
      </c>
      <c r="I391" s="10">
        <f>G391/H391</f>
        <v>6.0885465737599587</v>
      </c>
      <c r="J391" s="11">
        <f>H391/G391</f>
        <v>0.16424281031366961</v>
      </c>
      <c r="K391" s="15" t="s">
        <v>151</v>
      </c>
      <c r="L391" s="16" t="s">
        <v>62</v>
      </c>
      <c r="M391" s="10" t="s">
        <v>47</v>
      </c>
      <c r="N391" s="10">
        <f>C391/B391</f>
        <v>1.120871890355728</v>
      </c>
      <c r="O391" s="10">
        <f>D391/B391</f>
        <v>1.7392168666265346</v>
      </c>
      <c r="P391" s="10">
        <f>E391/B391</f>
        <v>2.5524282174406068</v>
      </c>
      <c r="Q391" s="10">
        <f>F391/B391</f>
        <v>0.45248281558427017</v>
      </c>
      <c r="R391" s="10">
        <f>H391/G391</f>
        <v>0.16424281031366961</v>
      </c>
    </row>
    <row r="392" spans="1:18" ht="16">
      <c r="A392" s="10" t="s">
        <v>413</v>
      </c>
      <c r="B392" s="10">
        <v>8.7797699999999992</v>
      </c>
      <c r="C392" s="10">
        <v>7.5925900000000004</v>
      </c>
      <c r="D392" s="10">
        <v>3.8783300000000001</v>
      </c>
      <c r="E392" s="10">
        <v>8.7479999999999993</v>
      </c>
      <c r="F392" s="10">
        <v>11.4277</v>
      </c>
      <c r="G392" s="10">
        <v>39.849699999999999</v>
      </c>
      <c r="H392" s="10">
        <v>6.2821600000000002</v>
      </c>
      <c r="I392" s="10">
        <f>G392/H392</f>
        <v>6.3433118545213745</v>
      </c>
      <c r="J392" s="11">
        <f>H392/G392</f>
        <v>0.15764635618335898</v>
      </c>
      <c r="K392" s="10" t="s">
        <v>414</v>
      </c>
      <c r="L392" s="16" t="s">
        <v>415</v>
      </c>
      <c r="M392" s="10" t="s">
        <v>416</v>
      </c>
      <c r="N392" s="10">
        <f>C392/B392</f>
        <v>0.86478233484476252</v>
      </c>
      <c r="O392" s="10">
        <f>D392/B392</f>
        <v>0.44173480626485662</v>
      </c>
      <c r="P392" s="10">
        <f>E392/B392</f>
        <v>0.99638145418387958</v>
      </c>
      <c r="Q392" s="10">
        <f>F392/B392</f>
        <v>1.3015944609027343</v>
      </c>
      <c r="R392" s="10">
        <f>H392/G392</f>
        <v>0.15764635618335898</v>
      </c>
    </row>
    <row r="393" spans="1:18" ht="16">
      <c r="A393" s="10" t="s">
        <v>863</v>
      </c>
      <c r="B393" s="10">
        <v>3950.15</v>
      </c>
      <c r="C393" s="10">
        <v>2483.6799999999998</v>
      </c>
      <c r="D393" s="10">
        <v>2902.87</v>
      </c>
      <c r="E393" s="10">
        <v>1452.31</v>
      </c>
      <c r="F393" s="10">
        <v>99.195700000000002</v>
      </c>
      <c r="G393" s="10">
        <v>3205.57</v>
      </c>
      <c r="H393" s="10">
        <v>497.226</v>
      </c>
      <c r="I393" s="10">
        <f>G393/H393</f>
        <v>6.4469074424909403</v>
      </c>
      <c r="J393" s="11">
        <f>H393/G393</f>
        <v>0.15511313120599457</v>
      </c>
      <c r="K393" s="10" t="s">
        <v>864</v>
      </c>
      <c r="L393" s="16" t="s">
        <v>608</v>
      </c>
      <c r="M393" s="10" t="s">
        <v>865</v>
      </c>
      <c r="N393" s="10">
        <f>C393/B393</f>
        <v>0.62875587003025191</v>
      </c>
      <c r="O393" s="10">
        <f>D393/B393</f>
        <v>0.73487589078895732</v>
      </c>
      <c r="P393" s="10">
        <f>E393/B393</f>
        <v>0.36765945597002642</v>
      </c>
      <c r="Q393" s="10">
        <f>F393/B393</f>
        <v>2.5111881827272382E-2</v>
      </c>
      <c r="R393" s="10">
        <f>H393/G393</f>
        <v>0.15511313120599457</v>
      </c>
    </row>
    <row r="394" spans="1:18" ht="16">
      <c r="A394" s="10" t="s">
        <v>690</v>
      </c>
      <c r="B394" s="10">
        <v>49.841700000000003</v>
      </c>
      <c r="C394" s="10">
        <v>34.180500000000002</v>
      </c>
      <c r="D394" s="10">
        <v>33.295299999999997</v>
      </c>
      <c r="E394" s="10">
        <v>31.807200000000002</v>
      </c>
      <c r="F394" s="10">
        <v>156.75399999999999</v>
      </c>
      <c r="G394" s="10">
        <v>82.470699999999994</v>
      </c>
      <c r="H394" s="10">
        <v>12.0235</v>
      </c>
      <c r="I394" s="10">
        <f>G394/H394</f>
        <v>6.8591258784879603</v>
      </c>
      <c r="J394" s="11">
        <f>H394/G394</f>
        <v>0.14579117189498816</v>
      </c>
      <c r="K394" s="10" t="s">
        <v>691</v>
      </c>
      <c r="L394" s="16" t="s">
        <v>50</v>
      </c>
      <c r="M394" s="10" t="s">
        <v>47</v>
      </c>
      <c r="N394" s="10">
        <f>C394/B394</f>
        <v>0.68578118322609383</v>
      </c>
      <c r="O394" s="10">
        <f>D394/B394</f>
        <v>0.66802095434144493</v>
      </c>
      <c r="P394" s="10">
        <f>E394/B394</f>
        <v>0.63816442858088707</v>
      </c>
      <c r="Q394" s="10">
        <f>F394/B394</f>
        <v>3.145037187736373</v>
      </c>
      <c r="R394" s="10">
        <f>H394/G394</f>
        <v>0.14579117189498816</v>
      </c>
    </row>
    <row r="395" spans="1:18" ht="16">
      <c r="A395" s="10" t="s">
        <v>877</v>
      </c>
      <c r="B395" s="10">
        <v>339.63600000000002</v>
      </c>
      <c r="C395" s="10">
        <v>269.97199999999998</v>
      </c>
      <c r="D395" s="10">
        <v>174.46899999999999</v>
      </c>
      <c r="E395" s="10">
        <v>116.38800000000001</v>
      </c>
      <c r="F395" s="10">
        <v>24.338899999999999</v>
      </c>
      <c r="G395" s="10">
        <v>484.84100000000001</v>
      </c>
      <c r="H395" s="10">
        <v>70.635800000000003</v>
      </c>
      <c r="I395" s="10">
        <f>G395/H395</f>
        <v>6.8639556712035539</v>
      </c>
      <c r="J395" s="11">
        <f>H395/G395</f>
        <v>0.14568858656755515</v>
      </c>
      <c r="K395" s="10" t="s">
        <v>878</v>
      </c>
      <c r="L395" s="16" t="s">
        <v>70</v>
      </c>
      <c r="M395" s="10" t="s">
        <v>47</v>
      </c>
      <c r="N395" s="10">
        <f>C395/B395</f>
        <v>0.7948862900281477</v>
      </c>
      <c r="O395" s="10">
        <f>D395/B395</f>
        <v>0.51369407247759358</v>
      </c>
      <c r="P395" s="10">
        <f>E395/B395</f>
        <v>0.34268452107550434</v>
      </c>
      <c r="Q395" s="10">
        <f>F395/B395</f>
        <v>7.1661720194561226E-2</v>
      </c>
      <c r="R395" s="10">
        <f>H395/G395</f>
        <v>0.14568858656755515</v>
      </c>
    </row>
    <row r="396" spans="1:18" ht="16">
      <c r="A396" s="10" t="s">
        <v>329</v>
      </c>
      <c r="B396" s="10">
        <v>92.8977</v>
      </c>
      <c r="C396" s="10">
        <v>75.462900000000005</v>
      </c>
      <c r="D396" s="10">
        <v>80.155500000000004</v>
      </c>
      <c r="E396" s="10">
        <v>112.566</v>
      </c>
      <c r="F396" s="10">
        <v>160.87299999999999</v>
      </c>
      <c r="G396" s="10">
        <v>105.393</v>
      </c>
      <c r="H396" s="10">
        <v>15.020799999999999</v>
      </c>
      <c r="I396" s="10">
        <f>G396/H396</f>
        <v>7.0164704942479768</v>
      </c>
      <c r="J396" s="11">
        <f>H396/G396</f>
        <v>0.14252179936048884</v>
      </c>
      <c r="K396" s="10" t="s">
        <v>73</v>
      </c>
      <c r="L396" s="16" t="s">
        <v>50</v>
      </c>
      <c r="M396" s="10" t="s">
        <v>47</v>
      </c>
      <c r="N396" s="10">
        <f>C396/B396</f>
        <v>0.81232258710387883</v>
      </c>
      <c r="O396" s="10">
        <f>D396/B396</f>
        <v>0.86283621661246734</v>
      </c>
      <c r="P396" s="10">
        <f>E396/B396</f>
        <v>1.2117199887618315</v>
      </c>
      <c r="Q396" s="10">
        <f>F396/B396</f>
        <v>1.7317220986095456</v>
      </c>
      <c r="R396" s="10">
        <f>H396/G396</f>
        <v>0.14252179936048884</v>
      </c>
    </row>
    <row r="397" spans="1:18" ht="16">
      <c r="A397" s="10" t="s">
        <v>915</v>
      </c>
      <c r="B397" s="10">
        <v>815.53200000000004</v>
      </c>
      <c r="C397" s="10">
        <v>120.598</v>
      </c>
      <c r="D397" s="10">
        <v>191.578</v>
      </c>
      <c r="E397" s="10">
        <v>148.33799999999999</v>
      </c>
      <c r="F397" s="10">
        <v>251.51</v>
      </c>
      <c r="G397" s="10">
        <v>293.13099999999997</v>
      </c>
      <c r="H397" s="10">
        <v>37.098700000000001</v>
      </c>
      <c r="I397" s="10">
        <f>G397/H397</f>
        <v>7.9013819891263024</v>
      </c>
      <c r="J397" s="11">
        <f>H397/G397</f>
        <v>0.1265601386410854</v>
      </c>
      <c r="K397" s="10" t="s">
        <v>916</v>
      </c>
      <c r="L397" s="16" t="s">
        <v>264</v>
      </c>
      <c r="M397" s="10" t="s">
        <v>917</v>
      </c>
      <c r="N397" s="10">
        <f>C397/B397</f>
        <v>0.14787647817620889</v>
      </c>
      <c r="O397" s="10">
        <f>D397/B397</f>
        <v>0.23491168954743652</v>
      </c>
      <c r="P397" s="10">
        <f>E397/B397</f>
        <v>0.18189108459263401</v>
      </c>
      <c r="Q397" s="10">
        <f>F397/B397</f>
        <v>0.30839991563789032</v>
      </c>
      <c r="R397" s="10">
        <f>H397/G397</f>
        <v>0.1265601386410854</v>
      </c>
    </row>
    <row r="398" spans="1:18" ht="16">
      <c r="A398" s="10" t="s">
        <v>644</v>
      </c>
      <c r="B398" s="10">
        <v>584.44600000000003</v>
      </c>
      <c r="C398" s="10">
        <v>367.50099999999998</v>
      </c>
      <c r="D398" s="10">
        <v>477.39400000000001</v>
      </c>
      <c r="E398" s="10">
        <v>410.54500000000002</v>
      </c>
      <c r="F398" s="10">
        <v>88.997299999999996</v>
      </c>
      <c r="G398" s="10">
        <v>626.20699999999999</v>
      </c>
      <c r="H398" s="10">
        <v>78.750100000000003</v>
      </c>
      <c r="I398" s="10">
        <f>G398/H398</f>
        <v>7.9518248230795896</v>
      </c>
      <c r="J398" s="11">
        <f>H398/G398</f>
        <v>0.12575729750705439</v>
      </c>
      <c r="K398" s="10" t="s">
        <v>645</v>
      </c>
      <c r="L398" s="16" t="s">
        <v>70</v>
      </c>
      <c r="M398" s="10" t="s">
        <v>590</v>
      </c>
      <c r="N398" s="10">
        <f>C398/B398</f>
        <v>0.62880231877709825</v>
      </c>
      <c r="O398" s="10">
        <f>D398/B398</f>
        <v>0.81683166622750436</v>
      </c>
      <c r="P398" s="10">
        <f>E398/B398</f>
        <v>0.70245155241031676</v>
      </c>
      <c r="Q398" s="10">
        <f>F398/B398</f>
        <v>0.15227634375117632</v>
      </c>
      <c r="R398" s="10">
        <f>H398/G398</f>
        <v>0.12575729750705439</v>
      </c>
    </row>
    <row r="399" spans="1:18" ht="16">
      <c r="A399" s="10" t="s">
        <v>858</v>
      </c>
      <c r="B399" s="10">
        <v>330.80099999999999</v>
      </c>
      <c r="C399" s="10">
        <v>343.81200000000001</v>
      </c>
      <c r="D399" s="10">
        <v>253.761</v>
      </c>
      <c r="E399" s="10">
        <v>123.827</v>
      </c>
      <c r="F399" s="10">
        <v>32.841900000000003</v>
      </c>
      <c r="G399" s="10">
        <v>189.434</v>
      </c>
      <c r="H399" s="10">
        <v>23.812899999999999</v>
      </c>
      <c r="I399" s="10">
        <f>G399/H399</f>
        <v>7.9550999668247044</v>
      </c>
      <c r="J399" s="11">
        <f>H399/G399</f>
        <v>0.12570552276782415</v>
      </c>
      <c r="K399" s="10" t="s">
        <v>859</v>
      </c>
      <c r="L399" s="16" t="s">
        <v>50</v>
      </c>
      <c r="M399" s="10" t="s">
        <v>860</v>
      </c>
      <c r="N399" s="10">
        <f>C399/B399</f>
        <v>1.0393318037128063</v>
      </c>
      <c r="O399" s="10">
        <f>D399/B399</f>
        <v>0.7671107402940136</v>
      </c>
      <c r="P399" s="10">
        <f>E399/B399</f>
        <v>0.37432474508843688</v>
      </c>
      <c r="Q399" s="10">
        <f>F399/B399</f>
        <v>9.9279929625363902E-2</v>
      </c>
      <c r="R399" s="10">
        <f>H399/G399</f>
        <v>0.12570552276782415</v>
      </c>
    </row>
    <row r="400" spans="1:18" ht="16">
      <c r="A400" s="10" t="s">
        <v>275</v>
      </c>
      <c r="B400" s="10">
        <v>23.6205</v>
      </c>
      <c r="C400" s="10">
        <v>18.032599999999999</v>
      </c>
      <c r="D400" s="10">
        <v>21.142600000000002</v>
      </c>
      <c r="E400" s="10">
        <v>31.989000000000001</v>
      </c>
      <c r="F400" s="10">
        <v>108.07299999999999</v>
      </c>
      <c r="G400" s="10">
        <v>80.534000000000006</v>
      </c>
      <c r="H400" s="10">
        <v>9.7672500000000007</v>
      </c>
      <c r="I400" s="10">
        <f>G400/H400</f>
        <v>8.2453095804858076</v>
      </c>
      <c r="J400" s="11">
        <f>H400/G400</f>
        <v>0.12128107383217027</v>
      </c>
      <c r="K400" s="10" t="s">
        <v>276</v>
      </c>
      <c r="L400" s="16" t="s">
        <v>50</v>
      </c>
      <c r="M400" s="10" t="s">
        <v>47</v>
      </c>
      <c r="N400" s="10">
        <f>C400/B400</f>
        <v>0.76343007133633911</v>
      </c>
      <c r="O400" s="10">
        <f>D400/B400</f>
        <v>0.89509536207954965</v>
      </c>
      <c r="P400" s="10">
        <f>E400/B400</f>
        <v>1.3542897059757415</v>
      </c>
      <c r="Q400" s="10">
        <f>F400/B400</f>
        <v>4.5753900213797332</v>
      </c>
      <c r="R400" s="10">
        <f>H400/G400</f>
        <v>0.12128107383217027</v>
      </c>
    </row>
    <row r="401" spans="1:18" ht="16">
      <c r="A401" s="10" t="s">
        <v>573</v>
      </c>
      <c r="B401" s="10">
        <v>188.339</v>
      </c>
      <c r="C401" s="10">
        <v>119.143</v>
      </c>
      <c r="D401" s="10">
        <v>142.47499999999999</v>
      </c>
      <c r="E401" s="10">
        <v>147.499</v>
      </c>
      <c r="F401" s="10">
        <v>656.95100000000002</v>
      </c>
      <c r="G401" s="10">
        <v>171.06399999999999</v>
      </c>
      <c r="H401" s="10">
        <v>19.386199999999999</v>
      </c>
      <c r="I401" s="10">
        <f>G401/H401</f>
        <v>8.8240088310241305</v>
      </c>
      <c r="J401" s="11">
        <f>H401/G401</f>
        <v>0.11332717579385493</v>
      </c>
      <c r="K401" s="10" t="s">
        <v>574</v>
      </c>
      <c r="L401" s="16" t="s">
        <v>264</v>
      </c>
      <c r="M401" s="10" t="s">
        <v>575</v>
      </c>
      <c r="N401" s="10">
        <f>C401/B401</f>
        <v>0.6325986651729063</v>
      </c>
      <c r="O401" s="10">
        <f>D401/B401</f>
        <v>0.75648166338357958</v>
      </c>
      <c r="P401" s="10">
        <f>E401/B401</f>
        <v>0.78315696695851622</v>
      </c>
      <c r="Q401" s="10">
        <f>F401/B401</f>
        <v>3.4881304456326094</v>
      </c>
      <c r="R401" s="10">
        <f>H401/G401</f>
        <v>0.11332717579385493</v>
      </c>
    </row>
    <row r="402" spans="1:18" ht="16">
      <c r="A402" s="10" t="s">
        <v>74</v>
      </c>
      <c r="B402" s="10">
        <v>144.00800000000001</v>
      </c>
      <c r="C402" s="10">
        <v>322.53800000000001</v>
      </c>
      <c r="D402" s="10">
        <v>454.733</v>
      </c>
      <c r="E402" s="10">
        <v>765.69</v>
      </c>
      <c r="F402" s="10">
        <v>41.911900000000003</v>
      </c>
      <c r="G402" s="10">
        <v>528.37699999999995</v>
      </c>
      <c r="H402" s="10">
        <v>59.122799999999998</v>
      </c>
      <c r="I402" s="10">
        <f>G402/H402</f>
        <v>8.9369414168476453</v>
      </c>
      <c r="J402" s="11">
        <f>H402/G402</f>
        <v>0.11189510519950718</v>
      </c>
      <c r="K402" s="15" t="s">
        <v>75</v>
      </c>
      <c r="L402" s="16" t="s">
        <v>62</v>
      </c>
      <c r="M402" s="10" t="s">
        <v>62</v>
      </c>
      <c r="N402" s="10">
        <f>C402/B402</f>
        <v>2.2397227931781565</v>
      </c>
      <c r="O402" s="10">
        <f>D402/B402</f>
        <v>3.1576926281873225</v>
      </c>
      <c r="P402" s="10">
        <f>E402/B402</f>
        <v>5.3169962779845568</v>
      </c>
      <c r="Q402" s="10">
        <f>F402/B402</f>
        <v>0.2910386922948725</v>
      </c>
      <c r="R402" s="10">
        <f>H402/G402</f>
        <v>0.11189510519950718</v>
      </c>
    </row>
    <row r="403" spans="1:18" ht="16">
      <c r="A403" s="10" t="s">
        <v>524</v>
      </c>
      <c r="B403" s="10">
        <v>3697.67</v>
      </c>
      <c r="C403" s="10">
        <v>2551.0700000000002</v>
      </c>
      <c r="D403" s="10">
        <v>4240.49</v>
      </c>
      <c r="E403" s="10">
        <v>3067.67</v>
      </c>
      <c r="F403" s="10">
        <v>631.697</v>
      </c>
      <c r="G403" s="10">
        <v>3212.27</v>
      </c>
      <c r="H403" s="10">
        <v>345.697</v>
      </c>
      <c r="I403" s="10">
        <f>G403/H403</f>
        <v>9.2921546903791477</v>
      </c>
      <c r="J403" s="11">
        <f>H403/G403</f>
        <v>0.10761766601188567</v>
      </c>
      <c r="K403" s="10" t="s">
        <v>525</v>
      </c>
      <c r="L403" s="16" t="s">
        <v>159</v>
      </c>
      <c r="M403" s="10" t="s">
        <v>526</v>
      </c>
      <c r="N403" s="10">
        <f>C403/B403</f>
        <v>0.68991283700276118</v>
      </c>
      <c r="O403" s="10">
        <f>D403/B403</f>
        <v>1.1468005527805347</v>
      </c>
      <c r="P403" s="10">
        <f>E403/B403</f>
        <v>0.82962243791360502</v>
      </c>
      <c r="Q403" s="10">
        <f>F403/B403</f>
        <v>0.17083649974172924</v>
      </c>
      <c r="R403" s="10">
        <f>H403/G403</f>
        <v>0.10761766601188567</v>
      </c>
    </row>
    <row r="404" spans="1:18" ht="16">
      <c r="A404" s="10" t="s">
        <v>515</v>
      </c>
      <c r="B404" s="10">
        <v>4613.57</v>
      </c>
      <c r="C404" s="10">
        <v>6515.51</v>
      </c>
      <c r="D404" s="10">
        <v>10034.6</v>
      </c>
      <c r="E404" s="10">
        <v>3855.3</v>
      </c>
      <c r="F404" s="10">
        <v>1755.82</v>
      </c>
      <c r="G404" s="10">
        <v>1873.04</v>
      </c>
      <c r="H404" s="10">
        <v>199.91800000000001</v>
      </c>
      <c r="I404" s="10">
        <f>G404/H404</f>
        <v>9.3690413069358431</v>
      </c>
      <c r="J404" s="11">
        <f>H404/G404</f>
        <v>0.10673450647076412</v>
      </c>
      <c r="K404" s="10" t="s">
        <v>516</v>
      </c>
      <c r="L404" s="16" t="s">
        <v>159</v>
      </c>
      <c r="M404" s="10" t="s">
        <v>517</v>
      </c>
      <c r="N404" s="10">
        <f>C404/B404</f>
        <v>1.4122490825976415</v>
      </c>
      <c r="O404" s="10">
        <f>D404/B404</f>
        <v>2.175018478098306</v>
      </c>
      <c r="P404" s="10">
        <f>E404/B404</f>
        <v>0.83564354718796952</v>
      </c>
      <c r="Q404" s="10">
        <f>F404/B404</f>
        <v>0.38057729697392695</v>
      </c>
      <c r="R404" s="10">
        <f>H404/G404</f>
        <v>0.10673450647076412</v>
      </c>
    </row>
    <row r="405" spans="1:18" ht="16">
      <c r="A405" s="10" t="s">
        <v>739</v>
      </c>
      <c r="B405" s="10">
        <v>585.09699999999998</v>
      </c>
      <c r="C405" s="10">
        <v>301.89100000000002</v>
      </c>
      <c r="D405" s="10">
        <v>538.57000000000005</v>
      </c>
      <c r="E405" s="10">
        <v>333.15300000000002</v>
      </c>
      <c r="F405" s="10">
        <v>882.053</v>
      </c>
      <c r="G405" s="10">
        <v>412.68400000000003</v>
      </c>
      <c r="H405" s="10">
        <v>41.228999999999999</v>
      </c>
      <c r="I405" s="10">
        <f>G405/H405</f>
        <v>10.009556380217809</v>
      </c>
      <c r="J405" s="11">
        <f>H405/G405</f>
        <v>9.9904527435035029E-2</v>
      </c>
      <c r="K405" s="15" t="s">
        <v>740</v>
      </c>
      <c r="L405" s="16" t="s">
        <v>741</v>
      </c>
      <c r="M405" s="10" t="s">
        <v>742</v>
      </c>
      <c r="N405" s="10">
        <f>C405/B405</f>
        <v>0.51596743787782207</v>
      </c>
      <c r="O405" s="10">
        <f>D405/B405</f>
        <v>0.92047985205871863</v>
      </c>
      <c r="P405" s="10">
        <f>E405/B405</f>
        <v>0.56939789470805702</v>
      </c>
      <c r="Q405" s="10">
        <f>F405/B405</f>
        <v>1.507532938982767</v>
      </c>
      <c r="R405" s="10">
        <f>H405/G405</f>
        <v>9.9904527435035029E-2</v>
      </c>
    </row>
    <row r="406" spans="1:18" ht="16">
      <c r="A406" s="10" t="s">
        <v>60</v>
      </c>
      <c r="B406" s="10">
        <v>101.59399999999999</v>
      </c>
      <c r="C406" s="10">
        <v>222.11500000000001</v>
      </c>
      <c r="D406" s="10">
        <v>351.56</v>
      </c>
      <c r="E406" s="10">
        <v>833.67</v>
      </c>
      <c r="F406" s="10">
        <v>66.793700000000001</v>
      </c>
      <c r="G406" s="10">
        <v>617.05999999999995</v>
      </c>
      <c r="H406" s="10">
        <v>60.439799999999998</v>
      </c>
      <c r="I406" s="10">
        <f>G406/H406</f>
        <v>10.209497715081783</v>
      </c>
      <c r="J406" s="11">
        <f>H406/G406</f>
        <v>9.7948011538586205E-2</v>
      </c>
      <c r="K406" s="15" t="s">
        <v>61</v>
      </c>
      <c r="L406" s="16" t="s">
        <v>62</v>
      </c>
      <c r="M406" s="10" t="s">
        <v>62</v>
      </c>
      <c r="N406" s="10">
        <f>C406/B406</f>
        <v>2.1863003720692169</v>
      </c>
      <c r="O406" s="10">
        <f>D406/B406</f>
        <v>3.4604405771994413</v>
      </c>
      <c r="P406" s="10">
        <f>E406/B406</f>
        <v>8.205897986101542</v>
      </c>
      <c r="Q406" s="10">
        <f>F406/B406</f>
        <v>0.65745713329527344</v>
      </c>
      <c r="R406" s="10">
        <f>H406/G406</f>
        <v>9.7948011538586205E-2</v>
      </c>
    </row>
    <row r="407" spans="1:18" ht="16">
      <c r="A407" s="10" t="s">
        <v>868</v>
      </c>
      <c r="B407" s="10">
        <v>184.82</v>
      </c>
      <c r="C407" s="10">
        <v>56.321899999999999</v>
      </c>
      <c r="D407" s="10">
        <v>55.319000000000003</v>
      </c>
      <c r="E407" s="10">
        <v>66.710800000000006</v>
      </c>
      <c r="F407" s="10">
        <v>33.028100000000002</v>
      </c>
      <c r="G407" s="10">
        <v>84.564400000000006</v>
      </c>
      <c r="H407" s="10">
        <v>7.8352199999999996</v>
      </c>
      <c r="I407" s="10">
        <f>G407/H407</f>
        <v>10.792855848336105</v>
      </c>
      <c r="J407" s="11">
        <f>H407/G407</f>
        <v>9.2653882721334263E-2</v>
      </c>
      <c r="K407" s="15" t="s">
        <v>49</v>
      </c>
      <c r="L407" s="16" t="s">
        <v>50</v>
      </c>
      <c r="M407" s="10" t="s">
        <v>634</v>
      </c>
      <c r="N407" s="10">
        <f>C407/B407</f>
        <v>0.30473920571366736</v>
      </c>
      <c r="O407" s="10">
        <f>D407/B407</f>
        <v>0.29931284493020238</v>
      </c>
      <c r="P407" s="10">
        <f>E407/B407</f>
        <v>0.3609501136240667</v>
      </c>
      <c r="Q407" s="10">
        <f>F407/B407</f>
        <v>0.17870414457309816</v>
      </c>
      <c r="R407" s="10">
        <f>H407/G407</f>
        <v>9.2653882721334263E-2</v>
      </c>
    </row>
    <row r="408" spans="1:18" ht="16">
      <c r="A408" s="10" t="s">
        <v>407</v>
      </c>
      <c r="B408" s="10">
        <v>684.78899999999999</v>
      </c>
      <c r="C408" s="10">
        <v>325.78800000000001</v>
      </c>
      <c r="D408" s="10">
        <v>747.71699999999998</v>
      </c>
      <c r="E408" s="10">
        <v>701.15099999999995</v>
      </c>
      <c r="F408" s="10">
        <v>216.28200000000001</v>
      </c>
      <c r="G408" s="10">
        <v>2904.38</v>
      </c>
      <c r="H408" s="10">
        <v>248.05799999999999</v>
      </c>
      <c r="I408" s="10">
        <f>G408/H408</f>
        <v>11.708471405880884</v>
      </c>
      <c r="J408" s="11">
        <f>H408/G408</f>
        <v>8.5408245477520156E-2</v>
      </c>
      <c r="K408" s="15" t="s">
        <v>73</v>
      </c>
      <c r="L408" s="16" t="s">
        <v>50</v>
      </c>
      <c r="M408" s="10" t="s">
        <v>47</v>
      </c>
      <c r="N408" s="10">
        <f>C408/B408</f>
        <v>0.47574946443357008</v>
      </c>
      <c r="O408" s="10">
        <f>D408/B408</f>
        <v>1.0918939994655288</v>
      </c>
      <c r="P408" s="10">
        <f>E408/B408</f>
        <v>1.0238934912797957</v>
      </c>
      <c r="Q408" s="10">
        <f>F408/B408</f>
        <v>0.31583743313633839</v>
      </c>
      <c r="R408" s="10">
        <f>H408/G408</f>
        <v>8.5408245477520156E-2</v>
      </c>
    </row>
    <row r="409" spans="1:18" ht="16">
      <c r="A409" s="10" t="s">
        <v>842</v>
      </c>
      <c r="B409" s="10">
        <v>5934.63</v>
      </c>
      <c r="C409" s="10">
        <v>3769.26</v>
      </c>
      <c r="D409" s="10">
        <v>5334.25</v>
      </c>
      <c r="E409" s="10">
        <v>2335.2199999999998</v>
      </c>
      <c r="F409" s="10">
        <v>1974.62</v>
      </c>
      <c r="G409" s="10">
        <v>8077.48</v>
      </c>
      <c r="H409" s="10">
        <v>594.12300000000005</v>
      </c>
      <c r="I409" s="10">
        <f>G409/H409</f>
        <v>13.595635920508041</v>
      </c>
      <c r="J409" s="11">
        <f>H409/G409</f>
        <v>7.3553014058840141E-2</v>
      </c>
      <c r="K409" s="15" t="s">
        <v>843</v>
      </c>
      <c r="L409" s="16" t="s">
        <v>159</v>
      </c>
      <c r="M409" s="10" t="s">
        <v>844</v>
      </c>
      <c r="N409" s="10">
        <f>C409/B409</f>
        <v>0.6351297385009681</v>
      </c>
      <c r="O409" s="10">
        <f>D409/B409</f>
        <v>0.89883446819768043</v>
      </c>
      <c r="P409" s="10">
        <f>E409/B409</f>
        <v>0.39349041136515667</v>
      </c>
      <c r="Q409" s="10">
        <f>F409/B409</f>
        <v>0.33272840935323683</v>
      </c>
      <c r="R409" s="10">
        <f>H409/G409</f>
        <v>7.3553014058840141E-2</v>
      </c>
    </row>
    <row r="410" spans="1:18" ht="16">
      <c r="A410" s="10" t="s">
        <v>922</v>
      </c>
      <c r="B410" s="10">
        <v>79.048900000000003</v>
      </c>
      <c r="C410" s="10">
        <v>36.3979</v>
      </c>
      <c r="D410" s="10">
        <v>9.2568599999999996</v>
      </c>
      <c r="E410" s="10">
        <v>9.0835799999999995</v>
      </c>
      <c r="F410" s="10">
        <v>5.5355299999999996</v>
      </c>
      <c r="G410" s="10">
        <v>259.584</v>
      </c>
      <c r="H410" s="10">
        <v>14.5771</v>
      </c>
      <c r="I410" s="10">
        <f>G410/H410</f>
        <v>17.80765721576994</v>
      </c>
      <c r="J410" s="11">
        <f>H410/G410</f>
        <v>5.61556182199211E-2</v>
      </c>
      <c r="K410" s="15" t="s">
        <v>923</v>
      </c>
      <c r="L410" s="16" t="s">
        <v>50</v>
      </c>
      <c r="M410" s="10" t="s">
        <v>47</v>
      </c>
      <c r="N410" s="10">
        <f>C410/B410</f>
        <v>0.46044789997077756</v>
      </c>
      <c r="O410" s="10">
        <f>D410/B410</f>
        <v>0.11710295778941894</v>
      </c>
      <c r="P410" s="10">
        <f>E410/B410</f>
        <v>0.11491089692582691</v>
      </c>
      <c r="Q410" s="10">
        <f>F410/B410</f>
        <v>7.0026654387347564E-2</v>
      </c>
      <c r="R410" s="10">
        <f>H410/G410</f>
        <v>5.61556182199211E-2</v>
      </c>
    </row>
    <row r="411" spans="1:18" ht="16">
      <c r="A411" s="10" t="s">
        <v>66</v>
      </c>
      <c r="B411" s="10">
        <v>12.9072</v>
      </c>
      <c r="C411" s="10">
        <v>27.3629</v>
      </c>
      <c r="D411" s="10">
        <v>31.8522</v>
      </c>
      <c r="E411" s="10">
        <v>73.860600000000005</v>
      </c>
      <c r="F411" s="10">
        <v>10.114000000000001</v>
      </c>
      <c r="G411" s="10">
        <v>137.434</v>
      </c>
      <c r="H411" s="10">
        <v>3.6621100000000002</v>
      </c>
      <c r="I411" s="10">
        <f>G411/H411</f>
        <v>37.528637861779139</v>
      </c>
      <c r="J411" s="11">
        <f>H411/G411</f>
        <v>2.6646317505129736E-2</v>
      </c>
      <c r="K411" s="15" t="s">
        <v>67</v>
      </c>
      <c r="L411" s="16" t="s">
        <v>62</v>
      </c>
      <c r="M411" s="10" t="s">
        <v>62</v>
      </c>
      <c r="N411" s="10">
        <f>C411/B411</f>
        <v>2.1199717986860049</v>
      </c>
      <c r="O411" s="10">
        <f>D411/B411</f>
        <v>2.4677854220899964</v>
      </c>
      <c r="P411" s="10">
        <f>E411/B411</f>
        <v>5.7224339903309787</v>
      </c>
      <c r="Q411" s="10">
        <f>F411/B411</f>
        <v>0.78359365315482843</v>
      </c>
      <c r="R411" s="10">
        <f>H411/G411</f>
        <v>2.6646317505129736E-2</v>
      </c>
    </row>
    <row r="412" spans="1:18" ht="16">
      <c r="A412" s="10" t="s">
        <v>81</v>
      </c>
      <c r="B412" s="10">
        <v>307.85700000000003</v>
      </c>
      <c r="C412" s="10">
        <v>523.11</v>
      </c>
      <c r="D412" s="10">
        <v>688.78399999999999</v>
      </c>
      <c r="E412" s="10">
        <v>1466.96</v>
      </c>
      <c r="F412" s="10">
        <v>126.605</v>
      </c>
      <c r="G412" s="10">
        <v>810.428</v>
      </c>
      <c r="H412" s="10">
        <v>17.260400000000001</v>
      </c>
      <c r="I412" s="10">
        <f>G412/H412</f>
        <v>46.95302542235406</v>
      </c>
      <c r="J412" s="11">
        <f>H412/G412</f>
        <v>2.1297882106738664E-2</v>
      </c>
      <c r="K412" s="15" t="s">
        <v>82</v>
      </c>
      <c r="L412" s="16" t="s">
        <v>62</v>
      </c>
      <c r="M412" s="10" t="s">
        <v>83</v>
      </c>
      <c r="N412" s="10">
        <f>C412/B412</f>
        <v>1.6991980042682153</v>
      </c>
      <c r="O412" s="10">
        <f>D412/B412</f>
        <v>2.2373504581672656</v>
      </c>
      <c r="P412" s="10">
        <f>E412/B412</f>
        <v>4.7650694965519707</v>
      </c>
      <c r="Q412" s="10">
        <f>F412/B412</f>
        <v>0.41124613050864522</v>
      </c>
      <c r="R412" s="10">
        <f>H412/G412</f>
        <v>2.1297882106738664E-2</v>
      </c>
    </row>
    <row r="413" spans="1:18" ht="16">
      <c r="A413" s="10" t="s">
        <v>95</v>
      </c>
      <c r="B413" s="10">
        <v>59.311399999999999</v>
      </c>
      <c r="C413" s="10">
        <v>65.435100000000006</v>
      </c>
      <c r="D413" s="10">
        <v>135.39400000000001</v>
      </c>
      <c r="E413" s="10">
        <v>227.279</v>
      </c>
      <c r="F413" s="10">
        <v>19.892600000000002</v>
      </c>
      <c r="G413" s="10">
        <v>44.222299999999997</v>
      </c>
      <c r="H413" s="10">
        <v>0</v>
      </c>
      <c r="I413" s="10">
        <v>0</v>
      </c>
      <c r="J413" s="11">
        <f>H413/G413</f>
        <v>0</v>
      </c>
      <c r="K413" s="11"/>
      <c r="L413" s="11"/>
      <c r="M413" s="10" t="s">
        <v>62</v>
      </c>
      <c r="N413" s="10">
        <f>C413/B413</f>
        <v>1.1032465934036291</v>
      </c>
      <c r="O413" s="10">
        <f>D413/B413</f>
        <v>2.2827652019679188</v>
      </c>
      <c r="P413" s="10">
        <f>E413/B413</f>
        <v>3.8319614778946374</v>
      </c>
      <c r="Q413" s="10">
        <f>F413/B413</f>
        <v>0.33539252150514071</v>
      </c>
      <c r="R413" s="10">
        <f>H413/G413</f>
        <v>0</v>
      </c>
    </row>
    <row r="414" spans="1:18" ht="16">
      <c r="A414" s="10" t="s">
        <v>107</v>
      </c>
      <c r="B414" s="10">
        <v>11.6493</v>
      </c>
      <c r="C414" s="10">
        <v>23.144100000000002</v>
      </c>
      <c r="D414" s="10">
        <v>30.427</v>
      </c>
      <c r="E414" s="10">
        <v>39.911799999999999</v>
      </c>
      <c r="F414" s="10">
        <v>3.9244699999999999</v>
      </c>
      <c r="G414" s="10">
        <v>914.27700000000004</v>
      </c>
      <c r="H414" s="10">
        <v>0</v>
      </c>
      <c r="I414" s="10">
        <v>0</v>
      </c>
      <c r="J414" s="11">
        <f>H414/G414</f>
        <v>0</v>
      </c>
      <c r="K414" s="11"/>
      <c r="L414" s="11"/>
      <c r="M414" s="10" t="s">
        <v>47</v>
      </c>
      <c r="N414" s="10">
        <f>C414/B414</f>
        <v>1.9867374005305041</v>
      </c>
      <c r="O414" s="10">
        <f>D414/B414</f>
        <v>2.6119165958469606</v>
      </c>
      <c r="P414" s="10">
        <f>E414/B414</f>
        <v>3.4261114401723707</v>
      </c>
      <c r="Q414" s="10">
        <f>F414/B414</f>
        <v>0.33688461967671873</v>
      </c>
      <c r="R414" s="10">
        <f>H414/G414</f>
        <v>0</v>
      </c>
    </row>
    <row r="415" spans="1:18" ht="16">
      <c r="A415" s="10" t="s">
        <v>121</v>
      </c>
      <c r="B415" s="10">
        <v>5.1615099999999998</v>
      </c>
      <c r="C415" s="10">
        <v>9.2708300000000001</v>
      </c>
      <c r="D415" s="10">
        <v>4.6469100000000001</v>
      </c>
      <c r="E415" s="10">
        <v>16.0427</v>
      </c>
      <c r="F415" s="10">
        <v>75.539500000000004</v>
      </c>
      <c r="G415" s="10">
        <v>207.149</v>
      </c>
      <c r="H415" s="10">
        <v>0</v>
      </c>
      <c r="I415" s="10">
        <v>0</v>
      </c>
      <c r="J415" s="11">
        <f>H415/G415</f>
        <v>0</v>
      </c>
      <c r="K415" s="11"/>
      <c r="L415" s="11"/>
      <c r="M415" s="10" t="s">
        <v>47</v>
      </c>
      <c r="N415" s="10">
        <f>C415/B415</f>
        <v>1.7961468639991012</v>
      </c>
      <c r="O415" s="10">
        <f>D415/B415</f>
        <v>0.9003004934602471</v>
      </c>
      <c r="P415" s="10">
        <f>E415/B415</f>
        <v>3.1081408347557207</v>
      </c>
      <c r="Q415" s="10">
        <f>F415/B415</f>
        <v>14.635155216206112</v>
      </c>
      <c r="R415" s="10">
        <f>H415/G415</f>
        <v>0</v>
      </c>
    </row>
    <row r="416" spans="1:18" ht="16">
      <c r="A416" s="10" t="s">
        <v>145</v>
      </c>
      <c r="B416" s="10">
        <v>7.7690299999999999</v>
      </c>
      <c r="C416" s="10">
        <v>11.5815</v>
      </c>
      <c r="D416" s="10">
        <v>7.6658600000000003</v>
      </c>
      <c r="E416" s="10">
        <v>21.072299999999998</v>
      </c>
      <c r="F416" s="10">
        <v>1.3346800000000001</v>
      </c>
      <c r="G416" s="10">
        <v>258.60300000000001</v>
      </c>
      <c r="H416" s="10">
        <v>0</v>
      </c>
      <c r="I416" s="10">
        <v>0</v>
      </c>
      <c r="J416" s="11">
        <f>H416/G416</f>
        <v>0</v>
      </c>
      <c r="K416" s="11"/>
      <c r="L416" s="11"/>
      <c r="M416" s="10" t="s">
        <v>47</v>
      </c>
      <c r="N416" s="10">
        <f>C416/B416</f>
        <v>1.4907266415498461</v>
      </c>
      <c r="O416" s="10">
        <f>D416/B416</f>
        <v>0.98672034990211144</v>
      </c>
      <c r="P416" s="10">
        <f>E416/B416</f>
        <v>2.7123463289496885</v>
      </c>
      <c r="Q416" s="10">
        <f>F416/B416</f>
        <v>0.1717949345027629</v>
      </c>
      <c r="R416" s="10">
        <f>H416/G416</f>
        <v>0</v>
      </c>
    </row>
    <row r="417" spans="1:18" ht="16">
      <c r="A417" s="10" t="s">
        <v>152</v>
      </c>
      <c r="B417" s="10">
        <v>2.15021</v>
      </c>
      <c r="C417" s="10">
        <v>1.51305</v>
      </c>
      <c r="D417" s="10">
        <v>0.66570499999999999</v>
      </c>
      <c r="E417" s="10">
        <v>5.4432099999999997</v>
      </c>
      <c r="F417" s="10">
        <v>3.6081500000000002</v>
      </c>
      <c r="G417" s="10">
        <v>97.740099999999998</v>
      </c>
      <c r="H417" s="10">
        <v>0</v>
      </c>
      <c r="I417" s="10">
        <v>0</v>
      </c>
      <c r="J417" s="11">
        <f>H417/G417</f>
        <v>0</v>
      </c>
      <c r="K417" s="11"/>
      <c r="L417" s="11"/>
      <c r="M417" s="10" t="s">
        <v>47</v>
      </c>
      <c r="N417" s="10">
        <f>C417/B417</f>
        <v>0.7036754549555625</v>
      </c>
      <c r="O417" s="10">
        <f>D417/B417</f>
        <v>0.30959999255886633</v>
      </c>
      <c r="P417" s="10">
        <f>E417/B417</f>
        <v>2.5314783207221621</v>
      </c>
      <c r="Q417" s="10">
        <f>F417/B417</f>
        <v>1.6780454002167231</v>
      </c>
      <c r="R417" s="10">
        <f>H417/G417</f>
        <v>0</v>
      </c>
    </row>
    <row r="418" spans="1:18" ht="16">
      <c r="A418" s="10" t="s">
        <v>156</v>
      </c>
      <c r="B418" s="10">
        <v>24.270800000000001</v>
      </c>
      <c r="C418" s="10">
        <v>50.827500000000001</v>
      </c>
      <c r="D418" s="10">
        <v>81.7988</v>
      </c>
      <c r="E418" s="10">
        <v>60.9086</v>
      </c>
      <c r="F418" s="10">
        <v>28.145800000000001</v>
      </c>
      <c r="G418" s="10">
        <v>43.969799999999999</v>
      </c>
      <c r="H418" s="10">
        <v>0</v>
      </c>
      <c r="I418" s="10">
        <v>0</v>
      </c>
      <c r="J418" s="11">
        <f>H418/G418</f>
        <v>0</v>
      </c>
      <c r="K418" s="11"/>
      <c r="L418" s="11"/>
      <c r="M418" s="10" t="s">
        <v>62</v>
      </c>
      <c r="N418" s="10">
        <f>C418/B418</f>
        <v>2.0941831336420718</v>
      </c>
      <c r="O418" s="10">
        <f>D418/B418</f>
        <v>3.3702556158017041</v>
      </c>
      <c r="P418" s="10">
        <f>E418/B418</f>
        <v>2.5095423307019131</v>
      </c>
      <c r="Q418" s="10">
        <f>F418/B418</f>
        <v>1.159656871631755</v>
      </c>
      <c r="R418" s="10">
        <f>H418/G418</f>
        <v>0</v>
      </c>
    </row>
    <row r="419" spans="1:18" ht="16">
      <c r="A419" s="10" t="s">
        <v>163</v>
      </c>
      <c r="B419" s="10">
        <v>4.1791900000000002</v>
      </c>
      <c r="C419" s="10">
        <v>1.49054</v>
      </c>
      <c r="D419" s="10">
        <v>0</v>
      </c>
      <c r="E419" s="10">
        <v>10.063800000000001</v>
      </c>
      <c r="F419" s="10">
        <v>9.0795399999999997</v>
      </c>
      <c r="G419" s="10">
        <v>643.33799999999997</v>
      </c>
      <c r="H419" s="10">
        <v>0</v>
      </c>
      <c r="I419" s="10">
        <v>0</v>
      </c>
      <c r="J419" s="11">
        <f>H419/G419</f>
        <v>0</v>
      </c>
      <c r="K419" s="11"/>
      <c r="L419" s="11"/>
      <c r="M419" s="10" t="s">
        <v>47</v>
      </c>
      <c r="N419" s="10">
        <f>C419/B419</f>
        <v>0.35665762982778959</v>
      </c>
      <c r="O419" s="10">
        <f>D419/B419</f>
        <v>0</v>
      </c>
      <c r="P419" s="10">
        <f>E419/B419</f>
        <v>2.4080742919082407</v>
      </c>
      <c r="Q419" s="10">
        <f>F419/B419</f>
        <v>2.1725597544021689</v>
      </c>
      <c r="R419" s="10">
        <f>H419/G419</f>
        <v>0</v>
      </c>
    </row>
    <row r="420" spans="1:18" ht="16">
      <c r="A420" s="10" t="s">
        <v>174</v>
      </c>
      <c r="B420" s="10">
        <v>4.5275699999999999</v>
      </c>
      <c r="C420" s="10">
        <v>3.2694399999999999</v>
      </c>
      <c r="D420" s="10">
        <v>3.18384</v>
      </c>
      <c r="E420" s="10">
        <v>10.626899999999999</v>
      </c>
      <c r="F420" s="10">
        <v>1.7515400000000001</v>
      </c>
      <c r="G420" s="10">
        <v>320.25099999999998</v>
      </c>
      <c r="H420" s="10">
        <v>0</v>
      </c>
      <c r="I420" s="10">
        <v>0</v>
      </c>
      <c r="J420" s="11">
        <f>H420/G420</f>
        <v>0</v>
      </c>
      <c r="K420" s="11"/>
      <c r="L420" s="11"/>
      <c r="M420" s="10" t="s">
        <v>47</v>
      </c>
      <c r="N420" s="10">
        <f>C420/B420</f>
        <v>0.72211804566246351</v>
      </c>
      <c r="O420" s="10">
        <f>D420/B420</f>
        <v>0.70321165658399543</v>
      </c>
      <c r="P420" s="10">
        <f>E420/B420</f>
        <v>2.347153108621181</v>
      </c>
      <c r="Q420" s="10">
        <f>F420/B420</f>
        <v>0.38686094306658986</v>
      </c>
      <c r="R420" s="10">
        <f>H420/G420</f>
        <v>0</v>
      </c>
    </row>
    <row r="421" spans="1:18" ht="16">
      <c r="A421" s="10" t="s">
        <v>175</v>
      </c>
      <c r="B421" s="10">
        <v>53.291400000000003</v>
      </c>
      <c r="C421" s="10">
        <v>84.079899999999995</v>
      </c>
      <c r="D421" s="10">
        <v>31.215399999999999</v>
      </c>
      <c r="E421" s="10">
        <v>123.42</v>
      </c>
      <c r="F421" s="10">
        <v>343.16800000000001</v>
      </c>
      <c r="G421" s="10">
        <v>157.90700000000001</v>
      </c>
      <c r="H421" s="10">
        <v>0</v>
      </c>
      <c r="I421" s="10">
        <v>0</v>
      </c>
      <c r="J421" s="11">
        <f>H421/G421</f>
        <v>0</v>
      </c>
      <c r="K421" s="11"/>
      <c r="L421" s="11"/>
      <c r="M421" s="10" t="s">
        <v>47</v>
      </c>
      <c r="N421" s="10">
        <f>C421/B421</f>
        <v>1.5777386219915406</v>
      </c>
      <c r="O421" s="10">
        <f>D421/B421</f>
        <v>0.58574929538349518</v>
      </c>
      <c r="P421" s="10">
        <f>E421/B421</f>
        <v>2.3159459124736825</v>
      </c>
      <c r="Q421" s="10">
        <f>F421/B421</f>
        <v>6.439463027805612</v>
      </c>
      <c r="R421" s="10">
        <f>H421/G421</f>
        <v>0</v>
      </c>
    </row>
    <row r="422" spans="1:18" ht="16">
      <c r="A422" s="10" t="s">
        <v>188</v>
      </c>
      <c r="B422" s="10">
        <v>47.776400000000002</v>
      </c>
      <c r="C422" s="10">
        <v>113.133</v>
      </c>
      <c r="D422" s="10">
        <v>126.697</v>
      </c>
      <c r="E422" s="10">
        <v>103.209</v>
      </c>
      <c r="F422" s="10">
        <v>362.91</v>
      </c>
      <c r="G422" s="10">
        <v>1515.36</v>
      </c>
      <c r="H422" s="10">
        <v>0</v>
      </c>
      <c r="I422" s="10">
        <v>0</v>
      </c>
      <c r="J422" s="11">
        <f>H422/G422</f>
        <v>0</v>
      </c>
      <c r="K422" s="11"/>
      <c r="L422" s="11"/>
      <c r="M422" s="10" t="s">
        <v>47</v>
      </c>
      <c r="N422" s="10">
        <f>C422/B422</f>
        <v>2.367968285597073</v>
      </c>
      <c r="O422" s="10">
        <f>D422/B422</f>
        <v>2.6518741470684271</v>
      </c>
      <c r="P422" s="10">
        <f>E422/B422</f>
        <v>2.1602506676936728</v>
      </c>
      <c r="Q422" s="10">
        <f>F422/B422</f>
        <v>7.5960097453973097</v>
      </c>
      <c r="R422" s="10">
        <f>H422/G422</f>
        <v>0</v>
      </c>
    </row>
    <row r="423" spans="1:18" ht="16">
      <c r="A423" s="10" t="s">
        <v>195</v>
      </c>
      <c r="B423" s="10">
        <v>7.8260100000000001</v>
      </c>
      <c r="C423" s="10">
        <v>5.7485099999999996</v>
      </c>
      <c r="D423" s="10">
        <v>7.0455300000000003</v>
      </c>
      <c r="E423" s="10">
        <v>16.013999999999999</v>
      </c>
      <c r="F423" s="10">
        <v>1.70973</v>
      </c>
      <c r="G423" s="10">
        <v>15.4033</v>
      </c>
      <c r="H423" s="10">
        <v>0</v>
      </c>
      <c r="I423" s="10">
        <v>0</v>
      </c>
      <c r="J423" s="11">
        <f>H423/G423</f>
        <v>0</v>
      </c>
      <c r="K423" s="11"/>
      <c r="L423" s="11"/>
      <c r="M423" s="10" t="s">
        <v>196</v>
      </c>
      <c r="N423" s="10">
        <f>C423/B423</f>
        <v>0.73453905630072025</v>
      </c>
      <c r="O423" s="10">
        <f>D423/B423</f>
        <v>0.90027101933169007</v>
      </c>
      <c r="P423" s="10">
        <f>E423/B423</f>
        <v>2.046253454825639</v>
      </c>
      <c r="Q423" s="10">
        <f>F423/B423</f>
        <v>0.21846764826520793</v>
      </c>
      <c r="R423" s="10">
        <f>H423/G423</f>
        <v>0</v>
      </c>
    </row>
    <row r="424" spans="1:18" ht="16">
      <c r="A424" s="10" t="s">
        <v>199</v>
      </c>
      <c r="B424" s="10">
        <v>52.976399999999998</v>
      </c>
      <c r="C424" s="10">
        <v>51.1937</v>
      </c>
      <c r="D424" s="10">
        <v>67.270799999999994</v>
      </c>
      <c r="E424" s="10">
        <v>101.375</v>
      </c>
      <c r="F424" s="10">
        <v>113.208</v>
      </c>
      <c r="G424" s="10">
        <v>211.45500000000001</v>
      </c>
      <c r="H424" s="10">
        <v>0</v>
      </c>
      <c r="I424" s="10">
        <v>0</v>
      </c>
      <c r="J424" s="11">
        <f>H424/G424</f>
        <v>0</v>
      </c>
      <c r="K424" s="11"/>
      <c r="L424" s="11"/>
      <c r="M424" s="10" t="s">
        <v>47</v>
      </c>
      <c r="N424" s="10">
        <f>C424/B424</f>
        <v>0.96634916679880101</v>
      </c>
      <c r="O424" s="10">
        <f>D424/B424</f>
        <v>1.2698258092282602</v>
      </c>
      <c r="P424" s="10">
        <f>E424/B424</f>
        <v>1.9135879372701807</v>
      </c>
      <c r="Q424" s="10">
        <f>F424/B424</f>
        <v>2.1369515482365733</v>
      </c>
      <c r="R424" s="10">
        <f>H424/G424</f>
        <v>0</v>
      </c>
    </row>
    <row r="425" spans="1:18" ht="16">
      <c r="A425" s="10" t="s">
        <v>200</v>
      </c>
      <c r="B425" s="10">
        <v>8.0402400000000007</v>
      </c>
      <c r="C425" s="10">
        <v>4.73881</v>
      </c>
      <c r="D425" s="10">
        <v>7.5818199999999996</v>
      </c>
      <c r="E425" s="10">
        <v>15.3157</v>
      </c>
      <c r="F425" s="10">
        <v>0.63843300000000003</v>
      </c>
      <c r="G425" s="10">
        <v>65.601299999999995</v>
      </c>
      <c r="H425" s="10">
        <v>0</v>
      </c>
      <c r="I425" s="10">
        <v>0</v>
      </c>
      <c r="J425" s="11">
        <f>H425/G425</f>
        <v>0</v>
      </c>
      <c r="K425" s="11"/>
      <c r="L425" s="11"/>
      <c r="M425" s="10" t="s">
        <v>47</v>
      </c>
      <c r="N425" s="10">
        <f>C425/B425</f>
        <v>0.58938663522481916</v>
      </c>
      <c r="O425" s="10">
        <f>D425/B425</f>
        <v>0.94298428902619813</v>
      </c>
      <c r="P425" s="10">
        <f>E425/B425</f>
        <v>1.9048809488273979</v>
      </c>
      <c r="Q425" s="10">
        <f>F425/B425</f>
        <v>7.9404719262111581E-2</v>
      </c>
      <c r="R425" s="10">
        <f>H425/G425</f>
        <v>0</v>
      </c>
    </row>
    <row r="426" spans="1:18" ht="16">
      <c r="A426" s="10" t="s">
        <v>214</v>
      </c>
      <c r="B426" s="10">
        <v>4.5177800000000001</v>
      </c>
      <c r="C426" s="10">
        <v>4.6227900000000002</v>
      </c>
      <c r="D426" s="10">
        <v>5.6069599999999999</v>
      </c>
      <c r="E426" s="10">
        <v>7.7748200000000001</v>
      </c>
      <c r="F426" s="10">
        <v>1.69465</v>
      </c>
      <c r="G426" s="10">
        <v>53.297600000000003</v>
      </c>
      <c r="H426" s="10">
        <v>0</v>
      </c>
      <c r="I426" s="10">
        <v>0</v>
      </c>
      <c r="J426" s="11">
        <f>H426/G426</f>
        <v>0</v>
      </c>
      <c r="K426" s="11"/>
      <c r="L426" s="11"/>
      <c r="M426" s="10" t="s">
        <v>215</v>
      </c>
      <c r="N426" s="10">
        <f>C426/B426</f>
        <v>1.0232437170468682</v>
      </c>
      <c r="O426" s="10">
        <f>D426/B426</f>
        <v>1.2410874367499081</v>
      </c>
      <c r="P426" s="10">
        <f>E426/B426</f>
        <v>1.7209381598926907</v>
      </c>
      <c r="Q426" s="10">
        <f>F426/B426</f>
        <v>0.37510680024259702</v>
      </c>
      <c r="R426" s="10">
        <f>H426/G426</f>
        <v>0</v>
      </c>
    </row>
    <row r="427" spans="1:18" ht="16">
      <c r="A427" s="10" t="s">
        <v>229</v>
      </c>
      <c r="B427" s="10">
        <v>2.1748599999999998</v>
      </c>
      <c r="C427" s="10">
        <v>0</v>
      </c>
      <c r="D427" s="10">
        <v>0</v>
      </c>
      <c r="E427" s="10">
        <v>3.53653</v>
      </c>
      <c r="F427" s="10">
        <v>0</v>
      </c>
      <c r="G427" s="10">
        <v>1231.6099999999999</v>
      </c>
      <c r="H427" s="10">
        <v>0</v>
      </c>
      <c r="I427" s="10">
        <v>0</v>
      </c>
      <c r="J427" s="11">
        <f>H427/G427</f>
        <v>0</v>
      </c>
      <c r="K427" s="11"/>
      <c r="L427" s="11"/>
      <c r="M427" s="10" t="s">
        <v>47</v>
      </c>
      <c r="N427" s="10">
        <f>C427/B427</f>
        <v>0</v>
      </c>
      <c r="O427" s="10">
        <f>D427/B427</f>
        <v>0</v>
      </c>
      <c r="P427" s="10">
        <f>E427/B427</f>
        <v>1.6260954728120431</v>
      </c>
      <c r="Q427" s="10">
        <f>F427/B427</f>
        <v>0</v>
      </c>
      <c r="R427" s="10">
        <f>H427/G427</f>
        <v>0</v>
      </c>
    </row>
    <row r="428" spans="1:18" ht="16">
      <c r="A428" s="10" t="s">
        <v>233</v>
      </c>
      <c r="B428" s="10">
        <v>66.901700000000005</v>
      </c>
      <c r="C428" s="10">
        <v>75.690700000000007</v>
      </c>
      <c r="D428" s="10">
        <v>48.771299999999997</v>
      </c>
      <c r="E428" s="10">
        <v>106.504</v>
      </c>
      <c r="F428" s="10">
        <v>417.67500000000001</v>
      </c>
      <c r="G428" s="10">
        <v>414.48</v>
      </c>
      <c r="H428" s="10">
        <v>0</v>
      </c>
      <c r="I428" s="10">
        <v>0</v>
      </c>
      <c r="J428" s="11">
        <f>H428/G428</f>
        <v>0</v>
      </c>
      <c r="K428" s="11"/>
      <c r="L428" s="11"/>
      <c r="M428" s="10" t="s">
        <v>47</v>
      </c>
      <c r="N428" s="10">
        <f>C428/B428</f>
        <v>1.1313718485479443</v>
      </c>
      <c r="O428" s="10">
        <f>D428/B428</f>
        <v>0.72899941257098089</v>
      </c>
      <c r="P428" s="10">
        <f>E428/B428</f>
        <v>1.591947588775771</v>
      </c>
      <c r="Q428" s="10">
        <f>F428/B428</f>
        <v>6.2431148984256</v>
      </c>
      <c r="R428" s="10">
        <f>H428/G428</f>
        <v>0</v>
      </c>
    </row>
    <row r="429" spans="1:18" ht="16">
      <c r="A429" s="10" t="s">
        <v>239</v>
      </c>
      <c r="B429" s="10">
        <v>14.5091</v>
      </c>
      <c r="C429" s="10">
        <v>18.821400000000001</v>
      </c>
      <c r="D429" s="10">
        <v>13.2431</v>
      </c>
      <c r="E429" s="10">
        <v>22.3123</v>
      </c>
      <c r="F429" s="10">
        <v>8.3681199999999993</v>
      </c>
      <c r="G429" s="10">
        <v>246.328</v>
      </c>
      <c r="H429" s="10">
        <v>0</v>
      </c>
      <c r="I429" s="10">
        <v>0</v>
      </c>
      <c r="J429" s="11">
        <f>H429/G429</f>
        <v>0</v>
      </c>
      <c r="K429" s="11"/>
      <c r="L429" s="11"/>
      <c r="M429" s="10" t="s">
        <v>47</v>
      </c>
      <c r="N429" s="10">
        <f>C429/B429</f>
        <v>1.2972134729238891</v>
      </c>
      <c r="O429" s="10">
        <f>D429/B429</f>
        <v>0.91274441557367447</v>
      </c>
      <c r="P429" s="10">
        <f>E429/B429</f>
        <v>1.5378141993645367</v>
      </c>
      <c r="Q429" s="10">
        <f>F429/B429</f>
        <v>0.57674976394125066</v>
      </c>
      <c r="R429" s="10">
        <f>H429/G429</f>
        <v>0</v>
      </c>
    </row>
    <row r="430" spans="1:18" ht="16">
      <c r="A430" s="10" t="s">
        <v>249</v>
      </c>
      <c r="B430" s="10">
        <v>2.1209600000000002</v>
      </c>
      <c r="C430" s="10">
        <v>2.0813600000000001</v>
      </c>
      <c r="D430" s="10">
        <v>0</v>
      </c>
      <c r="E430" s="10">
        <v>3.17882</v>
      </c>
      <c r="F430" s="10">
        <v>43.1036</v>
      </c>
      <c r="G430" s="10">
        <v>336.33199999999999</v>
      </c>
      <c r="H430" s="10">
        <v>0</v>
      </c>
      <c r="I430" s="10">
        <v>0</v>
      </c>
      <c r="J430" s="11">
        <f>H430/G430</f>
        <v>0</v>
      </c>
      <c r="K430" s="11"/>
      <c r="L430" s="11"/>
      <c r="M430" s="10" t="s">
        <v>47</v>
      </c>
      <c r="N430" s="10">
        <f>C430/B430</f>
        <v>0.98132920941460466</v>
      </c>
      <c r="O430" s="10">
        <f>D430/B430</f>
        <v>0</v>
      </c>
      <c r="P430" s="10">
        <f>E430/B430</f>
        <v>1.4987647103198549</v>
      </c>
      <c r="Q430" s="10">
        <f>F430/B430</f>
        <v>20.322684067592032</v>
      </c>
      <c r="R430" s="10">
        <f>H430/G430</f>
        <v>0</v>
      </c>
    </row>
    <row r="431" spans="1:18" ht="16">
      <c r="A431" s="10" t="s">
        <v>261</v>
      </c>
      <c r="B431" s="10">
        <v>9.7206399999999995</v>
      </c>
      <c r="C431" s="10">
        <v>12.564500000000001</v>
      </c>
      <c r="D431" s="10">
        <v>11.194900000000001</v>
      </c>
      <c r="E431" s="10">
        <v>13.933</v>
      </c>
      <c r="F431" s="10">
        <v>8.9355499999999992</v>
      </c>
      <c r="G431" s="10">
        <v>42.766599999999997</v>
      </c>
      <c r="H431" s="10">
        <v>0</v>
      </c>
      <c r="I431" s="10">
        <v>0</v>
      </c>
      <c r="J431" s="11">
        <f>H431/G431</f>
        <v>0</v>
      </c>
      <c r="K431" s="11"/>
      <c r="L431" s="11"/>
      <c r="M431" s="10" t="s">
        <v>47</v>
      </c>
      <c r="N431" s="10">
        <f>C431/B431</f>
        <v>1.2925589261612405</v>
      </c>
      <c r="O431" s="10">
        <f>D431/B431</f>
        <v>1.1516628534746685</v>
      </c>
      <c r="P431" s="10">
        <f>E431/B431</f>
        <v>1.4333418375744809</v>
      </c>
      <c r="Q431" s="10">
        <f>F431/B431</f>
        <v>0.91923474174539943</v>
      </c>
      <c r="R431" s="10">
        <f>H431/G431</f>
        <v>0</v>
      </c>
    </row>
    <row r="432" spans="1:18" ht="16">
      <c r="A432" s="10" t="s">
        <v>309</v>
      </c>
      <c r="B432" s="10">
        <v>25.9772</v>
      </c>
      <c r="C432" s="10">
        <v>44.554400000000001</v>
      </c>
      <c r="D432" s="10">
        <v>25.5852</v>
      </c>
      <c r="E432" s="10">
        <v>32.381999999999998</v>
      </c>
      <c r="F432" s="10">
        <v>41.113799999999998</v>
      </c>
      <c r="G432" s="10">
        <v>2746.46</v>
      </c>
      <c r="H432" s="10">
        <v>0</v>
      </c>
      <c r="I432" s="10">
        <v>0</v>
      </c>
      <c r="J432" s="11">
        <f>H432/G432</f>
        <v>0</v>
      </c>
      <c r="K432" s="11"/>
      <c r="L432" s="11"/>
      <c r="M432" s="10" t="s">
        <v>47</v>
      </c>
      <c r="N432" s="10">
        <f>C432/B432</f>
        <v>1.7151348105261537</v>
      </c>
      <c r="O432" s="10">
        <f>D432/B432</f>
        <v>0.98490984401706116</v>
      </c>
      <c r="P432" s="10">
        <f>E432/B432</f>
        <v>1.2465546710192015</v>
      </c>
      <c r="Q432" s="10">
        <f>F432/B432</f>
        <v>1.582687895539165</v>
      </c>
      <c r="R432" s="10">
        <f>H432/G432</f>
        <v>0</v>
      </c>
    </row>
    <row r="433" spans="1:18" ht="16">
      <c r="A433" s="10" t="s">
        <v>332</v>
      </c>
      <c r="B433" s="10">
        <v>14.592700000000001</v>
      </c>
      <c r="C433" s="10">
        <v>10.1806</v>
      </c>
      <c r="D433" s="10">
        <v>10.5669</v>
      </c>
      <c r="E433" s="10">
        <v>17.621200000000002</v>
      </c>
      <c r="F433" s="10">
        <v>1.67361</v>
      </c>
      <c r="G433" s="10">
        <v>255.60900000000001</v>
      </c>
      <c r="H433" s="10">
        <v>0</v>
      </c>
      <c r="I433" s="10">
        <v>0</v>
      </c>
      <c r="J433" s="11">
        <f>H433/G433</f>
        <v>0</v>
      </c>
      <c r="K433" s="11"/>
      <c r="L433" s="11"/>
      <c r="M433" s="10" t="s">
        <v>47</v>
      </c>
      <c r="N433" s="10">
        <f>C433/B433</f>
        <v>0.69765019496049396</v>
      </c>
      <c r="O433" s="10">
        <f>D433/B433</f>
        <v>0.72412233514017277</v>
      </c>
      <c r="P433" s="10">
        <f>E433/B433</f>
        <v>1.2075352744865584</v>
      </c>
      <c r="Q433" s="10">
        <f>F433/B433</f>
        <v>0.11468816600080863</v>
      </c>
      <c r="R433" s="10">
        <f>H433/G433</f>
        <v>0</v>
      </c>
    </row>
    <row r="434" spans="1:18" ht="16">
      <c r="A434" s="10" t="s">
        <v>333</v>
      </c>
      <c r="B434" s="10">
        <v>19.752600000000001</v>
      </c>
      <c r="C434" s="10">
        <v>27.824200000000001</v>
      </c>
      <c r="D434" s="10">
        <v>8.2100299999999997</v>
      </c>
      <c r="E434" s="10">
        <v>23.804300000000001</v>
      </c>
      <c r="F434" s="10">
        <v>15.006399999999999</v>
      </c>
      <c r="G434" s="10">
        <v>160.02199999999999</v>
      </c>
      <c r="H434" s="10">
        <v>0</v>
      </c>
      <c r="I434" s="10">
        <v>0</v>
      </c>
      <c r="J434" s="11">
        <f>H434/G434</f>
        <v>0</v>
      </c>
      <c r="K434" s="11"/>
      <c r="L434" s="11"/>
      <c r="M434" s="10" t="s">
        <v>47</v>
      </c>
      <c r="N434" s="10">
        <f>C434/B434</f>
        <v>1.408634812632261</v>
      </c>
      <c r="O434" s="10">
        <f>D434/B434</f>
        <v>0.41564300395897247</v>
      </c>
      <c r="P434" s="10">
        <f>E434/B434</f>
        <v>1.2051223636382047</v>
      </c>
      <c r="Q434" s="10">
        <f>F434/B434</f>
        <v>0.75971770804856065</v>
      </c>
      <c r="R434" s="10">
        <f>H434/G434</f>
        <v>0</v>
      </c>
    </row>
    <row r="435" spans="1:18" ht="16">
      <c r="A435" s="10" t="s">
        <v>346</v>
      </c>
      <c r="B435" s="10">
        <v>9.5828000000000007</v>
      </c>
      <c r="C435" s="10">
        <v>4.1357799999999996</v>
      </c>
      <c r="D435" s="10">
        <v>5.3791700000000002</v>
      </c>
      <c r="E435" s="10">
        <v>11.289899999999999</v>
      </c>
      <c r="F435" s="10">
        <v>33.637999999999998</v>
      </c>
      <c r="G435" s="10">
        <v>1361.01</v>
      </c>
      <c r="H435" s="10">
        <v>0</v>
      </c>
      <c r="I435" s="10">
        <v>0</v>
      </c>
      <c r="J435" s="11">
        <f>H435/G435</f>
        <v>0</v>
      </c>
      <c r="K435" s="11"/>
      <c r="L435" s="11"/>
      <c r="M435" s="10" t="s">
        <v>47</v>
      </c>
      <c r="N435" s="10">
        <f>C435/B435</f>
        <v>0.43158367074341519</v>
      </c>
      <c r="O435" s="10">
        <f>D435/B435</f>
        <v>0.56133593521726421</v>
      </c>
      <c r="P435" s="10">
        <f>E435/B435</f>
        <v>1.1781420879075009</v>
      </c>
      <c r="Q435" s="10">
        <f>F435/B435</f>
        <v>3.5102475268188833</v>
      </c>
      <c r="R435" s="10">
        <f>H435/G435</f>
        <v>0</v>
      </c>
    </row>
    <row r="436" spans="1:18" ht="16">
      <c r="A436" s="10" t="s">
        <v>347</v>
      </c>
      <c r="B436" s="10">
        <v>5.9827000000000004</v>
      </c>
      <c r="C436" s="10">
        <v>8.5479900000000004</v>
      </c>
      <c r="D436" s="10">
        <v>9.85276</v>
      </c>
      <c r="E436" s="10">
        <v>7.0457999999999998</v>
      </c>
      <c r="F436" s="10">
        <v>1.4814400000000001</v>
      </c>
      <c r="G436" s="10">
        <v>69.432100000000005</v>
      </c>
      <c r="H436" s="10">
        <v>0</v>
      </c>
      <c r="I436" s="10">
        <v>0</v>
      </c>
      <c r="J436" s="11">
        <f>H436/G436</f>
        <v>0</v>
      </c>
      <c r="K436" s="11"/>
      <c r="L436" s="11"/>
      <c r="M436" s="10" t="s">
        <v>215</v>
      </c>
      <c r="N436" s="10">
        <f>C436/B436</f>
        <v>1.4287846624433784</v>
      </c>
      <c r="O436" s="10">
        <f>D436/B436</f>
        <v>1.6468751567018234</v>
      </c>
      <c r="P436" s="10">
        <f>E436/B436</f>
        <v>1.1776956892373007</v>
      </c>
      <c r="Q436" s="10">
        <f>F436/B436</f>
        <v>0.24762063951058885</v>
      </c>
      <c r="R436" s="10">
        <f>H436/G436</f>
        <v>0</v>
      </c>
    </row>
    <row r="437" spans="1:18" ht="16">
      <c r="A437" s="10" t="s">
        <v>353</v>
      </c>
      <c r="B437" s="10">
        <v>5.35914</v>
      </c>
      <c r="C437" s="10">
        <v>9.0920500000000004</v>
      </c>
      <c r="D437" s="10">
        <v>6.6704400000000001</v>
      </c>
      <c r="E437" s="10">
        <v>6.2004400000000004</v>
      </c>
      <c r="F437" s="10">
        <v>4.1442600000000001</v>
      </c>
      <c r="G437" s="10">
        <v>142.995</v>
      </c>
      <c r="H437" s="10">
        <v>0</v>
      </c>
      <c r="I437" s="10">
        <v>0</v>
      </c>
      <c r="J437" s="11">
        <f>H437/G437</f>
        <v>0</v>
      </c>
      <c r="K437" s="11"/>
      <c r="L437" s="11"/>
      <c r="M437" s="10" t="s">
        <v>47</v>
      </c>
      <c r="N437" s="10">
        <f>C437/B437</f>
        <v>1.6965501927548077</v>
      </c>
      <c r="O437" s="10">
        <f>D437/B437</f>
        <v>1.2446847815134519</v>
      </c>
      <c r="P437" s="10">
        <f>E437/B437</f>
        <v>1.1569841429781644</v>
      </c>
      <c r="Q437" s="10">
        <f>F437/B437</f>
        <v>0.7733069111835108</v>
      </c>
      <c r="R437" s="10">
        <f>H437/G437</f>
        <v>0</v>
      </c>
    </row>
    <row r="438" spans="1:18" ht="16">
      <c r="A438" s="10" t="s">
        <v>366</v>
      </c>
      <c r="B438" s="10">
        <v>460.608</v>
      </c>
      <c r="C438" s="10">
        <v>1214.42</v>
      </c>
      <c r="D438" s="10">
        <v>709.62400000000002</v>
      </c>
      <c r="E438" s="10">
        <v>515.66700000000003</v>
      </c>
      <c r="F438" s="10">
        <v>1209.6300000000001</v>
      </c>
      <c r="G438" s="10">
        <v>1730.1</v>
      </c>
      <c r="H438" s="10">
        <v>0</v>
      </c>
      <c r="I438" s="10">
        <v>0</v>
      </c>
      <c r="J438" s="11">
        <f>H438/G438</f>
        <v>0</v>
      </c>
      <c r="K438" s="11"/>
      <c r="L438" s="11"/>
      <c r="M438" s="10" t="s">
        <v>47</v>
      </c>
      <c r="N438" s="10">
        <f>C438/B438</f>
        <v>2.6365586355425874</v>
      </c>
      <c r="O438" s="10">
        <f>D438/B438</f>
        <v>1.540624565791302</v>
      </c>
      <c r="P438" s="10">
        <f>E438/B438</f>
        <v>1.1195354835348061</v>
      </c>
      <c r="Q438" s="10">
        <f>F438/B438</f>
        <v>2.6261593372238434</v>
      </c>
      <c r="R438" s="10">
        <f>H438/G438</f>
        <v>0</v>
      </c>
    </row>
    <row r="439" spans="1:18" ht="16">
      <c r="A439" s="10" t="s">
        <v>372</v>
      </c>
      <c r="B439" s="10">
        <v>25.806899999999999</v>
      </c>
      <c r="C439" s="10">
        <v>23.072900000000001</v>
      </c>
      <c r="D439" s="10">
        <v>20.496600000000001</v>
      </c>
      <c r="E439" s="10">
        <v>28.525300000000001</v>
      </c>
      <c r="F439" s="10">
        <v>2.0928800000000001</v>
      </c>
      <c r="G439" s="10">
        <v>419.90499999999997</v>
      </c>
      <c r="H439" s="10">
        <v>0</v>
      </c>
      <c r="I439" s="10">
        <v>0</v>
      </c>
      <c r="J439" s="11">
        <f>H439/G439</f>
        <v>0</v>
      </c>
      <c r="K439" s="11"/>
      <c r="L439" s="11"/>
      <c r="M439" s="10" t="s">
        <v>47</v>
      </c>
      <c r="N439" s="10">
        <f>C439/B439</f>
        <v>0.8940593407189551</v>
      </c>
      <c r="O439" s="10">
        <f>D439/B439</f>
        <v>0.79422945026330172</v>
      </c>
      <c r="P439" s="10">
        <f>E439/B439</f>
        <v>1.10533616978405</v>
      </c>
      <c r="Q439" s="10">
        <f>F439/B439</f>
        <v>8.1097690927620134E-2</v>
      </c>
      <c r="R439" s="10">
        <f>H439/G439</f>
        <v>0</v>
      </c>
    </row>
    <row r="440" spans="1:18" ht="16">
      <c r="A440" s="10" t="s">
        <v>373</v>
      </c>
      <c r="B440" s="10">
        <v>26.7026</v>
      </c>
      <c r="C440" s="10">
        <v>69.953100000000006</v>
      </c>
      <c r="D440" s="10">
        <v>43.018500000000003</v>
      </c>
      <c r="E440" s="10">
        <v>29.475899999999999</v>
      </c>
      <c r="F440" s="10">
        <v>12.0854</v>
      </c>
      <c r="G440" s="10">
        <v>58.115299999999998</v>
      </c>
      <c r="H440" s="10">
        <v>0</v>
      </c>
      <c r="I440" s="10">
        <v>0</v>
      </c>
      <c r="J440" s="11">
        <f>H440/G440</f>
        <v>0</v>
      </c>
      <c r="K440" s="11"/>
      <c r="L440" s="11"/>
      <c r="M440" s="10" t="s">
        <v>47</v>
      </c>
      <c r="N440" s="10">
        <f>C440/B440</f>
        <v>2.6197111891725902</v>
      </c>
      <c r="O440" s="10">
        <f>D440/B440</f>
        <v>1.6110228966467686</v>
      </c>
      <c r="P440" s="10">
        <f>E440/B440</f>
        <v>1.1038588002666407</v>
      </c>
      <c r="Q440" s="10">
        <f>F440/B440</f>
        <v>0.45259263142914924</v>
      </c>
      <c r="R440" s="10">
        <f>H440/G440</f>
        <v>0</v>
      </c>
    </row>
    <row r="441" spans="1:18" ht="16">
      <c r="A441" s="10" t="s">
        <v>422</v>
      </c>
      <c r="B441" s="10">
        <v>82.283199999999994</v>
      </c>
      <c r="C441" s="10">
        <v>54.378399999999999</v>
      </c>
      <c r="D441" s="10">
        <v>112.86</v>
      </c>
      <c r="E441" s="10">
        <v>80.989699999999999</v>
      </c>
      <c r="F441" s="10">
        <v>3.6983199999999998</v>
      </c>
      <c r="G441" s="10">
        <v>83.084900000000005</v>
      </c>
      <c r="H441" s="10">
        <v>0</v>
      </c>
      <c r="I441" s="10">
        <v>0</v>
      </c>
      <c r="J441" s="11">
        <f>H441/G441</f>
        <v>0</v>
      </c>
      <c r="K441" s="11"/>
      <c r="L441" s="11"/>
      <c r="M441" s="10" t="s">
        <v>47</v>
      </c>
      <c r="N441" s="10">
        <f>C441/B441</f>
        <v>0.66086880432457662</v>
      </c>
      <c r="O441" s="10">
        <f>D441/B441</f>
        <v>1.3716044101347542</v>
      </c>
      <c r="P441" s="10">
        <f>E441/B441</f>
        <v>0.98427990160810475</v>
      </c>
      <c r="Q441" s="10">
        <f>F441/B441</f>
        <v>4.494623446827542E-2</v>
      </c>
      <c r="R441" s="10">
        <f>H441/G441</f>
        <v>0</v>
      </c>
    </row>
    <row r="442" spans="1:18" ht="16">
      <c r="A442" s="10" t="s">
        <v>455</v>
      </c>
      <c r="B442" s="10">
        <v>97.968599999999995</v>
      </c>
      <c r="C442" s="10">
        <v>80.105800000000002</v>
      </c>
      <c r="D442" s="10">
        <v>96.072000000000003</v>
      </c>
      <c r="E442" s="10">
        <v>92.430599999999998</v>
      </c>
      <c r="F442" s="10">
        <v>475.56599999999997</v>
      </c>
      <c r="G442" s="10">
        <v>734.16499999999996</v>
      </c>
      <c r="H442" s="10">
        <v>0</v>
      </c>
      <c r="I442" s="10">
        <v>0</v>
      </c>
      <c r="J442" s="11">
        <f>H442/G442</f>
        <v>0</v>
      </c>
      <c r="K442" s="11"/>
      <c r="L442" s="11"/>
      <c r="M442" s="10" t="s">
        <v>456</v>
      </c>
      <c r="N442" s="10">
        <f>C442/B442</f>
        <v>0.81766810998626094</v>
      </c>
      <c r="O442" s="10">
        <f>D442/B442</f>
        <v>0.98064073590926082</v>
      </c>
      <c r="P442" s="10">
        <f>E442/B442</f>
        <v>0.94347168378439628</v>
      </c>
      <c r="Q442" s="10">
        <f>F442/B442</f>
        <v>4.8542696333314961</v>
      </c>
      <c r="R442" s="10">
        <f>H442/G442</f>
        <v>0</v>
      </c>
    </row>
    <row r="443" spans="1:18" ht="16">
      <c r="A443" s="10" t="s">
        <v>499</v>
      </c>
      <c r="B443" s="10">
        <v>72.529200000000003</v>
      </c>
      <c r="C443" s="10">
        <v>51.0627</v>
      </c>
      <c r="D443" s="10">
        <v>79.000699999999995</v>
      </c>
      <c r="E443" s="10">
        <v>62.398000000000003</v>
      </c>
      <c r="F443" s="10">
        <v>5.7279900000000001</v>
      </c>
      <c r="G443" s="10">
        <v>92.404300000000006</v>
      </c>
      <c r="H443" s="10">
        <v>0</v>
      </c>
      <c r="I443" s="10">
        <v>0</v>
      </c>
      <c r="J443" s="11">
        <f>H443/G443</f>
        <v>0</v>
      </c>
      <c r="K443" s="11"/>
      <c r="L443" s="11"/>
      <c r="M443" s="10" t="s">
        <v>47</v>
      </c>
      <c r="N443" s="10">
        <f>C443/B443</f>
        <v>0.70402954947800334</v>
      </c>
      <c r="O443" s="10">
        <f>D443/B443</f>
        <v>1.0892261323715138</v>
      </c>
      <c r="P443" s="10">
        <f>E443/B443</f>
        <v>0.86031556945340637</v>
      </c>
      <c r="Q443" s="10">
        <f>F443/B443</f>
        <v>7.8974950778445088E-2</v>
      </c>
      <c r="R443" s="10">
        <f>H443/G443</f>
        <v>0</v>
      </c>
    </row>
    <row r="444" spans="1:18" ht="16">
      <c r="A444" s="10" t="s">
        <v>552</v>
      </c>
      <c r="B444" s="10">
        <v>0.67386999999999997</v>
      </c>
      <c r="C444" s="10">
        <v>0</v>
      </c>
      <c r="D444" s="10">
        <v>0.48007699999999998</v>
      </c>
      <c r="E444" s="10">
        <v>0.534945</v>
      </c>
      <c r="F444" s="10">
        <v>0</v>
      </c>
      <c r="G444" s="10">
        <v>194.68600000000001</v>
      </c>
      <c r="H444" s="10">
        <v>0</v>
      </c>
      <c r="I444" s="10">
        <v>0</v>
      </c>
      <c r="J444" s="11">
        <f>H444/G444</f>
        <v>0</v>
      </c>
      <c r="K444" s="11"/>
      <c r="L444" s="11"/>
      <c r="M444" s="10" t="s">
        <v>47</v>
      </c>
      <c r="N444" s="10">
        <f>C444/B444</f>
        <v>0</v>
      </c>
      <c r="O444" s="10">
        <f>D444/B444</f>
        <v>0.71241782539658982</v>
      </c>
      <c r="P444" s="10">
        <f>E444/B444</f>
        <v>0.79384005817145742</v>
      </c>
      <c r="Q444" s="10">
        <f>F444/B444</f>
        <v>0</v>
      </c>
      <c r="R444" s="10">
        <f>H444/G444</f>
        <v>0</v>
      </c>
    </row>
    <row r="445" spans="1:18" ht="16">
      <c r="A445" s="10" t="s">
        <v>557</v>
      </c>
      <c r="B445" s="10">
        <v>8.6655300000000004</v>
      </c>
      <c r="C445" s="10">
        <v>9.15442</v>
      </c>
      <c r="D445" s="10">
        <v>11.003500000000001</v>
      </c>
      <c r="E445" s="10">
        <v>6.8540799999999997</v>
      </c>
      <c r="F445" s="10">
        <v>3.8161399999999999</v>
      </c>
      <c r="G445" s="10">
        <v>63.586100000000002</v>
      </c>
      <c r="H445" s="10">
        <v>0</v>
      </c>
      <c r="I445" s="10">
        <v>0</v>
      </c>
      <c r="J445" s="11">
        <f>H445/G445</f>
        <v>0</v>
      </c>
      <c r="K445" s="11"/>
      <c r="L445" s="11"/>
      <c r="M445" s="10" t="s">
        <v>47</v>
      </c>
      <c r="N445" s="10">
        <f>C445/B445</f>
        <v>1.0564177840247508</v>
      </c>
      <c r="O445" s="10">
        <f>D445/B445</f>
        <v>1.2698011546899035</v>
      </c>
      <c r="P445" s="10">
        <f>E445/B445</f>
        <v>0.7909591219463783</v>
      </c>
      <c r="Q445" s="10">
        <f>F445/B445</f>
        <v>0.44038160389497233</v>
      </c>
      <c r="R445" s="10">
        <f>H445/G445</f>
        <v>0</v>
      </c>
    </row>
    <row r="446" spans="1:18" ht="16">
      <c r="A446" s="10" t="s">
        <v>564</v>
      </c>
      <c r="B446" s="10">
        <v>80.169300000000007</v>
      </c>
      <c r="C446" s="10">
        <v>66.876599999999996</v>
      </c>
      <c r="D446" s="10">
        <v>67.303700000000006</v>
      </c>
      <c r="E446" s="10">
        <v>63.246000000000002</v>
      </c>
      <c r="F446" s="10">
        <v>7.3997299999999999</v>
      </c>
      <c r="G446" s="10">
        <v>1123.03</v>
      </c>
      <c r="H446" s="10">
        <v>0</v>
      </c>
      <c r="I446" s="10">
        <v>0</v>
      </c>
      <c r="J446" s="11">
        <f>H446/G446</f>
        <v>0</v>
      </c>
      <c r="K446" s="11"/>
      <c r="L446" s="11"/>
      <c r="M446" s="10" t="s">
        <v>47</v>
      </c>
      <c r="N446" s="10">
        <f>C446/B446</f>
        <v>0.83419214088185867</v>
      </c>
      <c r="O446" s="10">
        <f>D446/B446</f>
        <v>0.83951961661134622</v>
      </c>
      <c r="P446" s="10">
        <f>E446/B446</f>
        <v>0.78890547878053063</v>
      </c>
      <c r="Q446" s="10">
        <f>F446/B446</f>
        <v>9.2301292389979694E-2</v>
      </c>
      <c r="R446" s="10">
        <f>H446/G446</f>
        <v>0</v>
      </c>
    </row>
    <row r="447" spans="1:18" ht="16">
      <c r="A447" s="10" t="s">
        <v>585</v>
      </c>
      <c r="B447" s="10">
        <v>11.202400000000001</v>
      </c>
      <c r="C447" s="10">
        <v>5.9175800000000001</v>
      </c>
      <c r="D447" s="10">
        <v>10.113899999999999</v>
      </c>
      <c r="E447" s="10">
        <v>8.7218400000000003</v>
      </c>
      <c r="F447" s="10">
        <v>5.5278799999999997</v>
      </c>
      <c r="G447" s="10">
        <v>82.158000000000001</v>
      </c>
      <c r="H447" s="10">
        <v>0</v>
      </c>
      <c r="I447" s="10">
        <v>0</v>
      </c>
      <c r="J447" s="11">
        <f>H447/G447</f>
        <v>0</v>
      </c>
      <c r="K447" s="11"/>
      <c r="L447" s="11"/>
      <c r="M447" s="10" t="s">
        <v>62</v>
      </c>
      <c r="N447" s="10">
        <f>C447/B447</f>
        <v>0.52824216239377275</v>
      </c>
      <c r="O447" s="10">
        <f>D447/B447</f>
        <v>0.90283332143112172</v>
      </c>
      <c r="P447" s="10">
        <f>E447/B447</f>
        <v>0.77856887809755049</v>
      </c>
      <c r="Q447" s="10">
        <f>F447/B447</f>
        <v>0.49345497393415688</v>
      </c>
      <c r="R447" s="10">
        <f>H447/G447</f>
        <v>0</v>
      </c>
    </row>
    <row r="448" spans="1:18" ht="16">
      <c r="A448" s="10" t="s">
        <v>625</v>
      </c>
      <c r="B448" s="10">
        <v>38.342500000000001</v>
      </c>
      <c r="C448" s="10">
        <v>22.679400000000001</v>
      </c>
      <c r="D448" s="10">
        <v>25.125800000000002</v>
      </c>
      <c r="E448" s="10">
        <v>27.655200000000001</v>
      </c>
      <c r="F448" s="10">
        <v>22.062999999999999</v>
      </c>
      <c r="G448" s="10">
        <v>338.83699999999999</v>
      </c>
      <c r="H448" s="10">
        <v>0</v>
      </c>
      <c r="I448" s="10">
        <v>0</v>
      </c>
      <c r="J448" s="11">
        <f>H448/G448</f>
        <v>0</v>
      </c>
      <c r="K448" s="11"/>
      <c r="L448" s="11"/>
      <c r="M448" s="10" t="s">
        <v>47</v>
      </c>
      <c r="N448" s="10">
        <f>C448/B448</f>
        <v>0.59149507726413253</v>
      </c>
      <c r="O448" s="10">
        <f>D448/B448</f>
        <v>0.65529895025102691</v>
      </c>
      <c r="P448" s="10">
        <f>E448/B448</f>
        <v>0.72126752298363439</v>
      </c>
      <c r="Q448" s="10">
        <f>F448/B448</f>
        <v>0.57541892156223506</v>
      </c>
      <c r="R448" s="10">
        <f>H448/G448</f>
        <v>0</v>
      </c>
    </row>
    <row r="449" spans="1:18" ht="16">
      <c r="A449" s="10" t="s">
        <v>631</v>
      </c>
      <c r="B449" s="10">
        <v>70.930800000000005</v>
      </c>
      <c r="C449" s="10">
        <v>71.4238</v>
      </c>
      <c r="D449" s="10">
        <v>81.536100000000005</v>
      </c>
      <c r="E449" s="10">
        <v>50.791600000000003</v>
      </c>
      <c r="F449" s="10">
        <v>11.2317</v>
      </c>
      <c r="G449" s="10">
        <v>138.32499999999999</v>
      </c>
      <c r="H449" s="10">
        <v>0</v>
      </c>
      <c r="I449" s="10">
        <v>0</v>
      </c>
      <c r="J449" s="11">
        <f>H449/G449</f>
        <v>0</v>
      </c>
      <c r="K449" s="11"/>
      <c r="L449" s="11"/>
      <c r="M449" s="10" t="s">
        <v>632</v>
      </c>
      <c r="N449" s="10">
        <f>C449/B449</f>
        <v>1.006950436199789</v>
      </c>
      <c r="O449" s="10">
        <f>D449/B449</f>
        <v>1.14951614813311</v>
      </c>
      <c r="P449" s="10">
        <f>E449/B449</f>
        <v>0.71607256650143514</v>
      </c>
      <c r="Q449" s="10">
        <f>F449/B449</f>
        <v>0.15834729059872438</v>
      </c>
      <c r="R449" s="10">
        <f>H449/G449</f>
        <v>0</v>
      </c>
    </row>
    <row r="450" spans="1:18" ht="16">
      <c r="A450" s="10" t="s">
        <v>655</v>
      </c>
      <c r="B450" s="10">
        <v>17.946200000000001</v>
      </c>
      <c r="C450" s="10">
        <v>23.4788</v>
      </c>
      <c r="D450" s="10">
        <v>12.3469</v>
      </c>
      <c r="E450" s="10">
        <v>12.517899999999999</v>
      </c>
      <c r="F450" s="10">
        <v>11.843299999999999</v>
      </c>
      <c r="G450" s="10">
        <v>300.86399999999998</v>
      </c>
      <c r="H450" s="10">
        <v>0</v>
      </c>
      <c r="I450" s="10">
        <v>0</v>
      </c>
      <c r="J450" s="11">
        <f>H450/G450</f>
        <v>0</v>
      </c>
      <c r="K450" s="11"/>
      <c r="L450" s="11"/>
      <c r="M450" s="10" t="s">
        <v>47</v>
      </c>
      <c r="N450" s="10">
        <f>C450/B450</f>
        <v>1.3082881055599513</v>
      </c>
      <c r="O450" s="10">
        <f>D450/B450</f>
        <v>0.68799523018800635</v>
      </c>
      <c r="P450" s="10">
        <f>E450/B450</f>
        <v>0.69752370975471123</v>
      </c>
      <c r="Q450" s="10">
        <f>F450/B450</f>
        <v>0.65993357925354668</v>
      </c>
      <c r="R450" s="10">
        <f>H450/G450</f>
        <v>0</v>
      </c>
    </row>
    <row r="451" spans="1:18" ht="16">
      <c r="A451" s="10" t="s">
        <v>671</v>
      </c>
      <c r="B451" s="10">
        <v>9.2443200000000001</v>
      </c>
      <c r="C451" s="10">
        <v>4.9009900000000002</v>
      </c>
      <c r="D451" s="10">
        <v>7.9830699999999997</v>
      </c>
      <c r="E451" s="10">
        <v>6.2087300000000001</v>
      </c>
      <c r="F451" s="10">
        <v>54.478299999999997</v>
      </c>
      <c r="G451" s="10">
        <v>1486.64</v>
      </c>
      <c r="H451" s="10">
        <v>0</v>
      </c>
      <c r="I451" s="10">
        <v>0</v>
      </c>
      <c r="J451" s="11">
        <f>H451/G451</f>
        <v>0</v>
      </c>
      <c r="K451" s="11"/>
      <c r="L451" s="11"/>
      <c r="M451" s="10" t="s">
        <v>47</v>
      </c>
      <c r="N451" s="10">
        <f>C451/B451</f>
        <v>0.53016230506949136</v>
      </c>
      <c r="O451" s="10">
        <f>D451/B451</f>
        <v>0.86356487010402061</v>
      </c>
      <c r="P451" s="10">
        <f>E451/B451</f>
        <v>0.67162646901015977</v>
      </c>
      <c r="Q451" s="10">
        <f>F451/B451</f>
        <v>5.8931646676012939</v>
      </c>
      <c r="R451" s="10">
        <f>H451/G451</f>
        <v>0</v>
      </c>
    </row>
    <row r="452" spans="1:18" ht="16">
      <c r="A452" s="10" t="s">
        <v>672</v>
      </c>
      <c r="B452" s="10">
        <v>186.613</v>
      </c>
      <c r="C452" s="10">
        <v>203.33</v>
      </c>
      <c r="D452" s="10">
        <v>249.251</v>
      </c>
      <c r="E452" s="10">
        <v>125.17700000000001</v>
      </c>
      <c r="F452" s="10">
        <v>42.135599999999997</v>
      </c>
      <c r="G452" s="10">
        <v>151.90899999999999</v>
      </c>
      <c r="H452" s="10">
        <v>0</v>
      </c>
      <c r="I452" s="10">
        <v>0</v>
      </c>
      <c r="J452" s="11">
        <f>H452/G452</f>
        <v>0</v>
      </c>
      <c r="K452" s="11"/>
      <c r="L452" s="11"/>
      <c r="M452" s="10" t="s">
        <v>47</v>
      </c>
      <c r="N452" s="10">
        <f>C452/B452</f>
        <v>1.0895811117124745</v>
      </c>
      <c r="O452" s="10">
        <f>D452/B452</f>
        <v>1.3356572157352382</v>
      </c>
      <c r="P452" s="10">
        <f>E452/B452</f>
        <v>0.6707839218060907</v>
      </c>
      <c r="Q452" s="10">
        <f>F452/B452</f>
        <v>0.22579134358270858</v>
      </c>
      <c r="R452" s="10">
        <f>H452/G452</f>
        <v>0</v>
      </c>
    </row>
    <row r="453" spans="1:18" ht="16">
      <c r="A453" s="10" t="s">
        <v>681</v>
      </c>
      <c r="B453" s="10">
        <v>8.0508900000000008</v>
      </c>
      <c r="C453" s="10">
        <v>8.1133000000000006</v>
      </c>
      <c r="D453" s="10">
        <v>7.6604900000000002</v>
      </c>
      <c r="E453" s="10">
        <v>5.2137399999999996</v>
      </c>
      <c r="F453" s="10">
        <v>9.6578300000000006</v>
      </c>
      <c r="G453" s="10">
        <v>29.952999999999999</v>
      </c>
      <c r="H453" s="10">
        <v>0</v>
      </c>
      <c r="I453" s="10">
        <v>0</v>
      </c>
      <c r="J453" s="11">
        <f>H453/G453</f>
        <v>0</v>
      </c>
      <c r="K453" s="11"/>
      <c r="L453" s="11"/>
      <c r="M453" s="10" t="s">
        <v>47</v>
      </c>
      <c r="N453" s="10">
        <f>C453/B453</f>
        <v>1.0077519379844961</v>
      </c>
      <c r="O453" s="10">
        <f>D453/B453</f>
        <v>0.95150846676578604</v>
      </c>
      <c r="P453" s="10">
        <f>E453/B453</f>
        <v>0.64759796742968778</v>
      </c>
      <c r="Q453" s="10">
        <f>F453/B453</f>
        <v>1.1995978084410543</v>
      </c>
      <c r="R453" s="10">
        <f>H453/G453</f>
        <v>0</v>
      </c>
    </row>
    <row r="454" spans="1:18" ht="16">
      <c r="A454" s="10" t="s">
        <v>746</v>
      </c>
      <c r="B454" s="10">
        <v>9.2629800000000007</v>
      </c>
      <c r="C454" s="10">
        <v>9.8529800000000005</v>
      </c>
      <c r="D454" s="10">
        <v>0.89548799999999995</v>
      </c>
      <c r="E454" s="10">
        <v>5.2062499999999998</v>
      </c>
      <c r="F454" s="10">
        <v>19.114899999999999</v>
      </c>
      <c r="G454" s="10">
        <v>108.428</v>
      </c>
      <c r="H454" s="10">
        <v>0</v>
      </c>
      <c r="I454" s="10">
        <v>0</v>
      </c>
      <c r="J454" s="11">
        <f>H454/G454</f>
        <v>0</v>
      </c>
      <c r="K454" s="11"/>
      <c r="L454" s="11"/>
      <c r="M454" s="10" t="s">
        <v>47</v>
      </c>
      <c r="N454" s="10">
        <f>C454/B454</f>
        <v>1.0636944050402786</v>
      </c>
      <c r="O454" s="10">
        <f>D454/B454</f>
        <v>9.6673856577472891E-2</v>
      </c>
      <c r="P454" s="10">
        <f>E454/B454</f>
        <v>0.56204914617110258</v>
      </c>
      <c r="Q454" s="10">
        <f>F454/B454</f>
        <v>2.0635799710244433</v>
      </c>
      <c r="R454" s="10">
        <f>H454/G454</f>
        <v>0</v>
      </c>
    </row>
    <row r="455" spans="1:18" ht="16">
      <c r="A455" s="10" t="s">
        <v>771</v>
      </c>
      <c r="B455" s="10">
        <v>83.947500000000005</v>
      </c>
      <c r="C455" s="10">
        <v>93.2607</v>
      </c>
      <c r="D455" s="10">
        <v>46.1434</v>
      </c>
      <c r="E455" s="10">
        <v>43.856000000000002</v>
      </c>
      <c r="F455" s="10">
        <v>29.628699999999998</v>
      </c>
      <c r="G455" s="10">
        <v>111.764</v>
      </c>
      <c r="H455" s="10">
        <v>0</v>
      </c>
      <c r="I455" s="10">
        <v>0</v>
      </c>
      <c r="J455" s="11">
        <f>H455/G455</f>
        <v>0</v>
      </c>
      <c r="K455" s="11"/>
      <c r="L455" s="11"/>
      <c r="M455" s="10" t="s">
        <v>47</v>
      </c>
      <c r="N455" s="10">
        <f>C455/B455</f>
        <v>1.1109407665505227</v>
      </c>
      <c r="O455" s="10">
        <f>D455/B455</f>
        <v>0.54966973405997788</v>
      </c>
      <c r="P455" s="10">
        <f>E455/B455</f>
        <v>0.52242175169004434</v>
      </c>
      <c r="Q455" s="10">
        <f>F455/B455</f>
        <v>0.35294320855296463</v>
      </c>
      <c r="R455" s="10">
        <f>H455/G455</f>
        <v>0</v>
      </c>
    </row>
    <row r="456" spans="1:18" ht="16">
      <c r="A456" s="10" t="s">
        <v>775</v>
      </c>
      <c r="B456" s="10">
        <v>49.0261</v>
      </c>
      <c r="C456" s="10">
        <v>47.282499999999999</v>
      </c>
      <c r="D456" s="10">
        <v>27.462299999999999</v>
      </c>
      <c r="E456" s="10">
        <v>25.403600000000001</v>
      </c>
      <c r="F456" s="10">
        <v>14.3954</v>
      </c>
      <c r="G456" s="10">
        <v>101.01900000000001</v>
      </c>
      <c r="H456" s="10">
        <v>0</v>
      </c>
      <c r="I456" s="10">
        <v>0</v>
      </c>
      <c r="J456" s="11">
        <f>H456/G456</f>
        <v>0</v>
      </c>
      <c r="K456" s="11"/>
      <c r="L456" s="11"/>
      <c r="M456" s="10" t="s">
        <v>47</v>
      </c>
      <c r="N456" s="10">
        <f>C456/B456</f>
        <v>0.96443527019281561</v>
      </c>
      <c r="O456" s="10">
        <f>D456/B456</f>
        <v>0.56015673284230239</v>
      </c>
      <c r="P456" s="10">
        <f>E456/B456</f>
        <v>0.51816481425200045</v>
      </c>
      <c r="Q456" s="10">
        <f>F456/B456</f>
        <v>0.29362727200409577</v>
      </c>
      <c r="R456" s="10">
        <f>H456/G456</f>
        <v>0</v>
      </c>
    </row>
    <row r="457" spans="1:18" ht="16">
      <c r="A457" s="10" t="s">
        <v>788</v>
      </c>
      <c r="B457" s="10">
        <v>50.046500000000002</v>
      </c>
      <c r="C457" s="10">
        <v>98.704999999999998</v>
      </c>
      <c r="D457" s="10">
        <v>25.6462</v>
      </c>
      <c r="E457" s="10">
        <v>25.244499999999999</v>
      </c>
      <c r="F457" s="10">
        <v>3.6726999999999999</v>
      </c>
      <c r="G457" s="10">
        <v>262.46100000000001</v>
      </c>
      <c r="H457" s="10">
        <v>0</v>
      </c>
      <c r="I457" s="10">
        <v>0</v>
      </c>
      <c r="J457" s="11">
        <f>H457/G457</f>
        <v>0</v>
      </c>
      <c r="K457" s="11"/>
      <c r="L457" s="11"/>
      <c r="M457" s="10" t="s">
        <v>47</v>
      </c>
      <c r="N457" s="10">
        <f>C457/B457</f>
        <v>1.9722657928126841</v>
      </c>
      <c r="O457" s="10">
        <f>D457/B457</f>
        <v>0.51244742389577691</v>
      </c>
      <c r="P457" s="10">
        <f>E457/B457</f>
        <v>0.50442088857362644</v>
      </c>
      <c r="Q457" s="10">
        <f>F457/B457</f>
        <v>7.3385751251336256E-2</v>
      </c>
      <c r="R457" s="10">
        <f>H457/G457</f>
        <v>0</v>
      </c>
    </row>
    <row r="458" spans="1:18" ht="16">
      <c r="A458" s="10" t="s">
        <v>817</v>
      </c>
      <c r="B458" s="10">
        <v>7.0303899999999997</v>
      </c>
      <c r="C458" s="10">
        <v>5.9473799999999999</v>
      </c>
      <c r="D458" s="10">
        <v>3.0944600000000002</v>
      </c>
      <c r="E458" s="10">
        <v>3.0135700000000001</v>
      </c>
      <c r="F458" s="10">
        <v>2.7824599999999999</v>
      </c>
      <c r="G458" s="10">
        <v>100.291</v>
      </c>
      <c r="H458" s="10">
        <v>0</v>
      </c>
      <c r="I458" s="10">
        <v>0</v>
      </c>
      <c r="J458" s="11">
        <f>H458/G458</f>
        <v>0</v>
      </c>
      <c r="K458" s="11"/>
      <c r="L458" s="11"/>
      <c r="M458" s="10" t="s">
        <v>47</v>
      </c>
      <c r="N458" s="10">
        <f>C458/B458</f>
        <v>0.84595306945987347</v>
      </c>
      <c r="O458" s="10">
        <f>D458/B458</f>
        <v>0.44015481360209041</v>
      </c>
      <c r="P458" s="10">
        <f>E458/B458</f>
        <v>0.42864905076389792</v>
      </c>
      <c r="Q458" s="10">
        <f>F458/B458</f>
        <v>0.39577605225314672</v>
      </c>
      <c r="R458" s="10">
        <f>H458/G458</f>
        <v>0</v>
      </c>
    </row>
    <row r="459" spans="1:18" ht="16">
      <c r="A459" s="10" t="s">
        <v>822</v>
      </c>
      <c r="B459" s="10">
        <v>28.7743</v>
      </c>
      <c r="C459" s="10">
        <v>12.341200000000001</v>
      </c>
      <c r="D459" s="10">
        <v>13.4437</v>
      </c>
      <c r="E459" s="10">
        <v>12.229799999999999</v>
      </c>
      <c r="F459" s="10">
        <v>8.8774999999999995</v>
      </c>
      <c r="G459" s="10">
        <v>853.18</v>
      </c>
      <c r="H459" s="10">
        <v>0</v>
      </c>
      <c r="I459" s="10">
        <v>0</v>
      </c>
      <c r="J459" s="11">
        <f>H459/G459</f>
        <v>0</v>
      </c>
      <c r="K459" s="11"/>
      <c r="L459" s="11"/>
      <c r="M459" s="10" t="s">
        <v>47</v>
      </c>
      <c r="N459" s="10">
        <f>C459/B459</f>
        <v>0.4288966195528649</v>
      </c>
      <c r="O459" s="10">
        <f>D459/B459</f>
        <v>0.46721206076255545</v>
      </c>
      <c r="P459" s="10">
        <f>E459/B459</f>
        <v>0.4250251092120399</v>
      </c>
      <c r="Q459" s="10">
        <f>F459/B459</f>
        <v>0.30852184067032035</v>
      </c>
      <c r="R459" s="10">
        <f>H459/G459</f>
        <v>0</v>
      </c>
    </row>
    <row r="460" spans="1:18" ht="16">
      <c r="A460" s="10" t="s">
        <v>831</v>
      </c>
      <c r="B460" s="10">
        <v>53.155700000000003</v>
      </c>
      <c r="C460" s="10">
        <v>66.020899999999997</v>
      </c>
      <c r="D460" s="10">
        <v>32.8123</v>
      </c>
      <c r="E460" s="10">
        <v>21.9574</v>
      </c>
      <c r="F460" s="10">
        <v>19.909500000000001</v>
      </c>
      <c r="G460" s="10">
        <v>91.121799999999993</v>
      </c>
      <c r="H460" s="10">
        <v>0</v>
      </c>
      <c r="I460" s="10">
        <v>0</v>
      </c>
      <c r="J460" s="11">
        <f>H460/G460</f>
        <v>0</v>
      </c>
      <c r="K460" s="11"/>
      <c r="L460" s="11"/>
      <c r="M460" s="10" t="s">
        <v>47</v>
      </c>
      <c r="N460" s="10">
        <f>C460/B460</f>
        <v>1.2420286065276158</v>
      </c>
      <c r="O460" s="10">
        <f>D460/B460</f>
        <v>0.61728657509918972</v>
      </c>
      <c r="P460" s="10">
        <f>E460/B460</f>
        <v>0.41307705476552842</v>
      </c>
      <c r="Q460" s="10">
        <f>F460/B460</f>
        <v>0.3745506126342048</v>
      </c>
      <c r="R460" s="10">
        <f>H460/G460</f>
        <v>0</v>
      </c>
    </row>
    <row r="461" spans="1:18" ht="16">
      <c r="A461" s="10" t="s">
        <v>840</v>
      </c>
      <c r="B461" s="10">
        <v>36.568399999999997</v>
      </c>
      <c r="C461" s="10">
        <v>48.784300000000002</v>
      </c>
      <c r="D461" s="10">
        <v>13.8588</v>
      </c>
      <c r="E461" s="10">
        <v>14.6153</v>
      </c>
      <c r="F461" s="10">
        <v>4.8598999999999997</v>
      </c>
      <c r="G461" s="10">
        <v>73.975399999999993</v>
      </c>
      <c r="H461" s="10">
        <v>0</v>
      </c>
      <c r="I461" s="10">
        <v>0</v>
      </c>
      <c r="J461" s="11">
        <f>H461/G461</f>
        <v>0</v>
      </c>
      <c r="K461" s="11"/>
      <c r="L461" s="11"/>
      <c r="M461" s="10" t="s">
        <v>47</v>
      </c>
      <c r="N461" s="10">
        <f>C461/B461</f>
        <v>1.3340561796523775</v>
      </c>
      <c r="O461" s="10">
        <f>D461/B461</f>
        <v>0.37898294702530055</v>
      </c>
      <c r="P461" s="10">
        <f>E461/B461</f>
        <v>0.39967020706402251</v>
      </c>
      <c r="Q461" s="10">
        <f>F461/B461</f>
        <v>0.13289889631485108</v>
      </c>
      <c r="R461" s="10">
        <f>H461/G461</f>
        <v>0</v>
      </c>
    </row>
    <row r="462" spans="1:18" ht="16">
      <c r="A462" s="10" t="s">
        <v>873</v>
      </c>
      <c r="B462" s="10">
        <v>14.417999999999999</v>
      </c>
      <c r="C462" s="10">
        <v>13.6746</v>
      </c>
      <c r="D462" s="10">
        <v>8.0223200000000006</v>
      </c>
      <c r="E462" s="10">
        <v>4.9903300000000002</v>
      </c>
      <c r="F462" s="10">
        <v>17.4314</v>
      </c>
      <c r="G462" s="10">
        <v>360.34199999999998</v>
      </c>
      <c r="H462" s="10">
        <v>0</v>
      </c>
      <c r="I462" s="10">
        <v>0</v>
      </c>
      <c r="J462" s="11">
        <f>H462/G462</f>
        <v>0</v>
      </c>
      <c r="K462" s="11"/>
      <c r="L462" s="11"/>
      <c r="M462" s="10" t="s">
        <v>47</v>
      </c>
      <c r="N462" s="10">
        <f>C462/B462</f>
        <v>0.94843945068664171</v>
      </c>
      <c r="O462" s="10">
        <f>D462/B462</f>
        <v>0.55641004300180341</v>
      </c>
      <c r="P462" s="10">
        <f>E462/B462</f>
        <v>0.34611804688583719</v>
      </c>
      <c r="Q462" s="10">
        <f>F462/B462</f>
        <v>1.2090026355943959</v>
      </c>
      <c r="R462" s="10">
        <f>H462/G462</f>
        <v>0</v>
      </c>
    </row>
    <row r="463" spans="1:18" ht="16">
      <c r="A463" s="10" t="s">
        <v>879</v>
      </c>
      <c r="B463" s="10">
        <v>167.74799999999999</v>
      </c>
      <c r="C463" s="10">
        <v>72.236400000000003</v>
      </c>
      <c r="D463" s="10">
        <v>96.672799999999995</v>
      </c>
      <c r="E463" s="10">
        <v>56.942700000000002</v>
      </c>
      <c r="F463" s="10">
        <v>187.202</v>
      </c>
      <c r="G463" s="10">
        <v>269.29899999999998</v>
      </c>
      <c r="H463" s="10">
        <v>0</v>
      </c>
      <c r="I463" s="10">
        <v>0</v>
      </c>
      <c r="J463" s="11">
        <f>H463/G463</f>
        <v>0</v>
      </c>
      <c r="K463" s="11"/>
      <c r="L463" s="11"/>
      <c r="M463" s="10" t="s">
        <v>47</v>
      </c>
      <c r="N463" s="10">
        <f>C463/B463</f>
        <v>0.43062450819085774</v>
      </c>
      <c r="O463" s="10">
        <f>D463/B463</f>
        <v>0.57629778000333831</v>
      </c>
      <c r="P463" s="10">
        <f>E463/B463</f>
        <v>0.33945382359253168</v>
      </c>
      <c r="Q463" s="10">
        <f>F463/B463</f>
        <v>1.1159715764122375</v>
      </c>
      <c r="R463" s="10">
        <f>H463/G463</f>
        <v>0</v>
      </c>
    </row>
    <row r="464" spans="1:18" ht="16">
      <c r="A464" s="10" t="s">
        <v>883</v>
      </c>
      <c r="B464" s="10">
        <v>179.39</v>
      </c>
      <c r="C464" s="10">
        <v>79.570800000000006</v>
      </c>
      <c r="D464" s="10">
        <v>111.122</v>
      </c>
      <c r="E464" s="10">
        <v>55.080599999999997</v>
      </c>
      <c r="F464" s="10">
        <v>122.76</v>
      </c>
      <c r="G464" s="10">
        <v>122.76600000000001</v>
      </c>
      <c r="H464" s="10">
        <v>0</v>
      </c>
      <c r="I464" s="10">
        <v>0</v>
      </c>
      <c r="J464" s="11">
        <f>H464/G464</f>
        <v>0</v>
      </c>
      <c r="K464" s="11"/>
      <c r="L464" s="11"/>
      <c r="M464" s="10" t="s">
        <v>47</v>
      </c>
      <c r="N464" s="10">
        <f>C464/B464</f>
        <v>0.44356318635375447</v>
      </c>
      <c r="O464" s="10">
        <f>D464/B464</f>
        <v>0.6194436702157311</v>
      </c>
      <c r="P464" s="10">
        <f>E464/B464</f>
        <v>0.30704387089581359</v>
      </c>
      <c r="Q464" s="10">
        <f>F464/B464</f>
        <v>0.68431908133117791</v>
      </c>
      <c r="R464" s="10">
        <f>H464/G464</f>
        <v>0</v>
      </c>
    </row>
    <row r="465" spans="1:34" ht="16">
      <c r="A465" s="10" t="s">
        <v>911</v>
      </c>
      <c r="B465" s="10">
        <v>2.4904700000000002</v>
      </c>
      <c r="C465" s="10">
        <v>2.5692599999999999</v>
      </c>
      <c r="D465" s="10">
        <v>0</v>
      </c>
      <c r="E465" s="10">
        <v>0.53849999999999998</v>
      </c>
      <c r="F465" s="10">
        <v>1.82728</v>
      </c>
      <c r="G465" s="10">
        <v>155.875</v>
      </c>
      <c r="H465" s="10">
        <v>0</v>
      </c>
      <c r="I465" s="10">
        <v>0</v>
      </c>
      <c r="J465" s="11">
        <f>H465/G465</f>
        <v>0</v>
      </c>
      <c r="K465" s="11"/>
      <c r="L465" s="11"/>
      <c r="M465" s="10" t="s">
        <v>47</v>
      </c>
      <c r="N465" s="10">
        <f>C465/B465</f>
        <v>1.0316365987142988</v>
      </c>
      <c r="O465" s="10">
        <f>D465/B465</f>
        <v>0</v>
      </c>
      <c r="P465" s="10">
        <f>E465/B465</f>
        <v>0.21622424682891178</v>
      </c>
      <c r="Q465" s="10">
        <f>F465/B465</f>
        <v>0.73370889832039732</v>
      </c>
      <c r="R465" s="10">
        <f>H465/G465</f>
        <v>0</v>
      </c>
    </row>
    <row r="466" spans="1:34" ht="16">
      <c r="A466" s="10" t="s">
        <v>912</v>
      </c>
      <c r="B466" s="10">
        <v>34.982799999999997</v>
      </c>
      <c r="C466" s="10">
        <v>1.36873</v>
      </c>
      <c r="D466" s="10">
        <v>1.0400499999999999</v>
      </c>
      <c r="E466" s="10">
        <v>7.0118200000000002</v>
      </c>
      <c r="F466" s="10">
        <v>10.892300000000001</v>
      </c>
      <c r="G466" s="10">
        <v>236.012</v>
      </c>
      <c r="H466" s="10">
        <v>0</v>
      </c>
      <c r="I466" s="10">
        <v>0</v>
      </c>
      <c r="J466" s="11">
        <f>H466/G466</f>
        <v>0</v>
      </c>
      <c r="K466" s="11"/>
      <c r="L466" s="11"/>
      <c r="M466" s="10" t="s">
        <v>47</v>
      </c>
      <c r="N466" s="10">
        <f>C466/B466</f>
        <v>3.912579896406234E-2</v>
      </c>
      <c r="O466" s="10">
        <f>D466/B466</f>
        <v>2.9730324616668764E-2</v>
      </c>
      <c r="P466" s="10">
        <f>E466/B466</f>
        <v>0.20043621436820383</v>
      </c>
      <c r="Q466" s="10">
        <f>F466/B466</f>
        <v>0.31136158340670278</v>
      </c>
      <c r="R466" s="10">
        <f>H466/G466</f>
        <v>0</v>
      </c>
    </row>
    <row r="467" spans="1:34" ht="16">
      <c r="A467" s="10" t="s">
        <v>913</v>
      </c>
      <c r="B467" s="10">
        <v>11.1509</v>
      </c>
      <c r="C467" s="10">
        <v>5.6992599999999998</v>
      </c>
      <c r="D467" s="10">
        <v>9.3067200000000003</v>
      </c>
      <c r="E467" s="10">
        <v>2.1506599999999998</v>
      </c>
      <c r="F467" s="10">
        <v>1.57206</v>
      </c>
      <c r="G467" s="10">
        <v>461.94499999999999</v>
      </c>
      <c r="H467" s="10">
        <v>0</v>
      </c>
      <c r="I467" s="10">
        <v>0</v>
      </c>
      <c r="J467" s="11">
        <f>H467/G467</f>
        <v>0</v>
      </c>
      <c r="K467" s="11"/>
      <c r="L467" s="11"/>
      <c r="M467" s="10" t="s">
        <v>47</v>
      </c>
      <c r="N467" s="10">
        <f>C467/B467</f>
        <v>0.51110313965688869</v>
      </c>
      <c r="O467" s="10">
        <f>D467/B467</f>
        <v>0.83461603996090006</v>
      </c>
      <c r="P467" s="10">
        <f>E467/B467</f>
        <v>0.19286873705261456</v>
      </c>
      <c r="Q467" s="10">
        <f>F467/B467</f>
        <v>0.14098054865526549</v>
      </c>
      <c r="R467" s="10">
        <f>H467/G467</f>
        <v>0</v>
      </c>
    </row>
    <row r="468" spans="1:34" ht="16">
      <c r="A468" s="10" t="s">
        <v>914</v>
      </c>
      <c r="B468" s="10">
        <v>14.7415</v>
      </c>
      <c r="C468" s="10">
        <v>7.5860099999999999</v>
      </c>
      <c r="D468" s="10">
        <v>4.9433299999999996</v>
      </c>
      <c r="E468" s="10">
        <v>2.8294899999999998</v>
      </c>
      <c r="F468" s="10">
        <v>3.1396999999999999</v>
      </c>
      <c r="G468" s="10">
        <v>123.88</v>
      </c>
      <c r="H468" s="10">
        <v>0</v>
      </c>
      <c r="I468" s="10">
        <v>0</v>
      </c>
      <c r="J468" s="11">
        <f>H468/G468</f>
        <v>0</v>
      </c>
      <c r="K468" s="11"/>
      <c r="L468" s="11"/>
      <c r="M468" s="10" t="s">
        <v>47</v>
      </c>
      <c r="N468" s="10">
        <f>C468/B468</f>
        <v>0.51460231319743577</v>
      </c>
      <c r="O468" s="10">
        <f>D468/B468</f>
        <v>0.33533426042125969</v>
      </c>
      <c r="P468" s="10">
        <f>E468/B468</f>
        <v>0.19194044025370552</v>
      </c>
      <c r="Q468" s="10">
        <f>F468/B468</f>
        <v>0.21298375334938777</v>
      </c>
      <c r="R468" s="10">
        <f>H468/G468</f>
        <v>0</v>
      </c>
    </row>
    <row r="469" spans="1:34" ht="16">
      <c r="A469" s="10" t="s">
        <v>921</v>
      </c>
      <c r="B469" s="10">
        <v>130.172</v>
      </c>
      <c r="C469" s="10">
        <v>47.7577</v>
      </c>
      <c r="D469" s="10">
        <v>41.127600000000001</v>
      </c>
      <c r="E469" s="10">
        <v>20.691199999999998</v>
      </c>
      <c r="F469" s="10">
        <v>19.1022</v>
      </c>
      <c r="G469" s="10">
        <v>55.84</v>
      </c>
      <c r="H469" s="10">
        <v>0</v>
      </c>
      <c r="I469" s="10">
        <v>0</v>
      </c>
      <c r="J469" s="11">
        <f>H469/G469</f>
        <v>0</v>
      </c>
      <c r="K469" s="11"/>
      <c r="L469" s="11"/>
      <c r="M469" s="10" t="s">
        <v>47</v>
      </c>
      <c r="N469" s="10">
        <f>C469/B469</f>
        <v>0.36688151061672247</v>
      </c>
      <c r="O469" s="10">
        <f>D469/B469</f>
        <v>0.31594813016624163</v>
      </c>
      <c r="P469" s="10">
        <f>E469/B469</f>
        <v>0.1589527701809913</v>
      </c>
      <c r="Q469" s="10">
        <f>F469/B469</f>
        <v>0.14674584396029869</v>
      </c>
      <c r="R469" s="10">
        <f>H469/G469</f>
        <v>0</v>
      </c>
    </row>
    <row r="470" spans="1:34" ht="16">
      <c r="A470" s="10" t="s">
        <v>924</v>
      </c>
      <c r="B470" s="10">
        <v>0.50166900000000003</v>
      </c>
      <c r="C470" s="10">
        <v>0.79942999999999997</v>
      </c>
      <c r="D470" s="10">
        <v>0</v>
      </c>
      <c r="E470" s="10">
        <v>0</v>
      </c>
      <c r="F470" s="10">
        <v>0.29554000000000002</v>
      </c>
      <c r="G470" s="10">
        <v>108.842</v>
      </c>
      <c r="H470" s="10">
        <v>0</v>
      </c>
      <c r="I470" s="10">
        <v>0</v>
      </c>
      <c r="J470" s="11">
        <f>H470/G470</f>
        <v>0</v>
      </c>
      <c r="K470" s="11"/>
      <c r="L470" s="11"/>
      <c r="M470" s="10" t="s">
        <v>47</v>
      </c>
      <c r="N470" s="10">
        <f>C470/B470</f>
        <v>1.5935407609399821</v>
      </c>
      <c r="O470" s="10">
        <f>D470/B470</f>
        <v>0</v>
      </c>
      <c r="P470" s="10">
        <f>E470/B470</f>
        <v>0</v>
      </c>
      <c r="Q470" s="10">
        <f>F470/B470</f>
        <v>0.58911353900679531</v>
      </c>
      <c r="R470" s="10">
        <f>H470/G470</f>
        <v>0</v>
      </c>
    </row>
    <row r="471" spans="1:34" ht="16">
      <c r="A471" s="10" t="s">
        <v>925</v>
      </c>
      <c r="B471" s="10">
        <v>0</v>
      </c>
      <c r="C471" s="10">
        <v>2.0719500000000002</v>
      </c>
      <c r="D471" s="10">
        <v>0</v>
      </c>
      <c r="E471" s="10">
        <v>1.5976699999999999</v>
      </c>
      <c r="F471" s="10">
        <v>0.86340700000000004</v>
      </c>
      <c r="G471" s="10">
        <v>870.51400000000001</v>
      </c>
      <c r="H471" s="10">
        <v>0</v>
      </c>
      <c r="I471" s="10">
        <v>0</v>
      </c>
      <c r="J471" s="11">
        <f>H471/G471</f>
        <v>0</v>
      </c>
      <c r="K471" s="11"/>
      <c r="L471" s="11"/>
      <c r="M471" s="10" t="s">
        <v>47</v>
      </c>
      <c r="N471" s="10"/>
      <c r="O471" s="10"/>
      <c r="P471" s="10"/>
      <c r="Q471" s="10"/>
      <c r="R471" s="10"/>
    </row>
    <row r="472" spans="1:34" s="1" customFormat="1" ht="16">
      <c r="A472" s="10" t="s">
        <v>926</v>
      </c>
      <c r="B472" s="10">
        <v>0</v>
      </c>
      <c r="C472" s="10">
        <v>0.52087499999999998</v>
      </c>
      <c r="D472" s="10">
        <v>0</v>
      </c>
      <c r="E472" s="10">
        <v>2.4253200000000001</v>
      </c>
      <c r="F472" s="10">
        <v>36.574300000000001</v>
      </c>
      <c r="G472" s="10">
        <v>156.09100000000001</v>
      </c>
      <c r="H472" s="10">
        <v>0</v>
      </c>
      <c r="I472" s="10">
        <v>0</v>
      </c>
      <c r="J472" s="11">
        <f>H472/G472</f>
        <v>0</v>
      </c>
      <c r="K472" s="11"/>
      <c r="L472" s="11"/>
      <c r="M472" s="10" t="s">
        <v>47</v>
      </c>
      <c r="N472" s="10"/>
      <c r="O472" s="10"/>
      <c r="P472" s="10"/>
      <c r="Q472" s="10"/>
      <c r="R472" s="10"/>
      <c r="S472"/>
      <c r="T472"/>
      <c r="U472"/>
      <c r="V472"/>
      <c r="W472"/>
      <c r="X472"/>
      <c r="Y472"/>
      <c r="Z472"/>
      <c r="AA472"/>
      <c r="AB472"/>
      <c r="AC472"/>
      <c r="AD472"/>
      <c r="AE472"/>
      <c r="AF472"/>
      <c r="AG472"/>
      <c r="AH472"/>
    </row>
    <row r="473" spans="1:34" s="2" customFormat="1">
      <c r="J473" s="3"/>
      <c r="K473" s="3"/>
      <c r="L473" s="4"/>
      <c r="S473"/>
      <c r="T473"/>
      <c r="U473"/>
      <c r="V473"/>
      <c r="W473"/>
      <c r="X473"/>
      <c r="Y473"/>
      <c r="Z473"/>
      <c r="AA473"/>
      <c r="AB473"/>
      <c r="AC473"/>
      <c r="AD473"/>
      <c r="AE473"/>
      <c r="AF473"/>
      <c r="AG473"/>
      <c r="AH473"/>
    </row>
    <row r="474" spans="1:34">
      <c r="A474" t="s">
        <v>927</v>
      </c>
      <c r="B474">
        <f>MAX(B1:B472)</f>
        <v>11755.3</v>
      </c>
      <c r="C474">
        <f>MAX(C1:C472)</f>
        <v>10772.1</v>
      </c>
      <c r="D474">
        <f>MAX(D1:D472)</f>
        <v>20408</v>
      </c>
      <c r="E474">
        <f>MAX(E1:E472)</f>
        <v>19153.8</v>
      </c>
      <c r="F474">
        <f>MAX(F1:F472)</f>
        <v>40637.9</v>
      </c>
      <c r="G474">
        <f>MAX(G1:G472)</f>
        <v>11794</v>
      </c>
      <c r="H474">
        <f>MAX(H1:H472)</f>
        <v>39321.1</v>
      </c>
      <c r="N474">
        <f>MAX(N1:N472)</f>
        <v>3.9279866547619378</v>
      </c>
      <c r="O474">
        <f>MAX(O1:O472)</f>
        <v>73.426975994473551</v>
      </c>
      <c r="P474">
        <f>MAX(P1:P472)</f>
        <v>281.95748981701013</v>
      </c>
      <c r="Q474">
        <f>MAX(Q1:Q472)</f>
        <v>66.360417046628967</v>
      </c>
      <c r="R474">
        <f>MAX(R1:R472)</f>
        <v>152.80224566837674</v>
      </c>
    </row>
    <row r="475" spans="1:34">
      <c r="A475" t="s">
        <v>928</v>
      </c>
      <c r="B475">
        <f>MIN(B1:B472)</f>
        <v>0</v>
      </c>
      <c r="C475">
        <f>MIN(C1:C472)</f>
        <v>0</v>
      </c>
      <c r="D475">
        <f>MIN(D1:D472)</f>
        <v>0</v>
      </c>
      <c r="E475">
        <f>MIN(E1:E472)</f>
        <v>0</v>
      </c>
      <c r="F475">
        <f>MIN(F1:F472)</f>
        <v>0</v>
      </c>
      <c r="G475">
        <f>MIN(G1:G472)</f>
        <v>6.3951099999999999</v>
      </c>
      <c r="H475">
        <f>MIN(H1:H472)</f>
        <v>0</v>
      </c>
      <c r="N475">
        <f>MIN(N1:N472)</f>
        <v>0</v>
      </c>
      <c r="O475">
        <f>MIN(O1:O472)</f>
        <v>0</v>
      </c>
      <c r="P475">
        <f>MIN(P1:P472)</f>
        <v>0</v>
      </c>
      <c r="Q475">
        <f>MIN(Q1:Q472)</f>
        <v>0</v>
      </c>
      <c r="R475">
        <f>MIN(R1:R472)</f>
        <v>0</v>
      </c>
    </row>
    <row r="476" spans="1:34">
      <c r="A476" t="s">
        <v>929</v>
      </c>
      <c r="B476">
        <f>AVERAGE(B1:B472)</f>
        <v>609.62844343736742</v>
      </c>
      <c r="C476">
        <f>AVERAGE(C1:C472)</f>
        <v>615.24351404458628</v>
      </c>
      <c r="D476">
        <f>AVERAGE(D1:D472)</f>
        <v>935.71075836517991</v>
      </c>
      <c r="E476">
        <f>AVERAGE(E1:E472)</f>
        <v>610.78838412951086</v>
      </c>
      <c r="F476">
        <f>AVERAGE(F1:F472)</f>
        <v>371.47236104033988</v>
      </c>
      <c r="G476">
        <f>AVERAGE(G1:G472)</f>
        <v>632.61967229299353</v>
      </c>
      <c r="H476">
        <f>AVERAGE(H1:H472)</f>
        <v>819.03112210191102</v>
      </c>
      <c r="N476">
        <f>AVERAGE(N1:N472)</f>
        <v>0.99967024835161022</v>
      </c>
      <c r="O476">
        <f>AVERAGE(O1:O472)</f>
        <v>1.4699997032189043</v>
      </c>
      <c r="P476">
        <f>AVERAGE(P1:P472)</f>
        <v>2.834351409737994</v>
      </c>
      <c r="Q476">
        <f>AVERAGE(Q1:Q472)</f>
        <v>1.7081432583952345</v>
      </c>
      <c r="R476">
        <f>AVERAGE(R1:R472)</f>
        <v>3.1694050172713117</v>
      </c>
    </row>
    <row r="477" spans="1:34">
      <c r="A477" t="s">
        <v>930</v>
      </c>
      <c r="B477">
        <f>STDEV(B1:B472)</f>
        <v>1388.4821801257258</v>
      </c>
      <c r="C477">
        <f>STDEV(C1:C472)</f>
        <v>1509.7666308500359</v>
      </c>
      <c r="D477">
        <f>STDEV(D1:D472)</f>
        <v>2379.524350792572</v>
      </c>
      <c r="E477">
        <f>STDEV(E1:E472)</f>
        <v>1678.6525744842156</v>
      </c>
      <c r="F477">
        <f>STDEV(F1:F472)</f>
        <v>2126.3294911394132</v>
      </c>
      <c r="G477">
        <f>STDEV(G1:G472)</f>
        <v>1395.2464645424768</v>
      </c>
      <c r="H477">
        <f>STDEV(H1:H472)</f>
        <v>2334.8993248552197</v>
      </c>
      <c r="N477">
        <f>STDEV(N1:N472)</f>
        <v>0.53830738020676461</v>
      </c>
      <c r="O477">
        <f>STDEV(O1:O472)</f>
        <v>3.7423651026906266</v>
      </c>
      <c r="P477">
        <f>STDEV(P1:P472)</f>
        <v>14.887561079713127</v>
      </c>
      <c r="Q477">
        <f>STDEV(Q1:Q472)</f>
        <v>4.1320597096294716</v>
      </c>
      <c r="R477">
        <f>STDEV(R1:R472)</f>
        <v>10.262261722538415</v>
      </c>
    </row>
  </sheetData>
  <sortState ref="A2:AH477">
    <sortCondition descending="1" ref="J2:J477"/>
  </sortState>
  <conditionalFormatting sqref="K15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9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9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FE07F37D-2E65-4DFD-BC7C-8EF5E47DA71A}"/>
</file>

<file path=customXml/itemProps2.xml><?xml version="1.0" encoding="utf-8"?>
<ds:datastoreItem xmlns:ds="http://schemas.openxmlformats.org/officeDocument/2006/customXml" ds:itemID="{6757EB72-A27A-4CCA-B5D5-7AAFFFD8025F}"/>
</file>

<file path=customXml/itemProps3.xml><?xml version="1.0" encoding="utf-8"?>
<ds:datastoreItem xmlns:ds="http://schemas.openxmlformats.org/officeDocument/2006/customXml" ds:itemID="{5B78A732-D98B-4BA2-96A0-15E0197FB59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ott Dawson</cp:lastModifiedBy>
  <dcterms:created xsi:type="dcterms:W3CDTF">2017-02-26T20:58:57Z</dcterms:created>
  <dcterms:modified xsi:type="dcterms:W3CDTF">2017-03-08T01:2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